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qian/Desktop/Dong et al/For submission/Revision/Supporting information/"/>
    </mc:Choice>
  </mc:AlternateContent>
  <xr:revisionPtr revIDLastSave="0" documentId="13_ncr:1_{2AAA3903-29DE-484D-A793-E3DBB976C431}" xr6:coauthVersionLast="46" xr6:coauthVersionMax="46" xr10:uidLastSave="{00000000-0000-0000-0000-000000000000}"/>
  <bookViews>
    <workbookView xWindow="5580" yWindow="2300" windowWidth="27640" windowHeight="16940" xr2:uid="{53364584-BB03-264C-BBE9-31C1D443D8C1}"/>
  </bookViews>
  <sheets>
    <sheet name="Genes_upregulated under NR" sheetId="1" r:id="rId1"/>
    <sheet name="Genes_downregulated under NR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8" uniqueCount="947">
  <si>
    <t>Gene ID</t>
  </si>
  <si>
    <t>GENENAME</t>
  </si>
  <si>
    <t>NF</t>
  </si>
  <si>
    <t>ST</t>
  </si>
  <si>
    <t>FDR</t>
  </si>
  <si>
    <t>AveExpr</t>
  </si>
  <si>
    <t>P value</t>
  </si>
  <si>
    <t>NF-1</t>
  </si>
  <si>
    <t>NF-2</t>
  </si>
  <si>
    <t>NF-3</t>
  </si>
  <si>
    <t>NF-4</t>
  </si>
  <si>
    <t>NF-5</t>
  </si>
  <si>
    <t>ST-1</t>
  </si>
  <si>
    <t>ST-2</t>
  </si>
  <si>
    <t>ST-4</t>
  </si>
  <si>
    <t>NF-1 CPM</t>
  </si>
  <si>
    <t>NF-2 CPM</t>
  </si>
  <si>
    <t>NF-3 CPM</t>
  </si>
  <si>
    <t>NF-4 CPM</t>
  </si>
  <si>
    <t>NF-5 CPM</t>
  </si>
  <si>
    <t>ST-1 CPM</t>
  </si>
  <si>
    <t>ST-2 CPM</t>
  </si>
  <si>
    <t>ST-4 CPM</t>
  </si>
  <si>
    <t>FBgn0039228</t>
  </si>
  <si>
    <t>uncharacterized protein</t>
  </si>
  <si>
    <t>FBgn0031646</t>
  </si>
  <si>
    <t>snustorr snarlik</t>
  </si>
  <si>
    <t>FBgn0051675</t>
  </si>
  <si>
    <t>FBgn0032010</t>
  </si>
  <si>
    <t>FBgn0016123</t>
  </si>
  <si>
    <t>Alkaline phosphatase 4</t>
  </si>
  <si>
    <t>FBgn0031264</t>
  </si>
  <si>
    <t>FBgn0036851</t>
  </si>
  <si>
    <t>FBgn0027585</t>
  </si>
  <si>
    <t>FBgn0034588</t>
  </si>
  <si>
    <t>FBgn0260768</t>
  </si>
  <si>
    <t>FBgn0051414</t>
  </si>
  <si>
    <t>Glucocerebrosidase 1b</t>
  </si>
  <si>
    <t>FBgn0013973</t>
  </si>
  <si>
    <t>Guanylyl cyclase beta-subunit at 100B</t>
  </si>
  <si>
    <t>FBgn0035091</t>
  </si>
  <si>
    <t>FBgn0036433</t>
  </si>
  <si>
    <t>FBgn0039226</t>
  </si>
  <si>
    <t>Uracil-DNA degrading factor</t>
  </si>
  <si>
    <t>FBgn0263236</t>
  </si>
  <si>
    <t>SP1029</t>
  </si>
  <si>
    <t>FBgn0032752</t>
  </si>
  <si>
    <t>FBgn0250908</t>
  </si>
  <si>
    <t>beaten path VII</t>
  </si>
  <si>
    <t>FBgn0027581</t>
  </si>
  <si>
    <t>FBgn0035936</t>
  </si>
  <si>
    <t>Tetraspanin 66E</t>
  </si>
  <si>
    <t>FBgn0053639</t>
  </si>
  <si>
    <t>FBgn0259685</t>
  </si>
  <si>
    <t>crumbs</t>
  </si>
  <si>
    <t>FBgn0039617</t>
  </si>
  <si>
    <t>Dpr-interacting protein gamma</t>
  </si>
  <si>
    <t>FBgn0038498</t>
  </si>
  <si>
    <t>beaten path IIa</t>
  </si>
  <si>
    <t>FBgn0261999</t>
  </si>
  <si>
    <t>Ca[2+] channel Muscle-specific alpha2/delta subunit</t>
  </si>
  <si>
    <t>FBgn0020415</t>
  </si>
  <si>
    <t>Imaginal disc growth factor 2</t>
  </si>
  <si>
    <t>FBgn0011582</t>
  </si>
  <si>
    <t>Dopamine 1-like receptor 1</t>
  </si>
  <si>
    <t>FBgn0038465</t>
  </si>
  <si>
    <t>Immune-regulated catalase</t>
  </si>
  <si>
    <t>FBgn0035914</t>
  </si>
  <si>
    <t>FBgn0035626</t>
  </si>
  <si>
    <t>lin-28</t>
  </si>
  <si>
    <t>FBgn0085390</t>
  </si>
  <si>
    <t>Diacyl glycerol kinase</t>
  </si>
  <si>
    <t>FBgn0033958</t>
  </si>
  <si>
    <t>jet fuel</t>
  </si>
  <si>
    <t>FBgn0051774</t>
  </si>
  <si>
    <t>friend of echinoid</t>
  </si>
  <si>
    <t>FBgn0259150</t>
  </si>
  <si>
    <t>Otopetrin-like c</t>
  </si>
  <si>
    <t>FBgn0052365</t>
  </si>
  <si>
    <t>FBgn0028550</t>
  </si>
  <si>
    <t>Activating transcription factor 3</t>
  </si>
  <si>
    <t>FBgn0036116</t>
  </si>
  <si>
    <t>FBgn0063384</t>
  </si>
  <si>
    <t>ncRNA</t>
  </si>
  <si>
    <t>FBgn0036036</t>
  </si>
  <si>
    <t>FBgn0264503</t>
  </si>
  <si>
    <t>FBgn0027608</t>
  </si>
  <si>
    <t>FBgn0003353</t>
  </si>
  <si>
    <t>seizure</t>
  </si>
  <si>
    <t>FBgn0031294</t>
  </si>
  <si>
    <t>IA-2 protein tyrosine phosphatase</t>
  </si>
  <si>
    <t>FBgn0263994</t>
  </si>
  <si>
    <t>FBgn0046225</t>
  </si>
  <si>
    <t>FBgn0264000</t>
  </si>
  <si>
    <t>Glutamate receptor IB</t>
  </si>
  <si>
    <t>FBgn0003429</t>
  </si>
  <si>
    <t>slowpoke</t>
  </si>
  <si>
    <t>FBgn0030976</t>
  </si>
  <si>
    <t>FBgn0053179</t>
  </si>
  <si>
    <t>beaten path IIIb</t>
  </si>
  <si>
    <t>FBgn0264815</t>
  </si>
  <si>
    <t>Phosphodiesterase 1c</t>
  </si>
  <si>
    <t>FBgn0051706</t>
  </si>
  <si>
    <t>FBgn0039584</t>
  </si>
  <si>
    <t>beaten path VI</t>
  </si>
  <si>
    <t>FBgn0032840</t>
  </si>
  <si>
    <t>short neuropeptide F precursor</t>
  </si>
  <si>
    <t>FBgn0285955</t>
  </si>
  <si>
    <t>crossveinless c</t>
  </si>
  <si>
    <t>FBgn0038653</t>
  </si>
  <si>
    <t>alpha2-adrenergic-like octopamine receptor</t>
  </si>
  <si>
    <t>FBgn0259111</t>
  </si>
  <si>
    <t>Na[+]-driven anion exchanger 1</t>
  </si>
  <si>
    <t>FBgn0261804</t>
  </si>
  <si>
    <t>FBgn0264606</t>
  </si>
  <si>
    <t>fife</t>
  </si>
  <si>
    <t>FBgn0083963</t>
  </si>
  <si>
    <t>Neuroligin 3</t>
  </si>
  <si>
    <t>FBgn0285944</t>
  </si>
  <si>
    <t>paralytic</t>
  </si>
  <si>
    <t>FBgn0002526</t>
  </si>
  <si>
    <t>Laminin A</t>
  </si>
  <si>
    <t>FBgn0034501</t>
  </si>
  <si>
    <t>FBgn0265597</t>
  </si>
  <si>
    <t>radish</t>
  </si>
  <si>
    <t>FBgn0036818</t>
  </si>
  <si>
    <t>FBgn0016061</t>
  </si>
  <si>
    <t>sidestep</t>
  </si>
  <si>
    <t>FBgn0052521</t>
  </si>
  <si>
    <t>FBgn0038063</t>
  </si>
  <si>
    <t>Octopamine beta2 receptor</t>
  </si>
  <si>
    <t>FBgn0035146</t>
  </si>
  <si>
    <t>FBgn0262593</t>
  </si>
  <si>
    <t>Shaker cognate b</t>
  </si>
  <si>
    <t>FBgn0003380</t>
  </si>
  <si>
    <t>Shaker</t>
  </si>
  <si>
    <t>FBgn0261836</t>
  </si>
  <si>
    <t>Muscle-specific protein 300 kDa</t>
  </si>
  <si>
    <t>FBgn0052206</t>
  </si>
  <si>
    <t>FBgn0037698</t>
  </si>
  <si>
    <t>FBgn0032587</t>
  </si>
  <si>
    <t>FBgn0259222</t>
  </si>
  <si>
    <t>FBgn0035756</t>
  </si>
  <si>
    <t>unc-13-4A</t>
  </si>
  <si>
    <t>FBgn0086913</t>
  </si>
  <si>
    <t>Rab26</t>
  </si>
  <si>
    <t>FBgn0022355</t>
  </si>
  <si>
    <t>Transferrin 1</t>
  </si>
  <si>
    <t>FBgn0263353</t>
  </si>
  <si>
    <t>FBgn0051221</t>
  </si>
  <si>
    <t>FBgn0030174</t>
  </si>
  <si>
    <t>FBgn0004244</t>
  </si>
  <si>
    <t>Resistant to dieldrin</t>
  </si>
  <si>
    <t>FBgn0000535</t>
  </si>
  <si>
    <t>ether a go-go</t>
  </si>
  <si>
    <t>FBgn0263257</t>
  </si>
  <si>
    <t>Cyclic nucleotide-gated ion channel-like</t>
  </si>
  <si>
    <t>FBgn0010225</t>
  </si>
  <si>
    <t>Gelsolin</t>
  </si>
  <si>
    <t>FBgn0260722</t>
  </si>
  <si>
    <t>long non-coding RNA:CR42549</t>
  </si>
  <si>
    <t>FBgn0035504</t>
  </si>
  <si>
    <t>tipE homolog 4</t>
  </si>
  <si>
    <t>FBgn0040765</t>
  </si>
  <si>
    <t>luna</t>
  </si>
  <si>
    <t>FBgn0027279</t>
  </si>
  <si>
    <t>lethal (1) G0196</t>
  </si>
  <si>
    <t>FBgn0001075</t>
  </si>
  <si>
    <t>fat</t>
  </si>
  <si>
    <t>FBgn0039647</t>
  </si>
  <si>
    <t>julius seizure</t>
  </si>
  <si>
    <t>FBgn0266084</t>
  </si>
  <si>
    <t>Formin homology 2 domain containing</t>
  </si>
  <si>
    <t>FBgn0015400</t>
  </si>
  <si>
    <t>kekkon 2</t>
  </si>
  <si>
    <t>FBgn0266019</t>
  </si>
  <si>
    <t>rudhira</t>
  </si>
  <si>
    <t>FBgn0286516</t>
  </si>
  <si>
    <t>aaquetzalli</t>
  </si>
  <si>
    <t>FBgn0024963</t>
  </si>
  <si>
    <t>GluClalpha</t>
  </si>
  <si>
    <t>FBgn0010114</t>
  </si>
  <si>
    <t>hikaru genki</t>
  </si>
  <si>
    <t>FBgn0028863</t>
  </si>
  <si>
    <t>FBgn0263980</t>
  </si>
  <si>
    <t>Stac-like</t>
  </si>
  <si>
    <t>FBgn0261802</t>
  </si>
  <si>
    <t>FBgn0053978</t>
  </si>
  <si>
    <t>FBgn0265512</t>
  </si>
  <si>
    <t>mulet</t>
  </si>
  <si>
    <t>FBgn0004580</t>
  </si>
  <si>
    <t>Calbindin 53E</t>
  </si>
  <si>
    <t>FBgn0035542</t>
  </si>
  <si>
    <t>Diabetes and obesity regulated</t>
  </si>
  <si>
    <t>FBgn0028496</t>
  </si>
  <si>
    <t>FBgn0267253</t>
  </si>
  <si>
    <t>FBgn0086677</t>
  </si>
  <si>
    <t>jelly belly</t>
  </si>
  <si>
    <t>FBgn0085414</t>
  </si>
  <si>
    <t>defective proboscis extension response 12</t>
  </si>
  <si>
    <t>FBgn0261549</t>
  </si>
  <si>
    <t>retinal degeneration A</t>
  </si>
  <si>
    <t>FBgn0266579</t>
  </si>
  <si>
    <t>tau</t>
  </si>
  <si>
    <t>FBgn0029663</t>
  </si>
  <si>
    <t>FBgn0029996</t>
  </si>
  <si>
    <t>Ubiquitin conjugating enzyme E2H</t>
  </si>
  <si>
    <t>FBgn0029976</t>
  </si>
  <si>
    <t>snazarus</t>
  </si>
  <si>
    <t>FBgn0038980</t>
  </si>
  <si>
    <t>Octopamine beta1 receptor</t>
  </si>
  <si>
    <t>FBgn0003285</t>
  </si>
  <si>
    <t>roughest</t>
  </si>
  <si>
    <t>FBgn0020414</t>
  </si>
  <si>
    <t>Imaginal disc growth factor 3</t>
  </si>
  <si>
    <t>FBgn0267570</t>
  </si>
  <si>
    <t>long non-coding RNA:CR45910</t>
  </si>
  <si>
    <t>FBgn0260964</t>
  </si>
  <si>
    <t>Vesicular monoamine transporter</t>
  </si>
  <si>
    <t>FBgn0028497</t>
  </si>
  <si>
    <t>FBgn0000633</t>
  </si>
  <si>
    <t>FBgn0086758</t>
  </si>
  <si>
    <t>Chronologically inappropriate morphogenesis</t>
  </si>
  <si>
    <t>FBgn0263773</t>
  </si>
  <si>
    <t>fledgling of Klp38B</t>
  </si>
  <si>
    <t>FBgn0000479</t>
  </si>
  <si>
    <t>dunce</t>
  </si>
  <si>
    <t>FBgn0051721</t>
  </si>
  <si>
    <t>Tripartite motif containing 9</t>
  </si>
  <si>
    <t>FBgn0001991</t>
  </si>
  <si>
    <t>Ca[2+]-channel protein alpha[[1]] subunit D</t>
  </si>
  <si>
    <t>FBgn0264753</t>
  </si>
  <si>
    <t>Rad, Gem/Kir family member 1</t>
  </si>
  <si>
    <t>FBgn0000723</t>
  </si>
  <si>
    <t>FER tyrosine kinase</t>
  </si>
  <si>
    <t>FBgn0004880</t>
  </si>
  <si>
    <t>scratch</t>
  </si>
  <si>
    <t>FBgn0028397</t>
  </si>
  <si>
    <t>Transducer of ERBB2</t>
  </si>
  <si>
    <t>FBgn0051665</t>
  </si>
  <si>
    <t>weary</t>
  </si>
  <si>
    <t>FBgn0010113</t>
  </si>
  <si>
    <t>headcase</t>
  </si>
  <si>
    <t>FBgn0028704</t>
  </si>
  <si>
    <t>Nckx30C</t>
  </si>
  <si>
    <t>FBgn0283499</t>
  </si>
  <si>
    <t>Insulin-like receptor</t>
  </si>
  <si>
    <t>FBgn0032151</t>
  </si>
  <si>
    <t>nicotinic Acetylcholine Receptor alpha6</t>
  </si>
  <si>
    <t>FBgn0285926</t>
  </si>
  <si>
    <t>IGF-II mRNA-binding protein</t>
  </si>
  <si>
    <t>FBgn0000037</t>
  </si>
  <si>
    <t>muscarinic Acetylcholine Receptor, A-type</t>
  </si>
  <si>
    <t>FBgn0033403</t>
  </si>
  <si>
    <t>FBgn0031116</t>
  </si>
  <si>
    <t>FBgn0024913</t>
  </si>
  <si>
    <t>Activin-beta</t>
  </si>
  <si>
    <t>FBgn0028990</t>
  </si>
  <si>
    <t>Serpin 27A</t>
  </si>
  <si>
    <t>FBgn0028369</t>
  </si>
  <si>
    <t>kin of irre</t>
  </si>
  <si>
    <t>FBgn0001319</t>
  </si>
  <si>
    <t>knot</t>
  </si>
  <si>
    <t>FBgn0052177</t>
  </si>
  <si>
    <t>Nedd4 family interacting protein</t>
  </si>
  <si>
    <t>FBgn0027528</t>
  </si>
  <si>
    <t>gone early</t>
  </si>
  <si>
    <t>FBgn0022382</t>
  </si>
  <si>
    <t>Protein kinase, cAMP-dependent, regulatory subunit type 2</t>
  </si>
  <si>
    <t>FBgn0261552</t>
  </si>
  <si>
    <t>pasilla</t>
  </si>
  <si>
    <t>FBgn0015399</t>
  </si>
  <si>
    <t>kekkon 1</t>
  </si>
  <si>
    <t>FBgn0264357</t>
  </si>
  <si>
    <t>SNF4/AMP-activated protein kinase gamma subunit</t>
  </si>
  <si>
    <t>FBgn0032400</t>
  </si>
  <si>
    <t>FBgn0267336</t>
  </si>
  <si>
    <t>Glucose transporter 4 enhancer factor</t>
  </si>
  <si>
    <t>FBgn0028875</t>
  </si>
  <si>
    <t>nicotinic Acetylcholine Receptor alpha5</t>
  </si>
  <si>
    <t>FBgn0031995</t>
  </si>
  <si>
    <t>FBgn0262109</t>
  </si>
  <si>
    <t>long non-coding RNA:CR42862</t>
  </si>
  <si>
    <t>FBgn0000719</t>
  </si>
  <si>
    <t>folded gastrulation</t>
  </si>
  <si>
    <t>FBgn0286778</t>
  </si>
  <si>
    <t>FBgn0262738</t>
  </si>
  <si>
    <t>no receptor potential A</t>
  </si>
  <si>
    <t>FBgn0004167</t>
  </si>
  <si>
    <t>karst</t>
  </si>
  <si>
    <t>FBgn0000036</t>
  </si>
  <si>
    <t>nicotinic Acetylcholine Receptor alpha1</t>
  </si>
  <si>
    <t>FBgn0039260</t>
  </si>
  <si>
    <t>Smg6</t>
  </si>
  <si>
    <t>FBgn0259789</t>
  </si>
  <si>
    <t>zelda</t>
  </si>
  <si>
    <t>FBgn0264307</t>
  </si>
  <si>
    <t>orb2</t>
  </si>
  <si>
    <t>FBgn0035877</t>
  </si>
  <si>
    <t>FBgn0023129</t>
  </si>
  <si>
    <t>astray</t>
  </si>
  <si>
    <t>FBgn0265974</t>
  </si>
  <si>
    <t>tout-velu</t>
  </si>
  <si>
    <t>FBgn0262617</t>
  </si>
  <si>
    <t>Nuak1 ortholog</t>
  </si>
  <si>
    <t>FBgn0261244</t>
  </si>
  <si>
    <t>inactivation no afterpotential E</t>
  </si>
  <si>
    <t>FBgn0053988</t>
  </si>
  <si>
    <t>Mid1</t>
  </si>
  <si>
    <t>FBgn0001078</t>
  </si>
  <si>
    <t>ftz transcription factor 1</t>
  </si>
  <si>
    <t>FBgn0039431</t>
  </si>
  <si>
    <t>plum</t>
  </si>
  <si>
    <t>FBgn0259108</t>
  </si>
  <si>
    <t>futsch</t>
  </si>
  <si>
    <t>FBgn0029814</t>
  </si>
  <si>
    <t>FBgn0053547</t>
  </si>
  <si>
    <t>Rab3 interacting molecule</t>
  </si>
  <si>
    <t>FBgn0014388</t>
  </si>
  <si>
    <t>sprouty</t>
  </si>
  <si>
    <t>FBgn0243512</t>
  </si>
  <si>
    <t>puckered</t>
  </si>
  <si>
    <t>FBgn0037363</t>
  </si>
  <si>
    <t>Autophagy-related 17</t>
  </si>
  <si>
    <t>FBgn0035710</t>
  </si>
  <si>
    <t>SP1173</t>
  </si>
  <si>
    <t>FBgn0265605</t>
  </si>
  <si>
    <t>Ras-related protein interacting with calmodulin</t>
  </si>
  <si>
    <t>FBgn0051451</t>
  </si>
  <si>
    <t>long non-coding RNA::CR31451</t>
  </si>
  <si>
    <t>FBgn0261873</t>
  </si>
  <si>
    <t>stardust</t>
  </si>
  <si>
    <t>FBgn0003218</t>
  </si>
  <si>
    <t>retinal degeneration B</t>
  </si>
  <si>
    <t>FBgn0039026</t>
  </si>
  <si>
    <t>FBgn0037705</t>
  </si>
  <si>
    <t>murashka</t>
  </si>
  <si>
    <t>FBgn0034476</t>
  </si>
  <si>
    <t>Toll-7</t>
  </si>
  <si>
    <t>FBgn0031488</t>
  </si>
  <si>
    <t>Ccdc85</t>
  </si>
  <si>
    <t>FBgn0011837</t>
  </si>
  <si>
    <t>Tis11 zinc finger protein</t>
  </si>
  <si>
    <t>FBgn0003866</t>
  </si>
  <si>
    <t>teashirt</t>
  </si>
  <si>
    <t>FBgn0035481</t>
  </si>
  <si>
    <t>FBgn0004395</t>
  </si>
  <si>
    <t>unkempt</t>
  </si>
  <si>
    <t>FBgn0020762</t>
  </si>
  <si>
    <t>ABC transporter expressed in trachea</t>
  </si>
  <si>
    <t>FBgn0035495</t>
  </si>
  <si>
    <t>FBgn0003093</t>
  </si>
  <si>
    <t>Protein C kinase 98E</t>
  </si>
  <si>
    <t>FBgn0037188</t>
  </si>
  <si>
    <t>FBgn0039633</t>
  </si>
  <si>
    <t>FBgn0036735</t>
  </si>
  <si>
    <t>Enhancer of decapping 3</t>
  </si>
  <si>
    <t>FBgn0085446</t>
  </si>
  <si>
    <t>FBgn0035142</t>
  </si>
  <si>
    <t>Homeodomain interacting protein kinase</t>
  </si>
  <si>
    <t>FBgn0041210</t>
  </si>
  <si>
    <t>Histone deacetylase 4</t>
  </si>
  <si>
    <t>FBgn0034720</t>
  </si>
  <si>
    <t>Liprin-gamma</t>
  </si>
  <si>
    <t>FBgn0004509</t>
  </si>
  <si>
    <t>Furin 1</t>
  </si>
  <si>
    <t>FBgn0263111</t>
  </si>
  <si>
    <t>cacophony</t>
  </si>
  <si>
    <t>FBgn0034300</t>
  </si>
  <si>
    <t>FBgn0029896</t>
  </si>
  <si>
    <t>FBgn0030505</t>
  </si>
  <si>
    <t>NFAT nuclear factor</t>
  </si>
  <si>
    <t>FBgn0051163</t>
  </si>
  <si>
    <t>Shal K[+] channel interacting protein</t>
  </si>
  <si>
    <t>FBgn0013759</t>
  </si>
  <si>
    <t>CASK</t>
  </si>
  <si>
    <t>FBgn0013342</t>
  </si>
  <si>
    <t>neuronal Synaptobrevin</t>
  </si>
  <si>
    <t>FBgn0004049</t>
  </si>
  <si>
    <t>yurt</t>
  </si>
  <si>
    <t>FBgn0027654</t>
  </si>
  <si>
    <t>jdp</t>
  </si>
  <si>
    <t>FBgn0031896</t>
  </si>
  <si>
    <t>FBgn0043841</t>
  </si>
  <si>
    <t>virus-induced RNA 1</t>
  </si>
  <si>
    <t>FBgn0022023</t>
  </si>
  <si>
    <t>eukaryotic translation initiation factor 3 subunit h</t>
  </si>
  <si>
    <t>FBgn0259143</t>
  </si>
  <si>
    <t>FBgn0033639</t>
  </si>
  <si>
    <t>FBgn0004369</t>
  </si>
  <si>
    <t>Protein tyrosine phosphatase 99A</t>
  </si>
  <si>
    <t>FBgn0261556</t>
  </si>
  <si>
    <t>FBgn0086686</t>
  </si>
  <si>
    <t>lethal (3) L1231</t>
  </si>
  <si>
    <t>FBgn0027525</t>
  </si>
  <si>
    <t>LTV1 ribosome biogenesis factor</t>
  </si>
  <si>
    <t>FBgn0051712</t>
  </si>
  <si>
    <t>FBgn0035922</t>
  </si>
  <si>
    <t>Peroxin 7</t>
  </si>
  <si>
    <t>FBgn0030400</t>
  </si>
  <si>
    <t>Protein interacting with Ttk69 and Sin3A</t>
  </si>
  <si>
    <t>FBgn0039209</t>
  </si>
  <si>
    <t>Repressed by TOR</t>
  </si>
  <si>
    <t>FBgn0002723</t>
  </si>
  <si>
    <t>Methoprene-tolerant</t>
  </si>
  <si>
    <t>FBgn0035903</t>
  </si>
  <si>
    <t>FBgn0262483</t>
  </si>
  <si>
    <t>RIM-binding protein</t>
  </si>
  <si>
    <t>FBgn0266414</t>
  </si>
  <si>
    <t>long non-coding RNA:CR45054</t>
  </si>
  <si>
    <t>FBgn0250906</t>
  </si>
  <si>
    <t>Phosphoglycerate kinase</t>
  </si>
  <si>
    <t>FBgn0022343</t>
  </si>
  <si>
    <t>FBgn0286786</t>
  </si>
  <si>
    <t>hoi-polloi</t>
  </si>
  <si>
    <t>FBgn0035630</t>
  </si>
  <si>
    <t>FBgn0027094</t>
  </si>
  <si>
    <t>Alanyl-tRNA synthetase</t>
  </si>
  <si>
    <t>FBgn0038271</t>
  </si>
  <si>
    <t>Ubiquinol-cytochrome c reductase core protein 1</t>
  </si>
  <si>
    <t>FBgn0034430</t>
  </si>
  <si>
    <t>Myb-interacting protein 40</t>
  </si>
  <si>
    <t>FBgn0266937</t>
  </si>
  <si>
    <t>long non-coding RNA:CR45388</t>
  </si>
  <si>
    <t>FBgn0036667</t>
  </si>
  <si>
    <t>kuduk</t>
  </si>
  <si>
    <t>FBgn0036314</t>
  </si>
  <si>
    <t>Splicing factor 3a subunit 2</t>
  </si>
  <si>
    <t>FBgn0046214</t>
  </si>
  <si>
    <t>vig2</t>
  </si>
  <si>
    <t>FBgn0031776</t>
  </si>
  <si>
    <t>Prefoldin 1</t>
  </si>
  <si>
    <t>FBgn0284442</t>
  </si>
  <si>
    <t>Minichromosome maintenance 3</t>
  </si>
  <si>
    <t>FBgn0040078</t>
  </si>
  <si>
    <t>pontin</t>
  </si>
  <si>
    <t>FBgn0035473</t>
  </si>
  <si>
    <t>maggie</t>
  </si>
  <si>
    <t>FBgn0029676</t>
  </si>
  <si>
    <t>Hsc/Hsp70-interacting protein related</t>
  </si>
  <si>
    <t>FBgn0040666</t>
  </si>
  <si>
    <t>FBgn0002638</t>
  </si>
  <si>
    <t>Regulator of chromosome condensation 1</t>
  </si>
  <si>
    <t>FBgn0027081</t>
  </si>
  <si>
    <t>Threonyl-tRNA synthetase</t>
  </si>
  <si>
    <t>FBgn0031822</t>
  </si>
  <si>
    <t>PHD finger protein 5a</t>
  </si>
  <si>
    <t>FBgn0014857</t>
  </si>
  <si>
    <t>Histone H3.3A</t>
  </si>
  <si>
    <t>FBgn0025638</t>
  </si>
  <si>
    <t>Regulator of cullins 1a</t>
  </si>
  <si>
    <t>FBgn0037001</t>
  </si>
  <si>
    <t>NADH dehydrogenase (ubiquinone) 39 kDa subunit</t>
  </si>
  <si>
    <t>FBgn0032200</t>
  </si>
  <si>
    <t>FBgn0262559</t>
  </si>
  <si>
    <t>Malate dehydrogenase 2</t>
  </si>
  <si>
    <t>FBgn0035603</t>
  </si>
  <si>
    <t>Prefoldin 4</t>
  </si>
  <si>
    <t>FBgn0033570</t>
  </si>
  <si>
    <t>NADH dehydrogenase (ubiquinone) B14 subunit</t>
  </si>
  <si>
    <t>FBgn0031434</t>
  </si>
  <si>
    <t>insensitive</t>
  </si>
  <si>
    <t>FBgn0029512</t>
  </si>
  <si>
    <t>Activator of SUMO 1</t>
  </si>
  <si>
    <t>FBgn0029718</t>
  </si>
  <si>
    <t>mitochondrial ribosomal protein L30</t>
  </si>
  <si>
    <t>FBgn0003462</t>
  </si>
  <si>
    <t>Superoxide dismutase 1</t>
  </si>
  <si>
    <t>FBgn0031505</t>
  </si>
  <si>
    <t>NADH dehydrogenase (ubiquinone) B14.5 B subunit</t>
  </si>
  <si>
    <t>FBgn0021967</t>
  </si>
  <si>
    <t>NADH dehydrogenase (ubiquinone) PDSW subunit</t>
  </si>
  <si>
    <t>FBgn0011327</t>
  </si>
  <si>
    <t>Ubiquitin carboxy-terminal hydrolase L5</t>
  </si>
  <si>
    <t>FBgn0001989</t>
  </si>
  <si>
    <t>NADH dehydrogenase (ubiquinone) B17 subunit</t>
  </si>
  <si>
    <t>FBgn0028425</t>
  </si>
  <si>
    <t>Juvenile hormone Inducible-21</t>
  </si>
  <si>
    <t>FBgn0024352</t>
  </si>
  <si>
    <t>Stress induced phosphoprotein 1</t>
  </si>
  <si>
    <t>FBgn0261119</t>
  </si>
  <si>
    <t>Pre-RNA processing factor 19</t>
  </si>
  <si>
    <t>FBgn0286784</t>
  </si>
  <si>
    <t>TER94</t>
  </si>
  <si>
    <t>FBgn0032030</t>
  </si>
  <si>
    <t>WD repeat domain 82</t>
  </si>
  <si>
    <t>FBgn0000318</t>
  </si>
  <si>
    <t>clot</t>
  </si>
  <si>
    <t>FBgn0033485</t>
  </si>
  <si>
    <t>Ribosomal protein LP0-like</t>
  </si>
  <si>
    <t>FBgn0024432</t>
  </si>
  <si>
    <t>Dynein light chain 90F</t>
  </si>
  <si>
    <t>FBgn0020235</t>
  </si>
  <si>
    <t>ATP synthase, gamma subunit</t>
  </si>
  <si>
    <t>FBgn0004363</t>
  </si>
  <si>
    <t>porin</t>
  </si>
  <si>
    <t>FBgn0260944</t>
  </si>
  <si>
    <t>RNA-binding protein 1</t>
  </si>
  <si>
    <t>FBgn0003360</t>
  </si>
  <si>
    <t>stress-sensitive B</t>
  </si>
  <si>
    <t>FBgn0028685</t>
  </si>
  <si>
    <t>Regulatory particle triple-A ATPase 4</t>
  </si>
  <si>
    <t>FBgn0083124</t>
  </si>
  <si>
    <t>U snoRNA host gene 4</t>
  </si>
  <si>
    <t>FBgn0034877</t>
  </si>
  <si>
    <t>levy</t>
  </si>
  <si>
    <t>FBgn0002069</t>
  </si>
  <si>
    <t>Aspartyl-tRNA synthetase</t>
  </si>
  <si>
    <t>FBgn0038924</t>
  </si>
  <si>
    <t>FBgn0030501</t>
  </si>
  <si>
    <t>BthD selenoprotein</t>
  </si>
  <si>
    <t>FBgn0014028</t>
  </si>
  <si>
    <t>Succinate dehydrogenase, subunit B (iron-sulfur)</t>
  </si>
  <si>
    <t>FBgn0250753</t>
  </si>
  <si>
    <t>krasavietz</t>
  </si>
  <si>
    <t>FBgn0284436</t>
  </si>
  <si>
    <t>Chaperonin containing TCP1 subunit 8</t>
  </si>
  <si>
    <t>FBgn0039163</t>
  </si>
  <si>
    <t>FBgn0023174</t>
  </si>
  <si>
    <t>Proteasome beta2 subunit</t>
  </si>
  <si>
    <t>FBgn0262732</t>
  </si>
  <si>
    <t>multiprotein bridging factor 1</t>
  </si>
  <si>
    <t>FBgn0010590</t>
  </si>
  <si>
    <t>Proteasome beta1 subunit</t>
  </si>
  <si>
    <t>FBgn0037891</t>
  </si>
  <si>
    <t>FBgn0003676</t>
  </si>
  <si>
    <t>Chaperonin containing TCP1 subunit 1</t>
  </si>
  <si>
    <t>FBgn0030786</t>
  </si>
  <si>
    <t>mitochondrial ribosomal protein L22</t>
  </si>
  <si>
    <t>FBgn0031263</t>
  </si>
  <si>
    <t>Translocator protein</t>
  </si>
  <si>
    <t>FBgn0261458</t>
  </si>
  <si>
    <t>capulet</t>
  </si>
  <si>
    <t>FBgn0266268</t>
  </si>
  <si>
    <t>Ferrochelatase</t>
  </si>
  <si>
    <t>FBgn0028691</t>
  </si>
  <si>
    <t>Regulatory particle non-ATPase 9</t>
  </si>
  <si>
    <t>FBgn0036537</t>
  </si>
  <si>
    <t>FBgn0032390</t>
  </si>
  <si>
    <t>dim gamma-tubulin 2</t>
  </si>
  <si>
    <t>FBgn0035692</t>
  </si>
  <si>
    <t>Splicing factor 3b subunit 6</t>
  </si>
  <si>
    <t>FBgn0028833</t>
  </si>
  <si>
    <t>Dak1</t>
  </si>
  <si>
    <t>FBgn0017566</t>
  </si>
  <si>
    <t>NADH dehydrogenase (ubiquinone) 75 kDa subunit</t>
  </si>
  <si>
    <t>FBgn0020369</t>
  </si>
  <si>
    <t>Regulatory particle triple-A ATPase 6</t>
  </si>
  <si>
    <t>FBgn0250843</t>
  </si>
  <si>
    <t>Proteasome alpha6 subunit</t>
  </si>
  <si>
    <t>FBgn0027088</t>
  </si>
  <si>
    <t>Glycyl-tRNA synthetase</t>
  </si>
  <si>
    <t>FBgn0033571</t>
  </si>
  <si>
    <t>Rpb5</t>
  </si>
  <si>
    <t>FBgn0022288</t>
  </si>
  <si>
    <t>lethal (2) 09851</t>
  </si>
  <si>
    <t>FBgn0002031</t>
  </si>
  <si>
    <t>lethal (2) 37Cc</t>
  </si>
  <si>
    <t>FBgn0035120</t>
  </si>
  <si>
    <t>wee Augmin</t>
  </si>
  <si>
    <t>FBgn0027580</t>
  </si>
  <si>
    <t>Pyruvate carboxylase</t>
  </si>
  <si>
    <t>FBgn0032698</t>
  </si>
  <si>
    <t>FBgn0032725</t>
  </si>
  <si>
    <t>Nedd8</t>
  </si>
  <si>
    <t>FBgn0010339</t>
  </si>
  <si>
    <t>upstream of RpIII128</t>
  </si>
  <si>
    <t>FBgn0284253</t>
  </si>
  <si>
    <t>Leucyl-tRNA synthetase</t>
  </si>
  <si>
    <t>FBgn0032509</t>
  </si>
  <si>
    <t>FBgn0031066</t>
  </si>
  <si>
    <t>Cytochrome c oxidase subunit 6B</t>
  </si>
  <si>
    <t>FBgn0038196</t>
  </si>
  <si>
    <t>FBgn0039868</t>
  </si>
  <si>
    <t>FBgn0037728</t>
  </si>
  <si>
    <t>p23</t>
  </si>
  <si>
    <t>FBgn0001197</t>
  </si>
  <si>
    <t>Histone H2A variant</t>
  </si>
  <si>
    <t>FBgn0003885</t>
  </si>
  <si>
    <t>alpha-Tubulin at 84D</t>
  </si>
  <si>
    <t>FBgn0000339</t>
  </si>
  <si>
    <t>cornichon</t>
  </si>
  <si>
    <t>FBgn0039776</t>
  </si>
  <si>
    <t>prolyl-4-hydroxylase-alpha EFB</t>
  </si>
  <si>
    <t>FBgn0261394</t>
  </si>
  <si>
    <t>Proteasome alpha3 subunit</t>
  </si>
  <si>
    <t>FBgn0038473</t>
  </si>
  <si>
    <t>Nucleostemin 1</t>
  </si>
  <si>
    <t>FBgn0032961</t>
  </si>
  <si>
    <t>FBgn0016119</t>
  </si>
  <si>
    <t>ATP synthase, coupling factor 6</t>
  </si>
  <si>
    <t>FBgn0037573</t>
  </si>
  <si>
    <t>FBgn0026324</t>
  </si>
  <si>
    <t>TBP-associated factor 10b</t>
  </si>
  <si>
    <t>FBgn0010551</t>
  </si>
  <si>
    <t>Prohibitin 2</t>
  </si>
  <si>
    <t>FBgn0024188</t>
  </si>
  <si>
    <t>separation anxiety</t>
  </si>
  <si>
    <t>FBgn0261270</t>
  </si>
  <si>
    <t>Selenophosphate synthetase 1</t>
  </si>
  <si>
    <t>FBgn0035675</t>
  </si>
  <si>
    <t>FBgn0034248</t>
  </si>
  <si>
    <t>FBgn0039252</t>
  </si>
  <si>
    <t>FBgn0026418</t>
  </si>
  <si>
    <t>Hsc70Cb</t>
  </si>
  <si>
    <t>FBgn0039218</t>
  </si>
  <si>
    <t>Rpb10</t>
  </si>
  <si>
    <t>FBgn0015031</t>
  </si>
  <si>
    <t>cyclope</t>
  </si>
  <si>
    <t>FBgn0028342</t>
  </si>
  <si>
    <t>ATP synthase, delta subunit</t>
  </si>
  <si>
    <t>FBgn0002778</t>
  </si>
  <si>
    <t>minidiscs</t>
  </si>
  <si>
    <t>FBgn0002174</t>
  </si>
  <si>
    <t>FBgn0036316</t>
  </si>
  <si>
    <t>FBgn0037102</t>
  </si>
  <si>
    <t>CR6-interacting factor</t>
  </si>
  <si>
    <t>FBgn0032242</t>
  </si>
  <si>
    <t>FBgn0011726</t>
  </si>
  <si>
    <t>twinstar</t>
  </si>
  <si>
    <t>FBgn0028688</t>
  </si>
  <si>
    <t>Regulatory particle non-ATPase 7</t>
  </si>
  <si>
    <t>FBgn0030329</t>
  </si>
  <si>
    <t>pretaporter</t>
  </si>
  <si>
    <t>FBgn0039697</t>
  </si>
  <si>
    <t>FBgn0032453</t>
  </si>
  <si>
    <t>FBgn0053774</t>
  </si>
  <si>
    <t>FBgn0024556</t>
  </si>
  <si>
    <t>mitochondrial translation elongation factor Tu 1</t>
  </si>
  <si>
    <t>FBgn0011704</t>
  </si>
  <si>
    <t>Ribonucleoside diphosphate reductase small subunit</t>
  </si>
  <si>
    <t>FBgn0039635</t>
  </si>
  <si>
    <t>Pyruvate dehydrogenase E1 beta subunit</t>
  </si>
  <si>
    <t>FBgn0035087</t>
  </si>
  <si>
    <t>FBgn0003660</t>
  </si>
  <si>
    <t>Synaptobrevin</t>
  </si>
  <si>
    <t>FBgn0260008</t>
  </si>
  <si>
    <t>Ubiquinol-cytochrome c reductase 11 kDa subunit</t>
  </si>
  <si>
    <t>FBgn0031381</t>
  </si>
  <si>
    <t>Niemann-Pick type C-2a</t>
  </si>
  <si>
    <t>FBgn0033961</t>
  </si>
  <si>
    <t>NADH dehydrogenase (ubiquinone) B15 subunit</t>
  </si>
  <si>
    <t>FBgn0262954</t>
  </si>
  <si>
    <t>Rpb12</t>
  </si>
  <si>
    <t>FBgn0004132</t>
  </si>
  <si>
    <t>boca</t>
  </si>
  <si>
    <t>FBgn0023477</t>
  </si>
  <si>
    <t>Transaldolase</t>
  </si>
  <si>
    <t>FBgn0022338</t>
  </si>
  <si>
    <t>deoxyribonucleoside kinase</t>
  </si>
  <si>
    <t>FBgn0010100</t>
  </si>
  <si>
    <t>Mitochondrial aconitase 1</t>
  </si>
  <si>
    <t>FBgn0031049</t>
  </si>
  <si>
    <t>Sec61 gamma subunit</t>
  </si>
  <si>
    <t>FBgn0001091</t>
  </si>
  <si>
    <t>Glyceraldehyde 3 phosphate dehydrogenase 1</t>
  </si>
  <si>
    <t>FBgn0005655</t>
  </si>
  <si>
    <t>Proliferating cell nuclear antigen</t>
  </si>
  <si>
    <t>FBgn0026380</t>
  </si>
  <si>
    <t>Proteasome beta3 subunit</t>
  </si>
  <si>
    <t>FBgn0004066</t>
  </si>
  <si>
    <t>Proteasome alpha4 subunit</t>
  </si>
  <si>
    <t>FBgn0032444</t>
  </si>
  <si>
    <t>Chaperonin containing TCP1 subunit 4</t>
  </si>
  <si>
    <t>FBgn0037873</t>
  </si>
  <si>
    <t>Succinate dehydrogenase, subunit C</t>
  </si>
  <si>
    <t>FBgn0029174</t>
  </si>
  <si>
    <t>FK506-binding protein 59kD</t>
  </si>
  <si>
    <t>FBgn0036538</t>
  </si>
  <si>
    <t>FBgn0037624</t>
  </si>
  <si>
    <t>FBgn0267849</t>
  </si>
  <si>
    <t>Syntaxin 7</t>
  </si>
  <si>
    <t>FBgn0086254</t>
  </si>
  <si>
    <t>Aldo-keto reductase 1B</t>
  </si>
  <si>
    <t>FBgn0011703</t>
  </si>
  <si>
    <t>Ribonucleoside diphosphate reductase large subunit</t>
  </si>
  <si>
    <t>FBgn0032511</t>
  </si>
  <si>
    <t>NADH dehydrogenase (ubiquinone) B22 subunit</t>
  </si>
  <si>
    <t>FBgn0037607</t>
  </si>
  <si>
    <t>FBgn0010228</t>
  </si>
  <si>
    <t>HMG protein Z</t>
  </si>
  <si>
    <t>FBgn0001233</t>
  </si>
  <si>
    <t>Heat shock protein 83</t>
  </si>
  <si>
    <t>FBgn0039802</t>
  </si>
  <si>
    <t>dj-1beta</t>
  </si>
  <si>
    <t>FBgn0017567</t>
  </si>
  <si>
    <t>NADH dehydrogenase (ubiquinone) 23 kDa subunit</t>
  </si>
  <si>
    <t>FBgn0014189</t>
  </si>
  <si>
    <t>Helicase at 25E</t>
  </si>
  <si>
    <t>FBgn0250746</t>
  </si>
  <si>
    <t>Proteasome beta7 subunit</t>
  </si>
  <si>
    <t>FBgn0001149</t>
  </si>
  <si>
    <t>Glutathione S transferase D1</t>
  </si>
  <si>
    <t>FBgn0030733</t>
  </si>
  <si>
    <t>Ubiquinol-cytochrome c reductase 14 kDa subunit</t>
  </si>
  <si>
    <t>FBgn0266582</t>
  </si>
  <si>
    <t>NADH dehydrogenase (ubiquinone) 30 kDa subunit</t>
  </si>
  <si>
    <t>FBgn0032849</t>
  </si>
  <si>
    <t>mitochondrial ribosomal protein S18B</t>
  </si>
  <si>
    <t>FBgn0040529</t>
  </si>
  <si>
    <t>Cytochrome c oxidase subunit 7A</t>
  </si>
  <si>
    <t>FBgn0002787</t>
  </si>
  <si>
    <t>Regulatory particle non-ATPase 8</t>
  </si>
  <si>
    <t>FBgn0033209</t>
  </si>
  <si>
    <t>FBgn0010217</t>
  </si>
  <si>
    <t>ATP synthase, beta subunit</t>
  </si>
  <si>
    <t>FBgn0034245</t>
  </si>
  <si>
    <t>Ubiquinol-cytochrome c reductase 6.4 kDa subunit</t>
  </si>
  <si>
    <t>FBgn0039558</t>
  </si>
  <si>
    <t>BCAS2</t>
  </si>
  <si>
    <t>FBgn0031145</t>
  </si>
  <si>
    <t>Nuclear transport factor-2</t>
  </si>
  <si>
    <t>FBgn0000579</t>
  </si>
  <si>
    <t>Enolase</t>
  </si>
  <si>
    <t>FBgn0013954</t>
  </si>
  <si>
    <t>FK506-binding protein 12kD</t>
  </si>
  <si>
    <t>FBgn0036008</t>
  </si>
  <si>
    <t>FBgn0039112</t>
  </si>
  <si>
    <t>Succinate dehydrogenase, subunit D</t>
  </si>
  <si>
    <t>FBgn0011361</t>
  </si>
  <si>
    <t>NADH dehydrogenase (ubiquinone) acyl carrier protein</t>
  </si>
  <si>
    <t>FBgn0052187</t>
  </si>
  <si>
    <t>FBgn0026261</t>
  </si>
  <si>
    <t>bonsai</t>
  </si>
  <si>
    <t>FBgn0004432</t>
  </si>
  <si>
    <t>Cyclophilin 1</t>
  </si>
  <si>
    <t>FBgn0000426</t>
  </si>
  <si>
    <t>Small ribonucleoprotein particle protein SmF</t>
  </si>
  <si>
    <t>FBgn0029094</t>
  </si>
  <si>
    <t>anti-silencing factor 1</t>
  </si>
  <si>
    <t>FBgn0031830</t>
  </si>
  <si>
    <t>Cytochrome c oxidase subunit 5B</t>
  </si>
  <si>
    <t>FBgn0004926</t>
  </si>
  <si>
    <t>eukaryotic translation initiation factor 2 subunit beta</t>
  </si>
  <si>
    <t>FBgn0035423</t>
  </si>
  <si>
    <t>eukaryotic translation initiation factor 1</t>
  </si>
  <si>
    <t>FBgn0033608</t>
  </si>
  <si>
    <t>FBgn0039233</t>
  </si>
  <si>
    <t>FBgn0086134</t>
  </si>
  <si>
    <t>Proteasome alpha2 subunit</t>
  </si>
  <si>
    <t>FBgn0029079</t>
  </si>
  <si>
    <t>icln</t>
  </si>
  <si>
    <t>FBgn0261791</t>
  </si>
  <si>
    <t>Small nuclear ribonucleoprotein G</t>
  </si>
  <si>
    <t>FBgn0035194</t>
  </si>
  <si>
    <t>Partner of Sld Five 1</t>
  </si>
  <si>
    <t>FBgn0250838</t>
  </si>
  <si>
    <t>reduction of Rh1</t>
  </si>
  <si>
    <t>FBgn0016120</t>
  </si>
  <si>
    <t>ATP synthase, subunit D</t>
  </si>
  <si>
    <t>FBgn0036641</t>
  </si>
  <si>
    <t>survival motor neuron</t>
  </si>
  <si>
    <t>FBgn0032198</t>
  </si>
  <si>
    <t>eukaryotic translation elongation factor 1 delta</t>
  </si>
  <si>
    <t>FBgn0036928</t>
  </si>
  <si>
    <t>Translocase of outer membrane 20</t>
  </si>
  <si>
    <t>FBgn0040237</t>
  </si>
  <si>
    <t>NA</t>
  </si>
  <si>
    <t>FBgn0035600</t>
  </si>
  <si>
    <t>Cytochrome c1</t>
  </si>
  <si>
    <t>FBgn0016691</t>
  </si>
  <si>
    <t>ATP synthase, oligomycin sensitivity conferring protein</t>
  </si>
  <si>
    <t>FBgn0262116</t>
  </si>
  <si>
    <t>Ribonuclease kappa</t>
  </si>
  <si>
    <t>FBgn0026879</t>
  </si>
  <si>
    <t>FBgn0034645</t>
  </si>
  <si>
    <t>NADH dehydrogenase (ubiquinone) B12 subunit</t>
  </si>
  <si>
    <t>FBgn0033907</t>
  </si>
  <si>
    <t>mitochondrial ribosomal protein S16</t>
  </si>
  <si>
    <t>FBgn0261437</t>
  </si>
  <si>
    <t>COP9 signalosome subunit 8</t>
  </si>
  <si>
    <t>FBgn0036728</t>
  </si>
  <si>
    <t>Ubiquinol-cytochrome c reductase ubiquinone-binding protein</t>
  </si>
  <si>
    <t>FBgn0030007</t>
  </si>
  <si>
    <t>Phenylalanyl-tRNA synthetase, alpha-subunit</t>
  </si>
  <si>
    <t>FBgn0037376</t>
  </si>
  <si>
    <t>Histone acetyltransferase 1</t>
  </si>
  <si>
    <t>FBgn0051869</t>
  </si>
  <si>
    <t>FBgn0031148</t>
  </si>
  <si>
    <t>Cystathionine beta-synthase</t>
  </si>
  <si>
    <t>FBgn0036918</t>
  </si>
  <si>
    <t>Prefoldin 6</t>
  </si>
  <si>
    <t>FBgn0036290</t>
  </si>
  <si>
    <t>FBgn0027496</t>
  </si>
  <si>
    <t>Coat Protein (coatomer) epsilon</t>
  </si>
  <si>
    <t>FBgn0025700</t>
  </si>
  <si>
    <t>FBgn0016697</t>
  </si>
  <si>
    <t>Proteasome alpha5 subunit</t>
  </si>
  <si>
    <t>FBgn0265177</t>
  </si>
  <si>
    <t>FBgn0086447</t>
  </si>
  <si>
    <t>lethal (2) 37Cg</t>
  </si>
  <si>
    <t>FBgn0083123</t>
  </si>
  <si>
    <t>U snoRNA host gene 5</t>
  </si>
  <si>
    <t>FBgn0085468</t>
  </si>
  <si>
    <t>NADH dehydrogenase (ubiquinone) MWFE subunit</t>
  </si>
  <si>
    <t>FBgn0025712</t>
  </si>
  <si>
    <t>FBgn0051549</t>
  </si>
  <si>
    <t>FBgn0083167</t>
  </si>
  <si>
    <t>Neb-cGP</t>
  </si>
  <si>
    <t>FBgn0014877</t>
  </si>
  <si>
    <t>Roe1</t>
  </si>
  <si>
    <t>FBgn0050009</t>
  </si>
  <si>
    <t>long non-coding RNA:CR30009</t>
  </si>
  <si>
    <t>FBgn0040931</t>
  </si>
  <si>
    <t>FBgn0010786</t>
  </si>
  <si>
    <t>lethal (3) 02640</t>
  </si>
  <si>
    <t>FBgn0015299</t>
  </si>
  <si>
    <t>Single stranded-binding protein c31A</t>
  </si>
  <si>
    <t>FBgn0086443</t>
  </si>
  <si>
    <t>Asparaginyl-tRNA synthetase</t>
  </si>
  <si>
    <t>FBgn0031459</t>
  </si>
  <si>
    <t>histidine triad nucleotide binding protein 1</t>
  </si>
  <si>
    <t>FBgn0033357</t>
  </si>
  <si>
    <t>Translocase of outer membrane 7</t>
  </si>
  <si>
    <t>FBgn0011787</t>
  </si>
  <si>
    <t>mitochondrial ribosomal protein L12</t>
  </si>
  <si>
    <t>FBgn0039464</t>
  </si>
  <si>
    <t>FBgn0010621</t>
  </si>
  <si>
    <t>Chaperonin containing TCP1 subunit 5</t>
  </si>
  <si>
    <t>FBgn0083968</t>
  </si>
  <si>
    <t>FBgn0010612</t>
  </si>
  <si>
    <t>ATP synthase, subunit G</t>
  </si>
  <si>
    <t>FBgn0030263</t>
  </si>
  <si>
    <t>FBgn0051673</t>
  </si>
  <si>
    <t>FBgn0039869</t>
  </si>
  <si>
    <t>FBgn0036007</t>
  </si>
  <si>
    <t>pathetic</t>
  </si>
  <si>
    <t>FBgn0015245</t>
  </si>
  <si>
    <t>Heat shock protein 60A</t>
  </si>
  <si>
    <t>FBgn0002719</t>
  </si>
  <si>
    <t>Malic enzyme</t>
  </si>
  <si>
    <t>FBgn0032833</t>
  </si>
  <si>
    <t>Cytochrome c oxidase subunit 4</t>
  </si>
  <si>
    <t>FBgn0040773</t>
  </si>
  <si>
    <t>Cytochrome c oxidase subunit 7C</t>
  </si>
  <si>
    <t>FBgn0024196</t>
  </si>
  <si>
    <t>roadblock</t>
  </si>
  <si>
    <t>FBgn0028693</t>
  </si>
  <si>
    <t>Regulatory particle non-ATPase 12</t>
  </si>
  <si>
    <t>FBgn0031660</t>
  </si>
  <si>
    <t>mitochondrial ribosomal protein L28</t>
  </si>
  <si>
    <t>FBgn0250868</t>
  </si>
  <si>
    <t>FBgn0036334</t>
  </si>
  <si>
    <t>FBgn0037913</t>
  </si>
  <si>
    <t>fatty acid binding protein</t>
  </si>
  <si>
    <t>FBgn0033480</t>
  </si>
  <si>
    <t>mitochondrial ribosomal protein L42</t>
  </si>
  <si>
    <t>FBgn0014869</t>
  </si>
  <si>
    <t>Phosphoglyceromutase 78</t>
  </si>
  <si>
    <t>FBgn0040793</t>
  </si>
  <si>
    <t>FBgn0052446</t>
  </si>
  <si>
    <t>Antioxidant 1 copper chaperone</t>
  </si>
  <si>
    <t>FBgn0085257</t>
  </si>
  <si>
    <t>FBgn0036997</t>
  </si>
  <si>
    <t>FBgn0037890</t>
  </si>
  <si>
    <t>FBgn0259936</t>
  </si>
  <si>
    <t>U snoRNA host gene 3</t>
  </si>
  <si>
    <t>FBgn0025373</t>
  </si>
  <si>
    <t>Farnesyl pyrophosphate synthase</t>
  </si>
  <si>
    <t>FBgn0031307</t>
  </si>
  <si>
    <t>Major Facilitator Superfamily Transporter 3</t>
  </si>
  <si>
    <t>FBgn0031851</t>
  </si>
  <si>
    <t>Apoptosis antagonizing transcription factor</t>
  </si>
  <si>
    <t>FBgn0001220</t>
  </si>
  <si>
    <t>Heat shock protein cognate 5</t>
  </si>
  <si>
    <t>FBgn0030122</t>
  </si>
  <si>
    <t>aladin</t>
  </si>
  <si>
    <t>FBgn0022224</t>
  </si>
  <si>
    <t>ubiquitin like</t>
  </si>
  <si>
    <t>FBgn0030571</t>
  </si>
  <si>
    <t>FBgn0011227</t>
  </si>
  <si>
    <t>oxen</t>
  </si>
  <si>
    <t>FBgn0267153</t>
  </si>
  <si>
    <t>long non-coding RNA:CR45593</t>
  </si>
  <si>
    <t>FBgn0263911</t>
  </si>
  <si>
    <t>Cytochrome c oxidase subunit 8</t>
  </si>
  <si>
    <t>FBgn0031497</t>
  </si>
  <si>
    <t>Seryl-tRNA synthetase</t>
  </si>
  <si>
    <t>FBgn0001227</t>
  </si>
  <si>
    <t>Heat shock gene 67Ba</t>
  </si>
  <si>
    <t>FBgn0038742</t>
  </si>
  <si>
    <t>Arc42</t>
  </si>
  <si>
    <t>FBgn0069923</t>
  </si>
  <si>
    <t>FBgn0000150</t>
  </si>
  <si>
    <t>abnormal wing discs</t>
  </si>
  <si>
    <t>FBgn0052230</t>
  </si>
  <si>
    <t>NADH dehydrogenase (ubiquinone) MLRQ subunit</t>
  </si>
  <si>
    <t>FBgn0001258</t>
  </si>
  <si>
    <t>Lactate dehydrogenase</t>
  </si>
  <si>
    <t>FBgn0259704</t>
  </si>
  <si>
    <t>Nop2/Sun-like domain containing protein 5</t>
  </si>
  <si>
    <t>FBgn0283450</t>
  </si>
  <si>
    <t>Glyoxalase 1</t>
  </si>
  <si>
    <t>FBgn0036764</t>
  </si>
  <si>
    <t>FBgn0001224</t>
  </si>
  <si>
    <t>Heat shock protein 23</t>
  </si>
  <si>
    <t>FBgn0038678</t>
  </si>
  <si>
    <t>mitochondrial ribosomal protein L55</t>
  </si>
  <si>
    <t>FBgn0034553</t>
  </si>
  <si>
    <t>FBgn0284248</t>
  </si>
  <si>
    <t>Cytochrome c proximal</t>
  </si>
  <si>
    <t>FBgn0023521</t>
  </si>
  <si>
    <t>FBgn0014391</t>
  </si>
  <si>
    <t>stunted</t>
  </si>
  <si>
    <t>FBgn0259219</t>
  </si>
  <si>
    <t>FBgn0270926</t>
  </si>
  <si>
    <t>Asparagine synthetase</t>
  </si>
  <si>
    <t>FBgn0265191</t>
  </si>
  <si>
    <t>Glycogenin</t>
  </si>
  <si>
    <t>FBgn0040602</t>
  </si>
  <si>
    <t>FBgn0051950</t>
  </si>
  <si>
    <t>Sabbat</t>
  </si>
  <si>
    <t>FBgn0040751</t>
  </si>
  <si>
    <t>FBgn0036121</t>
  </si>
  <si>
    <t>FBgn0054015</t>
  </si>
  <si>
    <t>FBgn0001257</t>
  </si>
  <si>
    <t>Ecdysone-inducible gene L2</t>
  </si>
  <si>
    <t>FBgn0262945</t>
  </si>
  <si>
    <t>long non-coding RNA:CR43264</t>
  </si>
  <si>
    <t>FBgn0037167</t>
  </si>
  <si>
    <t>FBgn0001225</t>
  </si>
  <si>
    <t>Heat shock protein 26</t>
  </si>
  <si>
    <t>FBgn0034335</t>
  </si>
  <si>
    <t>Glutathione S transferase E1</t>
  </si>
  <si>
    <t>FBgn0038020</t>
  </si>
  <si>
    <t>Glutathione S transferase D9</t>
  </si>
  <si>
    <t>FBgn0031623</t>
  </si>
  <si>
    <t>TBP-associated factor 30kD subunit alpha-2</t>
  </si>
  <si>
    <t>FBgn0063492</t>
  </si>
  <si>
    <t>Glutathione S transferase E8</t>
  </si>
  <si>
    <t>FBgn0041719</t>
  </si>
  <si>
    <t>small nuclear RNA U4 at 25F</t>
  </si>
  <si>
    <t>FBgn0263316</t>
  </si>
  <si>
    <t>Multidrug resistance protein 4</t>
  </si>
  <si>
    <t>FBgn0040718</t>
  </si>
  <si>
    <t>FBgn0063494</t>
  </si>
  <si>
    <t>Glutathione S transferase E6</t>
  </si>
  <si>
    <t>FBgn0036677</t>
  </si>
  <si>
    <t>FBgn0264462</t>
  </si>
  <si>
    <t>long non-coding RNA:CR43870</t>
  </si>
  <si>
    <t>FBgn0267319</t>
  </si>
  <si>
    <t>long non-coding RNA:CR45755</t>
  </si>
  <si>
    <t>FBgn0063493</t>
  </si>
  <si>
    <t>Glutathione S transferase E7</t>
  </si>
  <si>
    <t>FBgn0035512</t>
  </si>
  <si>
    <t>Cuticular protein 64Ac</t>
  </si>
  <si>
    <t>FBgn00408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F2D0C-271A-7B43-8D3E-5C8B2EF7A510}">
  <dimension ref="A1:W226"/>
  <sheetViews>
    <sheetView tabSelected="1" topLeftCell="A8" workbookViewId="0">
      <selection activeCell="Y13" sqref="Y13"/>
    </sheetView>
  </sheetViews>
  <sheetFormatPr baseColWidth="10" defaultRowHeight="16" x14ac:dyDescent="0.2"/>
  <cols>
    <col min="1" max="1" width="17" customWidth="1"/>
    <col min="2" max="2" width="31.5" customWidth="1"/>
    <col min="16" max="23" width="10.83203125" style="2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2">
      <c r="A2" t="s">
        <v>23</v>
      </c>
      <c r="B2" t="s">
        <v>24</v>
      </c>
      <c r="C2">
        <v>0</v>
      </c>
      <c r="D2">
        <v>3.6281718093814899</v>
      </c>
      <c r="E2">
        <v>3.1788410270770499E-2</v>
      </c>
      <c r="F2">
        <v>-2.07645522403419</v>
      </c>
      <c r="G2">
        <v>1.26257307245363E-3</v>
      </c>
      <c r="H2">
        <v>0</v>
      </c>
      <c r="I2">
        <v>0</v>
      </c>
      <c r="J2">
        <v>0</v>
      </c>
      <c r="K2">
        <v>1</v>
      </c>
      <c r="L2">
        <v>0</v>
      </c>
      <c r="M2">
        <v>5</v>
      </c>
      <c r="N2">
        <v>13</v>
      </c>
      <c r="O2">
        <v>5</v>
      </c>
      <c r="P2" s="2">
        <v>0</v>
      </c>
      <c r="Q2" s="2">
        <v>0</v>
      </c>
      <c r="R2" s="2">
        <v>0</v>
      </c>
      <c r="S2" s="2">
        <v>0.13900000000000001</v>
      </c>
      <c r="T2" s="2">
        <v>0</v>
      </c>
      <c r="U2" s="2">
        <v>0.63800000000000001</v>
      </c>
      <c r="V2" s="2">
        <v>1.8149999999999999</v>
      </c>
      <c r="W2" s="2">
        <v>0.90400000000000003</v>
      </c>
    </row>
    <row r="3" spans="1:23" x14ac:dyDescent="0.2">
      <c r="A3" t="s">
        <v>25</v>
      </c>
      <c r="B3" t="s">
        <v>26</v>
      </c>
      <c r="C3">
        <v>0</v>
      </c>
      <c r="D3">
        <v>3.5464356368016001</v>
      </c>
      <c r="E3">
        <v>4.6948312002036002E-2</v>
      </c>
      <c r="F3">
        <v>-1.94054076966156</v>
      </c>
      <c r="G3">
        <v>2.7448224472273399E-3</v>
      </c>
      <c r="H3">
        <v>0</v>
      </c>
      <c r="I3">
        <v>2</v>
      </c>
      <c r="J3">
        <v>0</v>
      </c>
      <c r="K3">
        <v>0</v>
      </c>
      <c r="L3">
        <v>0</v>
      </c>
      <c r="M3">
        <v>3</v>
      </c>
      <c r="N3">
        <v>17</v>
      </c>
      <c r="O3">
        <v>8</v>
      </c>
      <c r="P3" s="2">
        <v>0</v>
      </c>
      <c r="Q3" s="2">
        <v>0.24299999999999999</v>
      </c>
      <c r="R3" s="2">
        <v>0</v>
      </c>
      <c r="S3" s="2">
        <v>0</v>
      </c>
      <c r="T3" s="2">
        <v>0</v>
      </c>
      <c r="U3" s="2">
        <v>0.38300000000000001</v>
      </c>
      <c r="V3" s="2">
        <v>2.3740000000000001</v>
      </c>
      <c r="W3" s="2">
        <v>1.446</v>
      </c>
    </row>
    <row r="4" spans="1:23" x14ac:dyDescent="0.2">
      <c r="A4" t="s">
        <v>27</v>
      </c>
      <c r="B4" t="s">
        <v>24</v>
      </c>
      <c r="C4">
        <v>0</v>
      </c>
      <c r="D4">
        <v>3.05300542595046</v>
      </c>
      <c r="E4">
        <v>4.1088605256644699E-2</v>
      </c>
      <c r="F4">
        <v>-0.69943010341025402</v>
      </c>
      <c r="G4">
        <v>2.1386813461660502E-3</v>
      </c>
      <c r="H4">
        <v>2</v>
      </c>
      <c r="I4">
        <v>9</v>
      </c>
      <c r="J4">
        <v>0</v>
      </c>
      <c r="K4">
        <v>3</v>
      </c>
      <c r="L4">
        <v>0</v>
      </c>
      <c r="M4">
        <v>12</v>
      </c>
      <c r="N4">
        <v>16</v>
      </c>
      <c r="O4">
        <v>18</v>
      </c>
      <c r="P4" s="2">
        <v>0.372</v>
      </c>
      <c r="Q4" s="2">
        <v>1.0920000000000001</v>
      </c>
      <c r="R4" s="2">
        <v>0</v>
      </c>
      <c r="S4" s="2">
        <v>0.41799999999999998</v>
      </c>
      <c r="T4" s="2">
        <v>0</v>
      </c>
      <c r="U4" s="2">
        <v>1.5309999999999999</v>
      </c>
      <c r="V4" s="2">
        <v>2.234</v>
      </c>
      <c r="W4" s="2">
        <v>3.2530000000000001</v>
      </c>
    </row>
    <row r="5" spans="1:23" x14ac:dyDescent="0.2">
      <c r="A5" t="s">
        <v>28</v>
      </c>
      <c r="B5" t="s">
        <v>24</v>
      </c>
      <c r="C5">
        <v>0</v>
      </c>
      <c r="D5">
        <v>2.8652134015861899</v>
      </c>
      <c r="E5">
        <v>3.8821188877787398E-2</v>
      </c>
      <c r="F5">
        <v>8.3217119093087696E-2</v>
      </c>
      <c r="G5">
        <v>1.9635112355642199E-3</v>
      </c>
      <c r="H5">
        <v>1</v>
      </c>
      <c r="I5">
        <v>17</v>
      </c>
      <c r="J5">
        <v>13</v>
      </c>
      <c r="K5">
        <v>0</v>
      </c>
      <c r="L5">
        <v>2</v>
      </c>
      <c r="M5">
        <v>28</v>
      </c>
      <c r="N5">
        <v>23</v>
      </c>
      <c r="O5">
        <v>20</v>
      </c>
      <c r="P5" s="2">
        <v>0.186</v>
      </c>
      <c r="Q5" s="2">
        <v>2.0619999999999998</v>
      </c>
      <c r="R5" s="2">
        <v>2.153</v>
      </c>
      <c r="S5" s="2">
        <v>0</v>
      </c>
      <c r="T5" s="2">
        <v>0.311</v>
      </c>
      <c r="U5" s="2">
        <v>3.573</v>
      </c>
      <c r="V5" s="2">
        <v>3.2120000000000002</v>
      </c>
      <c r="W5" s="2">
        <v>3.6139999999999999</v>
      </c>
    </row>
    <row r="6" spans="1:23" x14ac:dyDescent="0.2">
      <c r="A6" t="s">
        <v>29</v>
      </c>
      <c r="B6" t="s">
        <v>30</v>
      </c>
      <c r="C6">
        <v>0</v>
      </c>
      <c r="D6">
        <v>2.80751530297827</v>
      </c>
      <c r="E6">
        <v>7.2239673987083601E-3</v>
      </c>
      <c r="F6">
        <v>0.81508754948112205</v>
      </c>
      <c r="G6">
        <v>8.6596454621740599E-5</v>
      </c>
      <c r="H6">
        <v>1</v>
      </c>
      <c r="I6">
        <v>14</v>
      </c>
      <c r="J6">
        <v>4</v>
      </c>
      <c r="K6">
        <v>4</v>
      </c>
      <c r="L6">
        <v>12</v>
      </c>
      <c r="M6">
        <v>45</v>
      </c>
      <c r="N6">
        <v>38</v>
      </c>
      <c r="O6">
        <v>36</v>
      </c>
      <c r="P6" s="2">
        <v>0.186</v>
      </c>
      <c r="Q6" s="2">
        <v>1.698</v>
      </c>
      <c r="R6" s="2">
        <v>0.66200000000000003</v>
      </c>
      <c r="S6" s="2">
        <v>0.55700000000000005</v>
      </c>
      <c r="T6" s="2">
        <v>1.867</v>
      </c>
      <c r="U6" s="2">
        <v>5.7430000000000003</v>
      </c>
      <c r="V6" s="2">
        <v>5.306</v>
      </c>
      <c r="W6" s="2">
        <v>6.5060000000000002</v>
      </c>
    </row>
    <row r="7" spans="1:23" x14ac:dyDescent="0.2">
      <c r="A7" t="s">
        <v>31</v>
      </c>
      <c r="B7" t="s">
        <v>24</v>
      </c>
      <c r="C7">
        <v>0</v>
      </c>
      <c r="D7">
        <v>2.734466825882</v>
      </c>
      <c r="E7">
        <v>4.7581404548025702E-2</v>
      </c>
      <c r="F7">
        <v>-0.79772997265659296</v>
      </c>
      <c r="G7">
        <v>2.81185587339542E-3</v>
      </c>
      <c r="H7">
        <v>5</v>
      </c>
      <c r="I7">
        <v>1</v>
      </c>
      <c r="J7">
        <v>1</v>
      </c>
      <c r="K7">
        <v>1</v>
      </c>
      <c r="L7">
        <v>1</v>
      </c>
      <c r="M7">
        <v>10</v>
      </c>
      <c r="N7">
        <v>18</v>
      </c>
      <c r="O7">
        <v>8</v>
      </c>
      <c r="P7" s="2">
        <v>0.93100000000000005</v>
      </c>
      <c r="Q7" s="2">
        <v>0.121</v>
      </c>
      <c r="R7" s="2">
        <v>0.16600000000000001</v>
      </c>
      <c r="S7" s="2">
        <v>0.13900000000000001</v>
      </c>
      <c r="T7" s="2">
        <v>0.156</v>
      </c>
      <c r="U7" s="2">
        <v>1.276</v>
      </c>
      <c r="V7" s="2">
        <v>2.5129999999999999</v>
      </c>
      <c r="W7" s="2">
        <v>1.446</v>
      </c>
    </row>
    <row r="8" spans="1:23" x14ac:dyDescent="0.2">
      <c r="A8" t="s">
        <v>32</v>
      </c>
      <c r="B8" t="s">
        <v>24</v>
      </c>
      <c r="C8">
        <v>0</v>
      </c>
      <c r="D8">
        <v>2.6375606285063999</v>
      </c>
      <c r="E8">
        <v>2.1352277950076898E-2</v>
      </c>
      <c r="F8">
        <v>0.37370818104773701</v>
      </c>
      <c r="G8">
        <v>6.3579913721807397E-4</v>
      </c>
      <c r="H8">
        <v>6</v>
      </c>
      <c r="I8">
        <v>1</v>
      </c>
      <c r="J8">
        <v>5</v>
      </c>
      <c r="K8">
        <v>3</v>
      </c>
      <c r="L8">
        <v>9</v>
      </c>
      <c r="M8">
        <v>25</v>
      </c>
      <c r="N8">
        <v>23</v>
      </c>
      <c r="O8">
        <v>28</v>
      </c>
      <c r="P8" s="2">
        <v>1.117</v>
      </c>
      <c r="Q8" s="2">
        <v>0.121</v>
      </c>
      <c r="R8" s="2">
        <v>0.82799999999999996</v>
      </c>
      <c r="S8" s="2">
        <v>0.41799999999999998</v>
      </c>
      <c r="T8" s="2">
        <v>1.4</v>
      </c>
      <c r="U8" s="2">
        <v>3.1909999999999998</v>
      </c>
      <c r="V8" s="2">
        <v>3.2120000000000002</v>
      </c>
      <c r="W8" s="2">
        <v>5.0599999999999996</v>
      </c>
    </row>
    <row r="9" spans="1:23" x14ac:dyDescent="0.2">
      <c r="A9" t="s">
        <v>33</v>
      </c>
      <c r="B9" t="s">
        <v>24</v>
      </c>
      <c r="C9">
        <v>0</v>
      </c>
      <c r="D9">
        <v>2.5580921159948198</v>
      </c>
      <c r="E9">
        <v>2.3164553303257701E-2</v>
      </c>
      <c r="F9">
        <v>1.4746610713222601</v>
      </c>
      <c r="G9">
        <v>7.4048624649740804E-4</v>
      </c>
      <c r="H9">
        <v>11</v>
      </c>
      <c r="I9">
        <v>18</v>
      </c>
      <c r="J9">
        <v>26</v>
      </c>
      <c r="K9">
        <v>1</v>
      </c>
      <c r="L9">
        <v>10</v>
      </c>
      <c r="M9">
        <v>39</v>
      </c>
      <c r="N9">
        <v>85</v>
      </c>
      <c r="O9">
        <v>45</v>
      </c>
      <c r="P9" s="2">
        <v>2.0470000000000002</v>
      </c>
      <c r="Q9" s="2">
        <v>2.1829999999999998</v>
      </c>
      <c r="R9" s="2">
        <v>4.306</v>
      </c>
      <c r="S9" s="2">
        <v>0.13900000000000001</v>
      </c>
      <c r="T9" s="2">
        <v>1.556</v>
      </c>
      <c r="U9" s="2">
        <v>4.9770000000000003</v>
      </c>
      <c r="V9" s="2">
        <v>11.869</v>
      </c>
      <c r="W9" s="2">
        <v>8.1319999999999997</v>
      </c>
    </row>
    <row r="10" spans="1:23" x14ac:dyDescent="0.2">
      <c r="A10" t="s">
        <v>34</v>
      </c>
      <c r="B10" t="s">
        <v>24</v>
      </c>
      <c r="C10">
        <v>0</v>
      </c>
      <c r="D10">
        <v>2.2015927108822102</v>
      </c>
      <c r="E10">
        <v>3.4179437013481001E-2</v>
      </c>
      <c r="F10">
        <v>0.60039560013855398</v>
      </c>
      <c r="G10">
        <v>1.50609868607765E-3</v>
      </c>
      <c r="H10">
        <v>7</v>
      </c>
      <c r="I10">
        <v>3</v>
      </c>
      <c r="J10">
        <v>4</v>
      </c>
      <c r="K10">
        <v>7</v>
      </c>
      <c r="L10">
        <v>7</v>
      </c>
      <c r="M10">
        <v>18</v>
      </c>
      <c r="N10">
        <v>40</v>
      </c>
      <c r="O10">
        <v>21</v>
      </c>
      <c r="P10" s="2">
        <v>1.3029999999999999</v>
      </c>
      <c r="Q10" s="2">
        <v>0.36399999999999999</v>
      </c>
      <c r="R10" s="2">
        <v>0.66200000000000003</v>
      </c>
      <c r="S10" s="2">
        <v>0.97499999999999998</v>
      </c>
      <c r="T10" s="2">
        <v>1.089</v>
      </c>
      <c r="U10" s="2">
        <v>2.2970000000000002</v>
      </c>
      <c r="V10" s="2">
        <v>5.585</v>
      </c>
      <c r="W10" s="2">
        <v>3.7949999999999999</v>
      </c>
    </row>
    <row r="11" spans="1:23" x14ac:dyDescent="0.2">
      <c r="A11" t="s">
        <v>35</v>
      </c>
      <c r="B11" t="s">
        <v>24</v>
      </c>
      <c r="C11">
        <v>0</v>
      </c>
      <c r="D11">
        <v>2.1601480631702801</v>
      </c>
      <c r="E11">
        <v>3.99046007998139E-4</v>
      </c>
      <c r="F11">
        <v>3.7433042489898898</v>
      </c>
      <c r="G11" s="1">
        <v>2.7898859768846799E-7</v>
      </c>
      <c r="H11">
        <v>59</v>
      </c>
      <c r="I11">
        <v>42</v>
      </c>
      <c r="J11">
        <v>66</v>
      </c>
      <c r="K11">
        <v>56</v>
      </c>
      <c r="L11">
        <v>42</v>
      </c>
      <c r="M11">
        <v>244</v>
      </c>
      <c r="N11">
        <v>296</v>
      </c>
      <c r="O11">
        <v>135</v>
      </c>
      <c r="P11" s="2">
        <v>10.98</v>
      </c>
      <c r="Q11" s="2">
        <v>5.0940000000000003</v>
      </c>
      <c r="R11" s="2">
        <v>10.930999999999999</v>
      </c>
      <c r="S11" s="2">
        <v>7.7990000000000004</v>
      </c>
      <c r="T11" s="2">
        <v>6.5339999999999998</v>
      </c>
      <c r="U11" s="2">
        <v>31.14</v>
      </c>
      <c r="V11" s="2">
        <v>41.331000000000003</v>
      </c>
      <c r="W11" s="2">
        <v>24.396000000000001</v>
      </c>
    </row>
    <row r="12" spans="1:23" x14ac:dyDescent="0.2">
      <c r="A12" t="s">
        <v>36</v>
      </c>
      <c r="B12" t="s">
        <v>37</v>
      </c>
      <c r="C12">
        <v>0</v>
      </c>
      <c r="D12">
        <v>2.0919405399299502</v>
      </c>
      <c r="E12">
        <v>3.8896367174517103E-2</v>
      </c>
      <c r="F12">
        <v>0.83884286921458995</v>
      </c>
      <c r="G12">
        <v>1.9714036780354599E-3</v>
      </c>
      <c r="H12">
        <v>2</v>
      </c>
      <c r="I12">
        <v>6</v>
      </c>
      <c r="J12">
        <v>7</v>
      </c>
      <c r="K12">
        <v>18</v>
      </c>
      <c r="L12">
        <v>7</v>
      </c>
      <c r="M12">
        <v>28</v>
      </c>
      <c r="N12">
        <v>50</v>
      </c>
      <c r="O12">
        <v>16</v>
      </c>
      <c r="P12" s="2">
        <v>0.372</v>
      </c>
      <c r="Q12" s="2">
        <v>0.72799999999999998</v>
      </c>
      <c r="R12" s="2">
        <v>1.159</v>
      </c>
      <c r="S12" s="2">
        <v>2.5070000000000001</v>
      </c>
      <c r="T12" s="2">
        <v>1.089</v>
      </c>
      <c r="U12" s="2">
        <v>3.573</v>
      </c>
      <c r="V12" s="2">
        <v>6.9820000000000002</v>
      </c>
      <c r="W12" s="2">
        <v>2.891</v>
      </c>
    </row>
    <row r="13" spans="1:23" x14ac:dyDescent="0.2">
      <c r="A13" t="s">
        <v>38</v>
      </c>
      <c r="B13" t="s">
        <v>39</v>
      </c>
      <c r="C13">
        <v>0</v>
      </c>
      <c r="D13">
        <v>1.9915198863593999</v>
      </c>
      <c r="E13">
        <v>1.24329015483669E-2</v>
      </c>
      <c r="F13">
        <v>2.15762516322819</v>
      </c>
      <c r="G13">
        <v>2.3860444278244499E-4</v>
      </c>
      <c r="H13">
        <v>15</v>
      </c>
      <c r="I13">
        <v>23</v>
      </c>
      <c r="J13">
        <v>7</v>
      </c>
      <c r="K13">
        <v>23</v>
      </c>
      <c r="L13">
        <v>26</v>
      </c>
      <c r="M13">
        <v>46</v>
      </c>
      <c r="N13">
        <v>99</v>
      </c>
      <c r="O13">
        <v>76</v>
      </c>
      <c r="P13" s="2">
        <v>2.7919999999999998</v>
      </c>
      <c r="Q13" s="2">
        <v>2.7890000000000001</v>
      </c>
      <c r="R13" s="2">
        <v>1.159</v>
      </c>
      <c r="S13" s="2">
        <v>3.2029999999999998</v>
      </c>
      <c r="T13" s="2">
        <v>4.0449999999999999</v>
      </c>
      <c r="U13" s="2">
        <v>5.8710000000000004</v>
      </c>
      <c r="V13" s="2">
        <v>13.824</v>
      </c>
      <c r="W13" s="2">
        <v>13.734</v>
      </c>
    </row>
    <row r="14" spans="1:23" x14ac:dyDescent="0.2">
      <c r="A14" t="s">
        <v>40</v>
      </c>
      <c r="B14" t="s">
        <v>24</v>
      </c>
      <c r="C14">
        <v>0</v>
      </c>
      <c r="D14">
        <v>1.96845636855262</v>
      </c>
      <c r="E14">
        <v>6.8516132173054604E-3</v>
      </c>
      <c r="F14">
        <v>2.9588079199333599</v>
      </c>
      <c r="G14">
        <v>7.9971510738265601E-5</v>
      </c>
      <c r="H14">
        <v>41</v>
      </c>
      <c r="I14">
        <v>50</v>
      </c>
      <c r="J14">
        <v>44</v>
      </c>
      <c r="K14">
        <v>19</v>
      </c>
      <c r="L14">
        <v>19</v>
      </c>
      <c r="M14">
        <v>173</v>
      </c>
      <c r="N14">
        <v>155</v>
      </c>
      <c r="O14">
        <v>53</v>
      </c>
      <c r="P14" s="2">
        <v>7.63</v>
      </c>
      <c r="Q14" s="2">
        <v>6.0640000000000001</v>
      </c>
      <c r="R14" s="2">
        <v>7.2869999999999999</v>
      </c>
      <c r="S14" s="2">
        <v>2.6459999999999999</v>
      </c>
      <c r="T14" s="2">
        <v>2.956</v>
      </c>
      <c r="U14" s="2">
        <v>22.079000000000001</v>
      </c>
      <c r="V14" s="2">
        <v>21.643000000000001</v>
      </c>
      <c r="W14" s="2">
        <v>9.5779999999999994</v>
      </c>
    </row>
    <row r="15" spans="1:23" x14ac:dyDescent="0.2">
      <c r="A15" t="s">
        <v>41</v>
      </c>
      <c r="B15" t="s">
        <v>24</v>
      </c>
      <c r="C15">
        <v>0</v>
      </c>
      <c r="D15">
        <v>1.94819591486512</v>
      </c>
      <c r="E15">
        <v>4.4927118189139102E-2</v>
      </c>
      <c r="F15">
        <v>0.54053850043795204</v>
      </c>
      <c r="G15">
        <v>2.5038246730014401E-3</v>
      </c>
      <c r="H15">
        <v>8</v>
      </c>
      <c r="I15">
        <v>5</v>
      </c>
      <c r="J15">
        <v>5</v>
      </c>
      <c r="K15">
        <v>5</v>
      </c>
      <c r="L15">
        <v>5</v>
      </c>
      <c r="M15">
        <v>30</v>
      </c>
      <c r="N15">
        <v>17</v>
      </c>
      <c r="O15">
        <v>18</v>
      </c>
      <c r="P15" s="2">
        <v>1.4890000000000001</v>
      </c>
      <c r="Q15" s="2">
        <v>0.60599999999999998</v>
      </c>
      <c r="R15" s="2">
        <v>0.82799999999999996</v>
      </c>
      <c r="S15" s="2">
        <v>0.69599999999999995</v>
      </c>
      <c r="T15" s="2">
        <v>0.77800000000000002</v>
      </c>
      <c r="U15" s="2">
        <v>3.8290000000000002</v>
      </c>
      <c r="V15" s="2">
        <v>2.3740000000000001</v>
      </c>
      <c r="W15" s="2">
        <v>3.2530000000000001</v>
      </c>
    </row>
    <row r="16" spans="1:23" x14ac:dyDescent="0.2">
      <c r="A16" t="s">
        <v>42</v>
      </c>
      <c r="B16" t="s">
        <v>43</v>
      </c>
      <c r="C16">
        <v>0</v>
      </c>
      <c r="D16">
        <v>1.72288043428467</v>
      </c>
      <c r="E16">
        <v>1.8119651953608901E-2</v>
      </c>
      <c r="F16">
        <v>1.58652313068204</v>
      </c>
      <c r="G16">
        <v>4.7395884431026902E-4</v>
      </c>
      <c r="H16">
        <v>10</v>
      </c>
      <c r="I16">
        <v>12</v>
      </c>
      <c r="J16">
        <v>17</v>
      </c>
      <c r="K16">
        <v>13</v>
      </c>
      <c r="L16">
        <v>12</v>
      </c>
      <c r="M16">
        <v>50</v>
      </c>
      <c r="N16">
        <v>42</v>
      </c>
      <c r="O16">
        <v>30</v>
      </c>
      <c r="P16" s="2">
        <v>1.861</v>
      </c>
      <c r="Q16" s="2">
        <v>1.4550000000000001</v>
      </c>
      <c r="R16" s="2">
        <v>2.8159999999999998</v>
      </c>
      <c r="S16" s="2">
        <v>1.81</v>
      </c>
      <c r="T16" s="2">
        <v>1.867</v>
      </c>
      <c r="U16" s="2">
        <v>6.3810000000000002</v>
      </c>
      <c r="V16" s="2">
        <v>5.8650000000000002</v>
      </c>
      <c r="W16" s="2">
        <v>5.4210000000000003</v>
      </c>
    </row>
    <row r="17" spans="1:23" x14ac:dyDescent="0.2">
      <c r="A17" t="s">
        <v>44</v>
      </c>
      <c r="B17" t="s">
        <v>45</v>
      </c>
      <c r="C17">
        <v>0</v>
      </c>
      <c r="D17">
        <v>1.7078152980118599</v>
      </c>
      <c r="E17">
        <v>2.84577470825562E-2</v>
      </c>
      <c r="F17">
        <v>2.1800467016626501</v>
      </c>
      <c r="G17">
        <v>1.0197526747090901E-3</v>
      </c>
      <c r="H17">
        <v>4</v>
      </c>
      <c r="I17">
        <v>29</v>
      </c>
      <c r="J17">
        <v>31</v>
      </c>
      <c r="K17">
        <v>42</v>
      </c>
      <c r="L17">
        <v>14</v>
      </c>
      <c r="M17">
        <v>58</v>
      </c>
      <c r="N17">
        <v>81</v>
      </c>
      <c r="O17">
        <v>55</v>
      </c>
      <c r="P17" s="2">
        <v>0.74399999999999999</v>
      </c>
      <c r="Q17" s="2">
        <v>3.5169999999999999</v>
      </c>
      <c r="R17" s="2">
        <v>5.1340000000000003</v>
      </c>
      <c r="S17" s="2">
        <v>5.8490000000000002</v>
      </c>
      <c r="T17" s="2">
        <v>2.1779999999999999</v>
      </c>
      <c r="U17" s="2">
        <v>7.4020000000000001</v>
      </c>
      <c r="V17" s="2">
        <v>11.31</v>
      </c>
      <c r="W17" s="2">
        <v>9.9390000000000001</v>
      </c>
    </row>
    <row r="18" spans="1:23" x14ac:dyDescent="0.2">
      <c r="A18" t="s">
        <v>46</v>
      </c>
      <c r="B18" t="s">
        <v>24</v>
      </c>
      <c r="C18">
        <v>0</v>
      </c>
      <c r="D18">
        <v>1.68965519449333</v>
      </c>
      <c r="E18">
        <v>1.39103348730124E-2</v>
      </c>
      <c r="F18">
        <v>2.5222346489684102</v>
      </c>
      <c r="G18">
        <v>2.9546662926903302E-4</v>
      </c>
      <c r="H18">
        <v>33</v>
      </c>
      <c r="I18">
        <v>16</v>
      </c>
      <c r="J18">
        <v>25</v>
      </c>
      <c r="K18">
        <v>40</v>
      </c>
      <c r="L18">
        <v>18</v>
      </c>
      <c r="M18">
        <v>62</v>
      </c>
      <c r="N18">
        <v>108</v>
      </c>
      <c r="O18">
        <v>63</v>
      </c>
      <c r="P18" s="2">
        <v>6.1420000000000003</v>
      </c>
      <c r="Q18" s="2">
        <v>1.94</v>
      </c>
      <c r="R18" s="2">
        <v>4.141</v>
      </c>
      <c r="S18" s="2">
        <v>5.5709999999999997</v>
      </c>
      <c r="T18" s="2">
        <v>2.8</v>
      </c>
      <c r="U18" s="2">
        <v>7.9130000000000003</v>
      </c>
      <c r="V18" s="2">
        <v>15.08</v>
      </c>
      <c r="W18" s="2">
        <v>11.385</v>
      </c>
    </row>
    <row r="19" spans="1:23" x14ac:dyDescent="0.2">
      <c r="A19" t="s">
        <v>47</v>
      </c>
      <c r="B19" t="s">
        <v>48</v>
      </c>
      <c r="C19">
        <v>0</v>
      </c>
      <c r="D19">
        <v>1.67794228144645</v>
      </c>
      <c r="E19">
        <v>8.1140776728967096E-3</v>
      </c>
      <c r="F19">
        <v>3.0166943200559899</v>
      </c>
      <c r="G19">
        <v>1.04945484097402E-4</v>
      </c>
      <c r="H19">
        <v>47</v>
      </c>
      <c r="I19">
        <v>35</v>
      </c>
      <c r="J19">
        <v>48</v>
      </c>
      <c r="K19">
        <v>18</v>
      </c>
      <c r="L19">
        <v>38</v>
      </c>
      <c r="M19">
        <v>94</v>
      </c>
      <c r="N19">
        <v>105</v>
      </c>
      <c r="O19">
        <v>121</v>
      </c>
      <c r="P19" s="2">
        <v>8.7469999999999999</v>
      </c>
      <c r="Q19" s="2">
        <v>4.2450000000000001</v>
      </c>
      <c r="R19" s="2">
        <v>7.95</v>
      </c>
      <c r="S19" s="2">
        <v>2.5070000000000001</v>
      </c>
      <c r="T19" s="2">
        <v>5.9119999999999999</v>
      </c>
      <c r="U19" s="2">
        <v>11.997</v>
      </c>
      <c r="V19" s="2">
        <v>14.661</v>
      </c>
      <c r="W19" s="2">
        <v>21.866</v>
      </c>
    </row>
    <row r="20" spans="1:23" x14ac:dyDescent="0.2">
      <c r="A20" t="s">
        <v>49</v>
      </c>
      <c r="B20" t="s">
        <v>24</v>
      </c>
      <c r="C20">
        <v>0</v>
      </c>
      <c r="D20">
        <v>1.66535638012303</v>
      </c>
      <c r="E20">
        <v>2.9024353223816401E-3</v>
      </c>
      <c r="F20">
        <v>5.2833423086803197</v>
      </c>
      <c r="G20">
        <v>1.24377297409854E-5</v>
      </c>
      <c r="H20">
        <v>154</v>
      </c>
      <c r="I20">
        <v>179</v>
      </c>
      <c r="J20">
        <v>128</v>
      </c>
      <c r="K20">
        <v>226</v>
      </c>
      <c r="L20">
        <v>185</v>
      </c>
      <c r="M20">
        <v>753</v>
      </c>
      <c r="N20">
        <v>830</v>
      </c>
      <c r="O20">
        <v>216</v>
      </c>
      <c r="P20" s="2">
        <v>28.661000000000001</v>
      </c>
      <c r="Q20" s="2">
        <v>21.709</v>
      </c>
      <c r="R20" s="2">
        <v>21.2</v>
      </c>
      <c r="S20" s="2">
        <v>31.474</v>
      </c>
      <c r="T20" s="2">
        <v>28.782</v>
      </c>
      <c r="U20" s="2">
        <v>96.100999999999999</v>
      </c>
      <c r="V20" s="2">
        <v>115.895</v>
      </c>
      <c r="W20" s="2">
        <v>39.033999999999999</v>
      </c>
    </row>
    <row r="21" spans="1:23" x14ac:dyDescent="0.2">
      <c r="A21" t="s">
        <v>50</v>
      </c>
      <c r="B21" t="s">
        <v>51</v>
      </c>
      <c r="C21">
        <v>0</v>
      </c>
      <c r="D21">
        <v>1.6117915368776301</v>
      </c>
      <c r="E21">
        <v>2.8625798585786601E-3</v>
      </c>
      <c r="F21">
        <v>3.3726403032952201</v>
      </c>
      <c r="G21">
        <v>1.1126152117608699E-5</v>
      </c>
      <c r="H21">
        <v>41</v>
      </c>
      <c r="I21">
        <v>50</v>
      </c>
      <c r="J21">
        <v>30</v>
      </c>
      <c r="K21">
        <v>57</v>
      </c>
      <c r="L21">
        <v>55</v>
      </c>
      <c r="M21">
        <v>114</v>
      </c>
      <c r="N21">
        <v>183</v>
      </c>
      <c r="O21">
        <v>118</v>
      </c>
      <c r="P21" s="2">
        <v>7.63</v>
      </c>
      <c r="Q21" s="2">
        <v>6.0640000000000001</v>
      </c>
      <c r="R21" s="2">
        <v>4.9690000000000003</v>
      </c>
      <c r="S21" s="2">
        <v>7.9379999999999997</v>
      </c>
      <c r="T21" s="2">
        <v>8.5570000000000004</v>
      </c>
      <c r="U21" s="2">
        <v>14.548999999999999</v>
      </c>
      <c r="V21" s="2">
        <v>25.553000000000001</v>
      </c>
      <c r="W21" s="2">
        <v>21.324000000000002</v>
      </c>
    </row>
    <row r="22" spans="1:23" x14ac:dyDescent="0.2">
      <c r="A22" t="s">
        <v>52</v>
      </c>
      <c r="B22" t="s">
        <v>24</v>
      </c>
      <c r="C22">
        <v>0</v>
      </c>
      <c r="D22">
        <v>1.5587946589903601</v>
      </c>
      <c r="E22">
        <v>2.5384817398320301E-2</v>
      </c>
      <c r="F22">
        <v>2.1682540742434302</v>
      </c>
      <c r="G22">
        <v>8.6938151328471304E-4</v>
      </c>
      <c r="H22">
        <v>9</v>
      </c>
      <c r="I22">
        <v>18</v>
      </c>
      <c r="J22">
        <v>22</v>
      </c>
      <c r="K22">
        <v>20</v>
      </c>
      <c r="L22">
        <v>41</v>
      </c>
      <c r="M22">
        <v>53</v>
      </c>
      <c r="N22">
        <v>83</v>
      </c>
      <c r="O22">
        <v>42</v>
      </c>
      <c r="P22" s="2">
        <v>1.675</v>
      </c>
      <c r="Q22" s="2">
        <v>2.1829999999999998</v>
      </c>
      <c r="R22" s="2">
        <v>3.6440000000000001</v>
      </c>
      <c r="S22" s="2">
        <v>2.7850000000000001</v>
      </c>
      <c r="T22" s="2">
        <v>6.3789999999999996</v>
      </c>
      <c r="U22" s="2">
        <v>6.7640000000000002</v>
      </c>
      <c r="V22" s="2">
        <v>11.589</v>
      </c>
      <c r="W22" s="2">
        <v>7.59</v>
      </c>
    </row>
    <row r="23" spans="1:23" x14ac:dyDescent="0.2">
      <c r="A23" t="s">
        <v>53</v>
      </c>
      <c r="B23" t="s">
        <v>54</v>
      </c>
      <c r="C23">
        <v>0</v>
      </c>
      <c r="D23">
        <v>1.5537359442901499</v>
      </c>
      <c r="E23">
        <v>3.9186709204055203E-2</v>
      </c>
      <c r="F23">
        <v>1.7033388687995901</v>
      </c>
      <c r="G23">
        <v>1.99436038430733E-3</v>
      </c>
      <c r="H23">
        <v>12</v>
      </c>
      <c r="I23">
        <v>28</v>
      </c>
      <c r="J23">
        <v>13</v>
      </c>
      <c r="K23">
        <v>8</v>
      </c>
      <c r="L23">
        <v>17</v>
      </c>
      <c r="M23">
        <v>59</v>
      </c>
      <c r="N23">
        <v>46</v>
      </c>
      <c r="O23">
        <v>24</v>
      </c>
      <c r="P23" s="2">
        <v>2.2330000000000001</v>
      </c>
      <c r="Q23" s="2">
        <v>3.3959999999999999</v>
      </c>
      <c r="R23" s="2">
        <v>2.153</v>
      </c>
      <c r="S23" s="2">
        <v>1.1140000000000001</v>
      </c>
      <c r="T23" s="2">
        <v>2.645</v>
      </c>
      <c r="U23" s="2">
        <v>7.53</v>
      </c>
      <c r="V23" s="2">
        <v>6.423</v>
      </c>
      <c r="W23" s="2">
        <v>4.3369999999999997</v>
      </c>
    </row>
    <row r="24" spans="1:23" x14ac:dyDescent="0.2">
      <c r="A24" t="s">
        <v>55</v>
      </c>
      <c r="B24" t="s">
        <v>56</v>
      </c>
      <c r="C24">
        <v>0</v>
      </c>
      <c r="D24">
        <v>1.54063095090558</v>
      </c>
      <c r="E24">
        <v>3.6179458466514797E-2</v>
      </c>
      <c r="F24">
        <v>2.0862293182721898</v>
      </c>
      <c r="G24">
        <v>1.7271791949314099E-3</v>
      </c>
      <c r="H24">
        <v>16</v>
      </c>
      <c r="I24">
        <v>44</v>
      </c>
      <c r="J24">
        <v>21</v>
      </c>
      <c r="K24">
        <v>9</v>
      </c>
      <c r="L24">
        <v>16</v>
      </c>
      <c r="M24">
        <v>45</v>
      </c>
      <c r="N24">
        <v>59</v>
      </c>
      <c r="O24">
        <v>60</v>
      </c>
      <c r="P24" s="2">
        <v>2.9780000000000002</v>
      </c>
      <c r="Q24" s="2">
        <v>5.3360000000000003</v>
      </c>
      <c r="R24" s="2">
        <v>3.4780000000000002</v>
      </c>
      <c r="S24" s="2">
        <v>1.2529999999999999</v>
      </c>
      <c r="T24" s="2">
        <v>2.4889999999999999</v>
      </c>
      <c r="U24" s="2">
        <v>5.7430000000000003</v>
      </c>
      <c r="V24" s="2">
        <v>8.2379999999999995</v>
      </c>
      <c r="W24" s="2">
        <v>10.843</v>
      </c>
    </row>
    <row r="25" spans="1:23" x14ac:dyDescent="0.2">
      <c r="A25" t="s">
        <v>57</v>
      </c>
      <c r="B25" t="s">
        <v>58</v>
      </c>
      <c r="C25">
        <v>0</v>
      </c>
      <c r="D25">
        <v>1.53971616077338</v>
      </c>
      <c r="E25">
        <v>3.22552262284512E-2</v>
      </c>
      <c r="F25">
        <v>3.2698466319052399</v>
      </c>
      <c r="G25">
        <v>1.3207913358980799E-3</v>
      </c>
      <c r="H25">
        <v>66</v>
      </c>
      <c r="I25">
        <v>71</v>
      </c>
      <c r="J25">
        <v>45</v>
      </c>
      <c r="K25">
        <v>12</v>
      </c>
      <c r="L25">
        <v>61</v>
      </c>
      <c r="M25">
        <v>100</v>
      </c>
      <c r="N25">
        <v>147</v>
      </c>
      <c r="O25">
        <v>116</v>
      </c>
      <c r="P25" s="2">
        <v>12.282999999999999</v>
      </c>
      <c r="Q25" s="2">
        <v>8.6110000000000007</v>
      </c>
      <c r="R25" s="2">
        <v>7.4530000000000003</v>
      </c>
      <c r="S25" s="2">
        <v>1.671</v>
      </c>
      <c r="T25" s="2">
        <v>9.49</v>
      </c>
      <c r="U25" s="2">
        <v>12.762</v>
      </c>
      <c r="V25" s="2">
        <v>20.526</v>
      </c>
      <c r="W25" s="2">
        <v>20.962</v>
      </c>
    </row>
    <row r="26" spans="1:23" x14ac:dyDescent="0.2">
      <c r="A26" t="s">
        <v>59</v>
      </c>
      <c r="B26" t="s">
        <v>60</v>
      </c>
      <c r="C26">
        <v>0</v>
      </c>
      <c r="D26">
        <v>1.5120702011051801</v>
      </c>
      <c r="E26">
        <v>3.4771287828015203E-2</v>
      </c>
      <c r="F26">
        <v>1.6672917757542001</v>
      </c>
      <c r="G26">
        <v>1.5398457058579599E-3</v>
      </c>
      <c r="H26">
        <v>13</v>
      </c>
      <c r="I26">
        <v>13</v>
      </c>
      <c r="J26">
        <v>15</v>
      </c>
      <c r="K26">
        <v>15</v>
      </c>
      <c r="L26">
        <v>14</v>
      </c>
      <c r="M26">
        <v>35</v>
      </c>
      <c r="N26">
        <v>40</v>
      </c>
      <c r="O26">
        <v>43</v>
      </c>
      <c r="P26" s="2">
        <v>2.419</v>
      </c>
      <c r="Q26" s="2">
        <v>1.577</v>
      </c>
      <c r="R26" s="2">
        <v>2.484</v>
      </c>
      <c r="S26" s="2">
        <v>2.089</v>
      </c>
      <c r="T26" s="2">
        <v>2.1779999999999999</v>
      </c>
      <c r="U26" s="2">
        <v>4.4669999999999996</v>
      </c>
      <c r="V26" s="2">
        <v>5.585</v>
      </c>
      <c r="W26" s="2">
        <v>7.7709999999999999</v>
      </c>
    </row>
    <row r="27" spans="1:23" x14ac:dyDescent="0.2">
      <c r="A27" t="s">
        <v>61</v>
      </c>
      <c r="B27" t="s">
        <v>62</v>
      </c>
      <c r="C27">
        <v>0</v>
      </c>
      <c r="D27">
        <v>1.5028811454696001</v>
      </c>
      <c r="E27">
        <v>9.1154269959841192E-3</v>
      </c>
      <c r="F27">
        <v>2.9449578593429702</v>
      </c>
      <c r="G27">
        <v>1.4201026703200399E-4</v>
      </c>
      <c r="H27">
        <v>28</v>
      </c>
      <c r="I27">
        <v>47</v>
      </c>
      <c r="J27">
        <v>34</v>
      </c>
      <c r="K27">
        <v>34</v>
      </c>
      <c r="L27">
        <v>35</v>
      </c>
      <c r="M27">
        <v>113</v>
      </c>
      <c r="N27">
        <v>147</v>
      </c>
      <c r="O27">
        <v>49</v>
      </c>
      <c r="P27" s="2">
        <v>5.2110000000000003</v>
      </c>
      <c r="Q27" s="2">
        <v>5.7</v>
      </c>
      <c r="R27" s="2">
        <v>5.6310000000000002</v>
      </c>
      <c r="S27" s="2">
        <v>4.7350000000000003</v>
      </c>
      <c r="T27" s="2">
        <v>5.4450000000000003</v>
      </c>
      <c r="U27" s="2">
        <v>14.422000000000001</v>
      </c>
      <c r="V27" s="2">
        <v>20.526</v>
      </c>
      <c r="W27" s="2">
        <v>8.8550000000000004</v>
      </c>
    </row>
    <row r="28" spans="1:23" x14ac:dyDescent="0.2">
      <c r="A28" t="s">
        <v>63</v>
      </c>
      <c r="B28" t="s">
        <v>64</v>
      </c>
      <c r="C28">
        <v>0</v>
      </c>
      <c r="D28">
        <v>1.4858807264811</v>
      </c>
      <c r="E28">
        <v>2.1171070028198999E-2</v>
      </c>
      <c r="F28">
        <v>2.72542558911569</v>
      </c>
      <c r="G28">
        <v>6.1888091144472399E-4</v>
      </c>
      <c r="H28">
        <v>30</v>
      </c>
      <c r="I28">
        <v>50</v>
      </c>
      <c r="J28">
        <v>14</v>
      </c>
      <c r="K28">
        <v>35</v>
      </c>
      <c r="L28">
        <v>29</v>
      </c>
      <c r="M28">
        <v>63</v>
      </c>
      <c r="N28">
        <v>85</v>
      </c>
      <c r="O28">
        <v>110</v>
      </c>
      <c r="P28" s="2">
        <v>5.5830000000000002</v>
      </c>
      <c r="Q28" s="2">
        <v>6.0640000000000001</v>
      </c>
      <c r="R28" s="2">
        <v>2.319</v>
      </c>
      <c r="S28" s="2">
        <v>4.8739999999999997</v>
      </c>
      <c r="T28" s="2">
        <v>4.5119999999999996</v>
      </c>
      <c r="U28" s="2">
        <v>8.0399999999999991</v>
      </c>
      <c r="V28" s="2">
        <v>11.869</v>
      </c>
      <c r="W28" s="2">
        <v>19.878</v>
      </c>
    </row>
    <row r="29" spans="1:23" x14ac:dyDescent="0.2">
      <c r="A29" t="s">
        <v>65</v>
      </c>
      <c r="B29" t="s">
        <v>66</v>
      </c>
      <c r="C29">
        <v>0</v>
      </c>
      <c r="D29">
        <v>1.4849988930204101</v>
      </c>
      <c r="E29">
        <v>2.01976054608159E-2</v>
      </c>
      <c r="F29">
        <v>4.8210191131223601</v>
      </c>
      <c r="G29">
        <v>5.7401309486457405E-4</v>
      </c>
      <c r="H29">
        <v>105</v>
      </c>
      <c r="I29">
        <v>175</v>
      </c>
      <c r="J29">
        <v>116</v>
      </c>
      <c r="K29">
        <v>154</v>
      </c>
      <c r="L29">
        <v>115</v>
      </c>
      <c r="M29">
        <v>415</v>
      </c>
      <c r="N29">
        <v>797</v>
      </c>
      <c r="O29">
        <v>122</v>
      </c>
      <c r="P29" s="2">
        <v>19.541</v>
      </c>
      <c r="Q29" s="2">
        <v>21.224</v>
      </c>
      <c r="R29" s="2">
        <v>19.212</v>
      </c>
      <c r="S29" s="2">
        <v>21.446999999999999</v>
      </c>
      <c r="T29" s="2">
        <v>17.890999999999998</v>
      </c>
      <c r="U29" s="2">
        <v>52.963999999999999</v>
      </c>
      <c r="V29" s="2">
        <v>111.28700000000001</v>
      </c>
      <c r="W29" s="2">
        <v>22.047000000000001</v>
      </c>
    </row>
    <row r="30" spans="1:23" x14ac:dyDescent="0.2">
      <c r="A30" t="s">
        <v>67</v>
      </c>
      <c r="B30" t="s">
        <v>24</v>
      </c>
      <c r="C30">
        <v>0</v>
      </c>
      <c r="D30">
        <v>1.4757175921941601</v>
      </c>
      <c r="E30">
        <v>4.5401311681303201E-2</v>
      </c>
      <c r="F30">
        <v>1.63042931734109</v>
      </c>
      <c r="G30">
        <v>2.5397999804893001E-3</v>
      </c>
      <c r="H30">
        <v>13</v>
      </c>
      <c r="I30">
        <v>25</v>
      </c>
      <c r="J30">
        <v>6</v>
      </c>
      <c r="K30">
        <v>13</v>
      </c>
      <c r="L30">
        <v>18</v>
      </c>
      <c r="M30">
        <v>39</v>
      </c>
      <c r="N30">
        <v>42</v>
      </c>
      <c r="O30">
        <v>34</v>
      </c>
      <c r="P30" s="2">
        <v>2.419</v>
      </c>
      <c r="Q30" s="2">
        <v>3.032</v>
      </c>
      <c r="R30" s="2">
        <v>0.99399999999999999</v>
      </c>
      <c r="S30" s="2">
        <v>1.81</v>
      </c>
      <c r="T30" s="2">
        <v>2.8</v>
      </c>
      <c r="U30" s="2">
        <v>4.9770000000000003</v>
      </c>
      <c r="V30" s="2">
        <v>5.8650000000000002</v>
      </c>
      <c r="W30" s="2">
        <v>6.1440000000000001</v>
      </c>
    </row>
    <row r="31" spans="1:23" x14ac:dyDescent="0.2">
      <c r="A31" t="s">
        <v>68</v>
      </c>
      <c r="B31" t="s">
        <v>69</v>
      </c>
      <c r="C31">
        <v>0</v>
      </c>
      <c r="D31">
        <v>1.45490267282237</v>
      </c>
      <c r="E31">
        <v>1.7879106306655099E-2</v>
      </c>
      <c r="F31">
        <v>3.17787630823126</v>
      </c>
      <c r="G31">
        <v>4.5598959503661499E-4</v>
      </c>
      <c r="H31">
        <v>39</v>
      </c>
      <c r="I31">
        <v>61</v>
      </c>
      <c r="J31">
        <v>34</v>
      </c>
      <c r="K31">
        <v>36</v>
      </c>
      <c r="L31">
        <v>44</v>
      </c>
      <c r="M31">
        <v>111</v>
      </c>
      <c r="N31">
        <v>208</v>
      </c>
      <c r="O31">
        <v>54</v>
      </c>
      <c r="P31" s="2">
        <v>7.258</v>
      </c>
      <c r="Q31" s="2">
        <v>7.3979999999999997</v>
      </c>
      <c r="R31" s="2">
        <v>5.6310000000000002</v>
      </c>
      <c r="S31" s="2">
        <v>5.0140000000000002</v>
      </c>
      <c r="T31" s="2">
        <v>6.8449999999999998</v>
      </c>
      <c r="U31" s="2">
        <v>14.166</v>
      </c>
      <c r="V31" s="2">
        <v>29.042999999999999</v>
      </c>
      <c r="W31" s="2">
        <v>9.7579999999999991</v>
      </c>
    </row>
    <row r="32" spans="1:23" x14ac:dyDescent="0.2">
      <c r="A32" t="s">
        <v>70</v>
      </c>
      <c r="B32" t="s">
        <v>71</v>
      </c>
      <c r="C32">
        <v>0</v>
      </c>
      <c r="D32">
        <v>1.4018416653985299</v>
      </c>
      <c r="E32">
        <v>9.9555778320873003E-3</v>
      </c>
      <c r="F32">
        <v>3.2244438489440701</v>
      </c>
      <c r="G32">
        <v>1.6749657761661101E-4</v>
      </c>
      <c r="H32">
        <v>48</v>
      </c>
      <c r="I32">
        <v>32</v>
      </c>
      <c r="J32">
        <v>46</v>
      </c>
      <c r="K32">
        <v>53</v>
      </c>
      <c r="L32">
        <v>42</v>
      </c>
      <c r="M32">
        <v>104</v>
      </c>
      <c r="N32">
        <v>97</v>
      </c>
      <c r="O32">
        <v>131</v>
      </c>
      <c r="P32" s="2">
        <v>8.9329999999999998</v>
      </c>
      <c r="Q32" s="2">
        <v>3.8809999999999998</v>
      </c>
      <c r="R32" s="2">
        <v>7.6189999999999998</v>
      </c>
      <c r="S32" s="2">
        <v>7.3810000000000002</v>
      </c>
      <c r="T32" s="2">
        <v>6.5339999999999998</v>
      </c>
      <c r="U32" s="2">
        <v>13.273</v>
      </c>
      <c r="V32" s="2">
        <v>13.544</v>
      </c>
      <c r="W32" s="2">
        <v>23.672999999999998</v>
      </c>
    </row>
    <row r="33" spans="1:23" x14ac:dyDescent="0.2">
      <c r="A33" t="s">
        <v>72</v>
      </c>
      <c r="B33" t="s">
        <v>73</v>
      </c>
      <c r="C33">
        <v>0</v>
      </c>
      <c r="D33">
        <v>1.3729935943396201</v>
      </c>
      <c r="E33">
        <v>1.2225511279640101E-2</v>
      </c>
      <c r="F33">
        <v>3.0964584772831398</v>
      </c>
      <c r="G33">
        <v>2.3011214711415201E-4</v>
      </c>
      <c r="H33">
        <v>27</v>
      </c>
      <c r="I33">
        <v>59</v>
      </c>
      <c r="J33">
        <v>28</v>
      </c>
      <c r="K33">
        <v>34</v>
      </c>
      <c r="L33">
        <v>62</v>
      </c>
      <c r="M33">
        <v>108</v>
      </c>
      <c r="N33">
        <v>81</v>
      </c>
      <c r="O33">
        <v>123</v>
      </c>
      <c r="P33" s="2">
        <v>5.0250000000000004</v>
      </c>
      <c r="Q33" s="2">
        <v>7.1550000000000002</v>
      </c>
      <c r="R33" s="2">
        <v>4.6369999999999996</v>
      </c>
      <c r="S33" s="2">
        <v>4.7350000000000003</v>
      </c>
      <c r="T33" s="2">
        <v>9.6460000000000008</v>
      </c>
      <c r="U33" s="2">
        <v>13.782999999999999</v>
      </c>
      <c r="V33" s="2">
        <v>11.31</v>
      </c>
      <c r="W33" s="2">
        <v>22.227</v>
      </c>
    </row>
    <row r="34" spans="1:23" x14ac:dyDescent="0.2">
      <c r="A34" t="s">
        <v>74</v>
      </c>
      <c r="B34" t="s">
        <v>75</v>
      </c>
      <c r="C34">
        <v>0</v>
      </c>
      <c r="D34">
        <v>1.3678751171238701</v>
      </c>
      <c r="E34">
        <v>1.5759361998766701E-2</v>
      </c>
      <c r="F34">
        <v>2.6977407519843202</v>
      </c>
      <c r="G34">
        <v>3.5288733749305799E-4</v>
      </c>
      <c r="H34">
        <v>29</v>
      </c>
      <c r="I34">
        <v>44</v>
      </c>
      <c r="J34">
        <v>22</v>
      </c>
      <c r="K34">
        <v>24</v>
      </c>
      <c r="L34">
        <v>36</v>
      </c>
      <c r="M34">
        <v>65</v>
      </c>
      <c r="N34">
        <v>87</v>
      </c>
      <c r="O34">
        <v>79</v>
      </c>
      <c r="P34" s="2">
        <v>5.3970000000000002</v>
      </c>
      <c r="Q34" s="2">
        <v>5.3360000000000003</v>
      </c>
      <c r="R34" s="2">
        <v>3.6440000000000001</v>
      </c>
      <c r="S34" s="2">
        <v>3.3420000000000001</v>
      </c>
      <c r="T34" s="2">
        <v>5.601</v>
      </c>
      <c r="U34" s="2">
        <v>8.2959999999999994</v>
      </c>
      <c r="V34" s="2">
        <v>12.148</v>
      </c>
      <c r="W34" s="2">
        <v>14.276</v>
      </c>
    </row>
    <row r="35" spans="1:23" x14ac:dyDescent="0.2">
      <c r="A35" t="s">
        <v>76</v>
      </c>
      <c r="B35" t="s">
        <v>77</v>
      </c>
      <c r="C35">
        <v>0</v>
      </c>
      <c r="D35">
        <v>1.3652398824704901</v>
      </c>
      <c r="E35">
        <v>4.3546757365221903E-4</v>
      </c>
      <c r="F35">
        <v>5.8319760008064296</v>
      </c>
      <c r="G35" s="1">
        <v>3.6632393156863803E-7</v>
      </c>
      <c r="H35">
        <v>302</v>
      </c>
      <c r="I35">
        <v>336</v>
      </c>
      <c r="J35">
        <v>211</v>
      </c>
      <c r="K35">
        <v>288</v>
      </c>
      <c r="L35">
        <v>233</v>
      </c>
      <c r="M35">
        <v>650</v>
      </c>
      <c r="N35">
        <v>792</v>
      </c>
      <c r="O35">
        <v>568</v>
      </c>
      <c r="P35" s="2">
        <v>56.204999999999998</v>
      </c>
      <c r="Q35" s="2">
        <v>40.75</v>
      </c>
      <c r="R35" s="2">
        <v>34.947000000000003</v>
      </c>
      <c r="S35" s="2">
        <v>40.107999999999997</v>
      </c>
      <c r="T35" s="2">
        <v>36.249000000000002</v>
      </c>
      <c r="U35" s="2">
        <v>82.956000000000003</v>
      </c>
      <c r="V35" s="2">
        <v>110.589</v>
      </c>
      <c r="W35" s="2">
        <v>102.64400000000001</v>
      </c>
    </row>
    <row r="36" spans="1:23" x14ac:dyDescent="0.2">
      <c r="A36" t="s">
        <v>78</v>
      </c>
      <c r="B36" t="s">
        <v>24</v>
      </c>
      <c r="C36">
        <v>0</v>
      </c>
      <c r="D36">
        <v>1.3358528816283199</v>
      </c>
      <c r="E36">
        <v>3.4179437013481001E-2</v>
      </c>
      <c r="F36">
        <v>2.6888777688202499</v>
      </c>
      <c r="G36">
        <v>1.5005709202293199E-3</v>
      </c>
      <c r="H36">
        <v>31</v>
      </c>
      <c r="I36">
        <v>45</v>
      </c>
      <c r="J36">
        <v>46</v>
      </c>
      <c r="K36">
        <v>19</v>
      </c>
      <c r="L36">
        <v>23</v>
      </c>
      <c r="M36">
        <v>89</v>
      </c>
      <c r="N36">
        <v>103</v>
      </c>
      <c r="O36">
        <v>40</v>
      </c>
      <c r="P36" s="2">
        <v>5.7690000000000001</v>
      </c>
      <c r="Q36" s="2">
        <v>5.4580000000000002</v>
      </c>
      <c r="R36" s="2">
        <v>7.6189999999999998</v>
      </c>
      <c r="S36" s="2">
        <v>2.6459999999999999</v>
      </c>
      <c r="T36" s="2">
        <v>3.5779999999999998</v>
      </c>
      <c r="U36" s="2">
        <v>11.359</v>
      </c>
      <c r="V36" s="2">
        <v>14.382</v>
      </c>
      <c r="W36" s="2">
        <v>7.2279999999999998</v>
      </c>
    </row>
    <row r="37" spans="1:23" x14ac:dyDescent="0.2">
      <c r="A37" t="s">
        <v>79</v>
      </c>
      <c r="B37" t="s">
        <v>80</v>
      </c>
      <c r="C37">
        <v>0</v>
      </c>
      <c r="D37">
        <v>1.3183718343397901</v>
      </c>
      <c r="E37">
        <v>3.99046007998139E-4</v>
      </c>
      <c r="F37">
        <v>4.9765219617385901</v>
      </c>
      <c r="G37" s="1">
        <v>2.9372471671787299E-7</v>
      </c>
      <c r="H37">
        <v>150</v>
      </c>
      <c r="I37">
        <v>162</v>
      </c>
      <c r="J37">
        <v>143</v>
      </c>
      <c r="K37">
        <v>148</v>
      </c>
      <c r="L37">
        <v>154</v>
      </c>
      <c r="M37">
        <v>401</v>
      </c>
      <c r="N37">
        <v>383</v>
      </c>
      <c r="O37">
        <v>298</v>
      </c>
      <c r="P37" s="2">
        <v>27.916</v>
      </c>
      <c r="Q37" s="2">
        <v>19.646999999999998</v>
      </c>
      <c r="R37" s="2">
        <v>23.684000000000001</v>
      </c>
      <c r="S37" s="2">
        <v>20.611000000000001</v>
      </c>
      <c r="T37" s="2">
        <v>23.959</v>
      </c>
      <c r="U37" s="2">
        <v>51.177999999999997</v>
      </c>
      <c r="V37" s="2">
        <v>53.478999999999999</v>
      </c>
      <c r="W37" s="2">
        <v>53.851999999999997</v>
      </c>
    </row>
    <row r="38" spans="1:23" x14ac:dyDescent="0.2">
      <c r="A38" t="s">
        <v>81</v>
      </c>
      <c r="B38" t="s">
        <v>24</v>
      </c>
      <c r="C38">
        <v>0</v>
      </c>
      <c r="D38">
        <v>1.3173450263987001</v>
      </c>
      <c r="E38">
        <v>4.2845495951593003E-2</v>
      </c>
      <c r="F38">
        <v>3.0660454843151799</v>
      </c>
      <c r="G38">
        <v>2.2886973652375599E-3</v>
      </c>
      <c r="H38">
        <v>39</v>
      </c>
      <c r="I38">
        <v>69</v>
      </c>
      <c r="J38">
        <v>32</v>
      </c>
      <c r="K38">
        <v>26</v>
      </c>
      <c r="L38">
        <v>47</v>
      </c>
      <c r="M38">
        <v>109</v>
      </c>
      <c r="N38">
        <v>177</v>
      </c>
      <c r="O38">
        <v>42</v>
      </c>
      <c r="P38" s="2">
        <v>7.258</v>
      </c>
      <c r="Q38" s="2">
        <v>8.3680000000000003</v>
      </c>
      <c r="R38" s="2">
        <v>5.3</v>
      </c>
      <c r="S38" s="2">
        <v>3.621</v>
      </c>
      <c r="T38" s="2">
        <v>7.3120000000000003</v>
      </c>
      <c r="U38" s="2">
        <v>13.911</v>
      </c>
      <c r="V38" s="2">
        <v>24.715</v>
      </c>
      <c r="W38" s="2">
        <v>7.59</v>
      </c>
    </row>
    <row r="39" spans="1:23" x14ac:dyDescent="0.2">
      <c r="A39" t="s">
        <v>82</v>
      </c>
      <c r="B39" t="s">
        <v>83</v>
      </c>
      <c r="C39">
        <v>0</v>
      </c>
      <c r="D39">
        <v>1.3158786966216001</v>
      </c>
      <c r="E39">
        <v>4.0359686575638397E-2</v>
      </c>
      <c r="F39">
        <v>2.7763262782433298</v>
      </c>
      <c r="G39">
        <v>2.0795211800276399E-3</v>
      </c>
      <c r="H39">
        <v>26</v>
      </c>
      <c r="I39">
        <v>26</v>
      </c>
      <c r="J39">
        <v>36</v>
      </c>
      <c r="K39">
        <v>67</v>
      </c>
      <c r="L39">
        <v>22</v>
      </c>
      <c r="M39">
        <v>61</v>
      </c>
      <c r="N39">
        <v>120</v>
      </c>
      <c r="O39">
        <v>64</v>
      </c>
      <c r="P39" s="2">
        <v>4.8390000000000004</v>
      </c>
      <c r="Q39" s="2">
        <v>3.153</v>
      </c>
      <c r="R39" s="2">
        <v>5.9619999999999997</v>
      </c>
      <c r="S39" s="2">
        <v>9.3309999999999995</v>
      </c>
      <c r="T39" s="2">
        <v>3.423</v>
      </c>
      <c r="U39" s="2">
        <v>7.7850000000000001</v>
      </c>
      <c r="V39" s="2">
        <v>16.756</v>
      </c>
      <c r="W39" s="2">
        <v>11.566000000000001</v>
      </c>
    </row>
    <row r="40" spans="1:23" x14ac:dyDescent="0.2">
      <c r="A40" t="s">
        <v>84</v>
      </c>
      <c r="B40" t="s">
        <v>24</v>
      </c>
      <c r="C40">
        <v>0</v>
      </c>
      <c r="D40">
        <v>1.3045226339390901</v>
      </c>
      <c r="E40">
        <v>3.6278561511558199E-2</v>
      </c>
      <c r="F40">
        <v>2.1214600716182201</v>
      </c>
      <c r="G40">
        <v>1.7629062878289699E-3</v>
      </c>
      <c r="H40">
        <v>14</v>
      </c>
      <c r="I40">
        <v>27</v>
      </c>
      <c r="J40">
        <v>24</v>
      </c>
      <c r="K40">
        <v>20</v>
      </c>
      <c r="L40">
        <v>19</v>
      </c>
      <c r="M40">
        <v>42</v>
      </c>
      <c r="N40">
        <v>62</v>
      </c>
      <c r="O40">
        <v>47</v>
      </c>
      <c r="P40" s="2">
        <v>2.6059999999999999</v>
      </c>
      <c r="Q40" s="2">
        <v>3.2749999999999999</v>
      </c>
      <c r="R40" s="2">
        <v>3.9750000000000001</v>
      </c>
      <c r="S40" s="2">
        <v>2.7850000000000001</v>
      </c>
      <c r="T40" s="2">
        <v>2.956</v>
      </c>
      <c r="U40" s="2">
        <v>5.36</v>
      </c>
      <c r="V40" s="2">
        <v>8.657</v>
      </c>
      <c r="W40" s="2">
        <v>8.4930000000000003</v>
      </c>
    </row>
    <row r="41" spans="1:23" x14ac:dyDescent="0.2">
      <c r="A41" t="s">
        <v>85</v>
      </c>
      <c r="B41" t="s">
        <v>24</v>
      </c>
      <c r="C41">
        <v>0</v>
      </c>
      <c r="D41">
        <v>1.2854841029589501</v>
      </c>
      <c r="E41">
        <v>1.39103348730124E-2</v>
      </c>
      <c r="F41">
        <v>3.27987259172051</v>
      </c>
      <c r="G41">
        <v>2.9546018647482998E-4</v>
      </c>
      <c r="H41">
        <v>52</v>
      </c>
      <c r="I41">
        <v>62</v>
      </c>
      <c r="J41">
        <v>29</v>
      </c>
      <c r="K41">
        <v>33</v>
      </c>
      <c r="L41">
        <v>70</v>
      </c>
      <c r="M41">
        <v>100</v>
      </c>
      <c r="N41">
        <v>131</v>
      </c>
      <c r="O41">
        <v>100</v>
      </c>
      <c r="P41" s="2">
        <v>9.6780000000000008</v>
      </c>
      <c r="Q41" s="2">
        <v>7.5190000000000001</v>
      </c>
      <c r="R41" s="2">
        <v>4.8029999999999999</v>
      </c>
      <c r="S41" s="2">
        <v>4.5960000000000001</v>
      </c>
      <c r="T41" s="2">
        <v>10.89</v>
      </c>
      <c r="U41" s="2">
        <v>12.762</v>
      </c>
      <c r="V41" s="2">
        <v>18.292000000000002</v>
      </c>
      <c r="W41" s="2">
        <v>18.071000000000002</v>
      </c>
    </row>
    <row r="42" spans="1:23" x14ac:dyDescent="0.2">
      <c r="A42" t="s">
        <v>86</v>
      </c>
      <c r="B42" t="s">
        <v>24</v>
      </c>
      <c r="C42">
        <v>0</v>
      </c>
      <c r="D42">
        <v>1.28273978514804</v>
      </c>
      <c r="E42">
        <v>3.6557209876849101E-2</v>
      </c>
      <c r="F42">
        <v>2.90761314165128</v>
      </c>
      <c r="G42">
        <v>1.7951858057296099E-3</v>
      </c>
      <c r="H42">
        <v>56</v>
      </c>
      <c r="I42">
        <v>47</v>
      </c>
      <c r="J42">
        <v>28</v>
      </c>
      <c r="K42">
        <v>42</v>
      </c>
      <c r="L42">
        <v>19</v>
      </c>
      <c r="M42">
        <v>88</v>
      </c>
      <c r="N42">
        <v>64</v>
      </c>
      <c r="O42">
        <v>106</v>
      </c>
      <c r="P42" s="2">
        <v>10.422000000000001</v>
      </c>
      <c r="Q42" s="2">
        <v>5.7</v>
      </c>
      <c r="R42" s="2">
        <v>4.6369999999999996</v>
      </c>
      <c r="S42" s="2">
        <v>5.8490000000000002</v>
      </c>
      <c r="T42" s="2">
        <v>2.956</v>
      </c>
      <c r="U42" s="2">
        <v>11.231</v>
      </c>
      <c r="V42" s="2">
        <v>8.9359999999999999</v>
      </c>
      <c r="W42" s="2">
        <v>19.155000000000001</v>
      </c>
    </row>
    <row r="43" spans="1:23" x14ac:dyDescent="0.2">
      <c r="A43" t="s">
        <v>87</v>
      </c>
      <c r="B43" t="s">
        <v>88</v>
      </c>
      <c r="C43">
        <v>0</v>
      </c>
      <c r="D43">
        <v>1.2691627553814699</v>
      </c>
      <c r="E43">
        <v>3.0464218232082601E-2</v>
      </c>
      <c r="F43">
        <v>2.3938429900067</v>
      </c>
      <c r="G43">
        <v>1.1675722571437099E-3</v>
      </c>
      <c r="H43">
        <v>26</v>
      </c>
      <c r="I43">
        <v>21</v>
      </c>
      <c r="J43">
        <v>18</v>
      </c>
      <c r="K43">
        <v>36</v>
      </c>
      <c r="L43">
        <v>29</v>
      </c>
      <c r="M43">
        <v>64</v>
      </c>
      <c r="N43">
        <v>68</v>
      </c>
      <c r="O43">
        <v>44</v>
      </c>
      <c r="P43" s="2">
        <v>4.8390000000000004</v>
      </c>
      <c r="Q43" s="2">
        <v>2.5470000000000002</v>
      </c>
      <c r="R43" s="2">
        <v>2.9809999999999999</v>
      </c>
      <c r="S43" s="2">
        <v>5.0140000000000002</v>
      </c>
      <c r="T43" s="2">
        <v>4.5119999999999996</v>
      </c>
      <c r="U43" s="2">
        <v>8.1679999999999993</v>
      </c>
      <c r="V43" s="2">
        <v>9.4949999999999992</v>
      </c>
      <c r="W43" s="2">
        <v>7.9509999999999996</v>
      </c>
    </row>
    <row r="44" spans="1:23" x14ac:dyDescent="0.2">
      <c r="A44" t="s">
        <v>89</v>
      </c>
      <c r="B44" t="s">
        <v>90</v>
      </c>
      <c r="C44">
        <v>0</v>
      </c>
      <c r="D44">
        <v>1.2359327776981099</v>
      </c>
      <c r="E44">
        <v>6.4851943160916601E-4</v>
      </c>
      <c r="F44">
        <v>9.6040398727771894</v>
      </c>
      <c r="G44" s="1">
        <v>6.1374078701182901E-7</v>
      </c>
      <c r="H44">
        <v>3323</v>
      </c>
      <c r="I44">
        <v>4927</v>
      </c>
      <c r="J44">
        <v>3255</v>
      </c>
      <c r="K44">
        <v>3751</v>
      </c>
      <c r="L44">
        <v>4014</v>
      </c>
      <c r="M44">
        <v>7290</v>
      </c>
      <c r="N44">
        <v>8892</v>
      </c>
      <c r="O44">
        <v>9908</v>
      </c>
      <c r="P44" s="2">
        <v>618.43899999999996</v>
      </c>
      <c r="Q44" s="2">
        <v>597.54300000000001</v>
      </c>
      <c r="R44" s="2">
        <v>539.10699999999997</v>
      </c>
      <c r="S44" s="2">
        <v>522.38300000000004</v>
      </c>
      <c r="T44" s="2">
        <v>624.48400000000004</v>
      </c>
      <c r="U44" s="2">
        <v>930.38400000000001</v>
      </c>
      <c r="V44" s="2">
        <v>1241.6089999999999</v>
      </c>
      <c r="W44" s="2">
        <v>1790.4860000000001</v>
      </c>
    </row>
    <row r="45" spans="1:23" x14ac:dyDescent="0.2">
      <c r="A45" t="s">
        <v>91</v>
      </c>
      <c r="B45" t="s">
        <v>24</v>
      </c>
      <c r="C45">
        <v>0</v>
      </c>
      <c r="D45">
        <v>1.2255310513267399</v>
      </c>
      <c r="E45">
        <v>4.4127480791430501E-2</v>
      </c>
      <c r="F45">
        <v>5.31518228807687</v>
      </c>
      <c r="G45">
        <v>2.4006538576841199E-3</v>
      </c>
      <c r="H45">
        <v>140</v>
      </c>
      <c r="I45">
        <v>294</v>
      </c>
      <c r="J45">
        <v>160</v>
      </c>
      <c r="K45">
        <v>117</v>
      </c>
      <c r="L45">
        <v>352</v>
      </c>
      <c r="M45">
        <v>412</v>
      </c>
      <c r="N45">
        <v>269</v>
      </c>
      <c r="O45">
        <v>791</v>
      </c>
      <c r="P45" s="2">
        <v>26.055</v>
      </c>
      <c r="Q45" s="2">
        <v>35.655999999999999</v>
      </c>
      <c r="R45" s="2">
        <v>26.5</v>
      </c>
      <c r="S45" s="2">
        <v>16.294</v>
      </c>
      <c r="T45" s="2">
        <v>54.762999999999998</v>
      </c>
      <c r="U45" s="2">
        <v>52.581000000000003</v>
      </c>
      <c r="V45" s="2">
        <v>37.561</v>
      </c>
      <c r="W45" s="2">
        <v>142.94300000000001</v>
      </c>
    </row>
    <row r="46" spans="1:23" x14ac:dyDescent="0.2">
      <c r="A46" t="s">
        <v>92</v>
      </c>
      <c r="B46" t="s">
        <v>24</v>
      </c>
      <c r="C46">
        <v>0</v>
      </c>
      <c r="D46">
        <v>1.2254476439573501</v>
      </c>
      <c r="E46">
        <v>1.9773787925380999E-2</v>
      </c>
      <c r="F46">
        <v>2.7012128016585701</v>
      </c>
      <c r="G46">
        <v>5.42687555049889E-4</v>
      </c>
      <c r="H46">
        <v>33</v>
      </c>
      <c r="I46">
        <v>31</v>
      </c>
      <c r="J46">
        <v>23</v>
      </c>
      <c r="K46">
        <v>40</v>
      </c>
      <c r="L46">
        <v>33</v>
      </c>
      <c r="M46">
        <v>73</v>
      </c>
      <c r="N46">
        <v>73</v>
      </c>
      <c r="O46">
        <v>67</v>
      </c>
      <c r="P46" s="2">
        <v>6.1420000000000003</v>
      </c>
      <c r="Q46" s="2">
        <v>3.76</v>
      </c>
      <c r="R46" s="2">
        <v>3.8090000000000002</v>
      </c>
      <c r="S46" s="2">
        <v>5.5709999999999997</v>
      </c>
      <c r="T46" s="2">
        <v>5.1340000000000003</v>
      </c>
      <c r="U46" s="2">
        <v>9.3170000000000002</v>
      </c>
      <c r="V46" s="2">
        <v>10.193</v>
      </c>
      <c r="W46" s="2">
        <v>12.108000000000001</v>
      </c>
    </row>
    <row r="47" spans="1:23" x14ac:dyDescent="0.2">
      <c r="A47" t="s">
        <v>93</v>
      </c>
      <c r="B47" t="s">
        <v>94</v>
      </c>
      <c r="C47">
        <v>0</v>
      </c>
      <c r="D47">
        <v>1.2228152324847901</v>
      </c>
      <c r="E47">
        <v>2.8625798585786601E-3</v>
      </c>
      <c r="F47">
        <v>4.33781833298102</v>
      </c>
      <c r="G47">
        <v>1.0213152620571001E-5</v>
      </c>
      <c r="H47">
        <v>72</v>
      </c>
      <c r="I47">
        <v>138</v>
      </c>
      <c r="J47">
        <v>104</v>
      </c>
      <c r="K47">
        <v>84</v>
      </c>
      <c r="L47">
        <v>107</v>
      </c>
      <c r="M47">
        <v>235</v>
      </c>
      <c r="N47">
        <v>204</v>
      </c>
      <c r="O47">
        <v>233</v>
      </c>
      <c r="P47" s="2">
        <v>13.4</v>
      </c>
      <c r="Q47" s="2">
        <v>16.736999999999998</v>
      </c>
      <c r="R47" s="2">
        <v>17.225000000000001</v>
      </c>
      <c r="S47" s="2">
        <v>11.698</v>
      </c>
      <c r="T47" s="2">
        <v>16.646999999999998</v>
      </c>
      <c r="U47" s="2">
        <v>29.992000000000001</v>
      </c>
      <c r="V47" s="2">
        <v>28.484999999999999</v>
      </c>
      <c r="W47" s="2">
        <v>42.106000000000002</v>
      </c>
    </row>
    <row r="48" spans="1:23" x14ac:dyDescent="0.2">
      <c r="A48" t="s">
        <v>95</v>
      </c>
      <c r="B48" t="s">
        <v>96</v>
      </c>
      <c r="C48">
        <v>0</v>
      </c>
      <c r="D48">
        <v>1.22148658820322</v>
      </c>
      <c r="E48">
        <v>4.8924021483030501E-3</v>
      </c>
      <c r="F48">
        <v>5.5425277858275503</v>
      </c>
      <c r="G48">
        <v>3.47336739673033E-5</v>
      </c>
      <c r="H48">
        <v>192</v>
      </c>
      <c r="I48">
        <v>375</v>
      </c>
      <c r="J48">
        <v>190</v>
      </c>
      <c r="K48">
        <v>181</v>
      </c>
      <c r="L48">
        <v>250</v>
      </c>
      <c r="M48">
        <v>392</v>
      </c>
      <c r="N48">
        <v>738</v>
      </c>
      <c r="O48">
        <v>470</v>
      </c>
      <c r="P48" s="2">
        <v>35.732999999999997</v>
      </c>
      <c r="Q48" s="2">
        <v>45.48</v>
      </c>
      <c r="R48" s="2">
        <v>31.469000000000001</v>
      </c>
      <c r="S48" s="2">
        <v>25.207000000000001</v>
      </c>
      <c r="T48" s="2">
        <v>38.893999999999998</v>
      </c>
      <c r="U48" s="2">
        <v>50.029000000000003</v>
      </c>
      <c r="V48" s="2">
        <v>103.048</v>
      </c>
      <c r="W48" s="2">
        <v>84.933999999999997</v>
      </c>
    </row>
    <row r="49" spans="1:23" x14ac:dyDescent="0.2">
      <c r="A49" t="s">
        <v>97</v>
      </c>
      <c r="B49" t="s">
        <v>24</v>
      </c>
      <c r="C49">
        <v>0</v>
      </c>
      <c r="D49">
        <v>1.2097346210628801</v>
      </c>
      <c r="E49">
        <v>8.8572596820005508E-3</v>
      </c>
      <c r="F49">
        <v>3.79589973996032</v>
      </c>
      <c r="G49">
        <v>1.2573397024921899E-4</v>
      </c>
      <c r="H49">
        <v>63</v>
      </c>
      <c r="I49">
        <v>68</v>
      </c>
      <c r="J49">
        <v>62</v>
      </c>
      <c r="K49">
        <v>118</v>
      </c>
      <c r="L49">
        <v>47</v>
      </c>
      <c r="M49">
        <v>154</v>
      </c>
      <c r="N49">
        <v>169</v>
      </c>
      <c r="O49">
        <v>132</v>
      </c>
      <c r="P49" s="2">
        <v>11.725</v>
      </c>
      <c r="Q49" s="2">
        <v>8.2469999999999999</v>
      </c>
      <c r="R49" s="2">
        <v>10.269</v>
      </c>
      <c r="S49" s="2">
        <v>16.433</v>
      </c>
      <c r="T49" s="2">
        <v>7.3120000000000003</v>
      </c>
      <c r="U49" s="2">
        <v>19.654</v>
      </c>
      <c r="V49" s="2">
        <v>23.597999999999999</v>
      </c>
      <c r="W49" s="2">
        <v>23.853999999999999</v>
      </c>
    </row>
    <row r="50" spans="1:23" x14ac:dyDescent="0.2">
      <c r="A50" t="s">
        <v>98</v>
      </c>
      <c r="B50" t="s">
        <v>99</v>
      </c>
      <c r="C50">
        <v>0</v>
      </c>
      <c r="D50">
        <v>1.2094403617209899</v>
      </c>
      <c r="E50">
        <v>2.84577470825562E-2</v>
      </c>
      <c r="F50">
        <v>3.1248760653457301</v>
      </c>
      <c r="G50">
        <v>1.02395400473939E-3</v>
      </c>
      <c r="H50">
        <v>51</v>
      </c>
      <c r="I50">
        <v>67</v>
      </c>
      <c r="J50">
        <v>32</v>
      </c>
      <c r="K50">
        <v>27</v>
      </c>
      <c r="L50">
        <v>46</v>
      </c>
      <c r="M50">
        <v>82</v>
      </c>
      <c r="N50">
        <v>98</v>
      </c>
      <c r="O50">
        <v>109</v>
      </c>
      <c r="P50" s="2">
        <v>9.4920000000000009</v>
      </c>
      <c r="Q50" s="2">
        <v>8.1259999999999994</v>
      </c>
      <c r="R50" s="2">
        <v>5.3</v>
      </c>
      <c r="S50" s="2">
        <v>3.76</v>
      </c>
      <c r="T50" s="2">
        <v>7.157</v>
      </c>
      <c r="U50" s="2">
        <v>10.465</v>
      </c>
      <c r="V50" s="2">
        <v>13.683999999999999</v>
      </c>
      <c r="W50" s="2">
        <v>19.698</v>
      </c>
    </row>
    <row r="51" spans="1:23" x14ac:dyDescent="0.2">
      <c r="A51" t="s">
        <v>100</v>
      </c>
      <c r="B51" t="s">
        <v>101</v>
      </c>
      <c r="C51">
        <v>0</v>
      </c>
      <c r="D51">
        <v>1.20100649711179</v>
      </c>
      <c r="E51">
        <v>3.2617442095812701E-2</v>
      </c>
      <c r="F51">
        <v>3.5807235290325998</v>
      </c>
      <c r="G51">
        <v>1.37590836153218E-3</v>
      </c>
      <c r="H51">
        <v>80</v>
      </c>
      <c r="I51">
        <v>64</v>
      </c>
      <c r="J51">
        <v>69</v>
      </c>
      <c r="K51">
        <v>30</v>
      </c>
      <c r="L51">
        <v>68</v>
      </c>
      <c r="M51">
        <v>123</v>
      </c>
      <c r="N51">
        <v>110</v>
      </c>
      <c r="O51">
        <v>156</v>
      </c>
      <c r="P51" s="2">
        <v>14.888999999999999</v>
      </c>
      <c r="Q51" s="2">
        <v>7.7619999999999996</v>
      </c>
      <c r="R51" s="2">
        <v>11.428000000000001</v>
      </c>
      <c r="S51" s="2">
        <v>4.1779999999999999</v>
      </c>
      <c r="T51" s="2">
        <v>10.579000000000001</v>
      </c>
      <c r="U51" s="2">
        <v>15.698</v>
      </c>
      <c r="V51" s="2">
        <v>15.36</v>
      </c>
      <c r="W51" s="2">
        <v>28.190999999999999</v>
      </c>
    </row>
    <row r="52" spans="1:23" x14ac:dyDescent="0.2">
      <c r="A52" t="s">
        <v>102</v>
      </c>
      <c r="B52" t="s">
        <v>24</v>
      </c>
      <c r="C52">
        <v>0</v>
      </c>
      <c r="D52">
        <v>1.1966283068217201</v>
      </c>
      <c r="E52">
        <v>1.1841575058595901E-2</v>
      </c>
      <c r="F52">
        <v>4.1780805556052796</v>
      </c>
      <c r="G52">
        <v>2.166597329333E-4</v>
      </c>
      <c r="H52">
        <v>71</v>
      </c>
      <c r="I52">
        <v>108</v>
      </c>
      <c r="J52">
        <v>66</v>
      </c>
      <c r="K52">
        <v>116</v>
      </c>
      <c r="L52">
        <v>98</v>
      </c>
      <c r="M52">
        <v>213</v>
      </c>
      <c r="N52">
        <v>331</v>
      </c>
      <c r="O52">
        <v>105</v>
      </c>
      <c r="P52" s="2">
        <v>13.214</v>
      </c>
      <c r="Q52" s="2">
        <v>13.098000000000001</v>
      </c>
      <c r="R52" s="2">
        <v>10.930999999999999</v>
      </c>
      <c r="S52" s="2">
        <v>16.155000000000001</v>
      </c>
      <c r="T52" s="2">
        <v>15.246</v>
      </c>
      <c r="U52" s="2">
        <v>27.184000000000001</v>
      </c>
      <c r="V52" s="2">
        <v>46.218000000000004</v>
      </c>
      <c r="W52" s="2">
        <v>18.975000000000001</v>
      </c>
    </row>
    <row r="53" spans="1:23" x14ac:dyDescent="0.2">
      <c r="A53" t="s">
        <v>103</v>
      </c>
      <c r="B53" t="s">
        <v>104</v>
      </c>
      <c r="C53">
        <v>0</v>
      </c>
      <c r="D53">
        <v>1.19369938774805</v>
      </c>
      <c r="E53">
        <v>2.25028002871944E-2</v>
      </c>
      <c r="F53">
        <v>3.8439796564381901</v>
      </c>
      <c r="G53">
        <v>7.0750129188970699E-4</v>
      </c>
      <c r="H53">
        <v>91</v>
      </c>
      <c r="I53">
        <v>84</v>
      </c>
      <c r="J53">
        <v>70</v>
      </c>
      <c r="K53">
        <v>39</v>
      </c>
      <c r="L53">
        <v>86</v>
      </c>
      <c r="M53">
        <v>146</v>
      </c>
      <c r="N53">
        <v>135</v>
      </c>
      <c r="O53">
        <v>187</v>
      </c>
      <c r="P53" s="2">
        <v>16.936</v>
      </c>
      <c r="Q53" s="2">
        <v>10.186999999999999</v>
      </c>
      <c r="R53" s="2">
        <v>11.593999999999999</v>
      </c>
      <c r="S53" s="2">
        <v>5.431</v>
      </c>
      <c r="T53" s="2">
        <v>13.38</v>
      </c>
      <c r="U53" s="2">
        <v>18.632999999999999</v>
      </c>
      <c r="V53" s="2">
        <v>18.850000000000001</v>
      </c>
      <c r="W53" s="2">
        <v>33.792999999999999</v>
      </c>
    </row>
    <row r="54" spans="1:23" x14ac:dyDescent="0.2">
      <c r="A54" t="s">
        <v>105</v>
      </c>
      <c r="B54" t="s">
        <v>106</v>
      </c>
      <c r="C54">
        <v>0</v>
      </c>
      <c r="D54">
        <v>1.1808835518496601</v>
      </c>
      <c r="E54">
        <v>3.2373641045925002E-2</v>
      </c>
      <c r="F54">
        <v>3.1778218957198199</v>
      </c>
      <c r="G54">
        <v>1.3446464998044601E-3</v>
      </c>
      <c r="H54">
        <v>35</v>
      </c>
      <c r="I54">
        <v>80</v>
      </c>
      <c r="J54">
        <v>47</v>
      </c>
      <c r="K54">
        <v>22</v>
      </c>
      <c r="L54">
        <v>59</v>
      </c>
      <c r="M54">
        <v>97</v>
      </c>
      <c r="N54">
        <v>112</v>
      </c>
      <c r="O54">
        <v>86</v>
      </c>
      <c r="P54" s="2">
        <v>6.5140000000000002</v>
      </c>
      <c r="Q54" s="2">
        <v>9.702</v>
      </c>
      <c r="R54" s="2">
        <v>7.7839999999999998</v>
      </c>
      <c r="S54" s="2">
        <v>3.0640000000000001</v>
      </c>
      <c r="T54" s="2">
        <v>9.1790000000000003</v>
      </c>
      <c r="U54" s="2">
        <v>12.38</v>
      </c>
      <c r="V54" s="2">
        <v>15.638999999999999</v>
      </c>
      <c r="W54" s="2">
        <v>15.541</v>
      </c>
    </row>
    <row r="55" spans="1:23" x14ac:dyDescent="0.2">
      <c r="A55" t="s">
        <v>107</v>
      </c>
      <c r="B55" t="s">
        <v>108</v>
      </c>
      <c r="C55">
        <v>0</v>
      </c>
      <c r="D55">
        <v>1.18066543846377</v>
      </c>
      <c r="E55">
        <v>6.3495286305525799E-3</v>
      </c>
      <c r="F55">
        <v>4.6999152248814804</v>
      </c>
      <c r="G55">
        <v>6.7434531197246094E-5</v>
      </c>
      <c r="H55">
        <v>182</v>
      </c>
      <c r="I55">
        <v>121</v>
      </c>
      <c r="J55">
        <v>145</v>
      </c>
      <c r="K55">
        <v>108</v>
      </c>
      <c r="L55">
        <v>110</v>
      </c>
      <c r="M55">
        <v>338</v>
      </c>
      <c r="N55">
        <v>276</v>
      </c>
      <c r="O55">
        <v>220</v>
      </c>
      <c r="P55" s="2">
        <v>33.872</v>
      </c>
      <c r="Q55" s="2">
        <v>14.675000000000001</v>
      </c>
      <c r="R55" s="2">
        <v>24.015999999999998</v>
      </c>
      <c r="S55" s="2">
        <v>15.041</v>
      </c>
      <c r="T55" s="2">
        <v>17.113</v>
      </c>
      <c r="U55" s="2">
        <v>43.137</v>
      </c>
      <c r="V55" s="2">
        <v>38.537999999999997</v>
      </c>
      <c r="W55" s="2">
        <v>39.756</v>
      </c>
    </row>
    <row r="56" spans="1:23" x14ac:dyDescent="0.2">
      <c r="A56" t="s">
        <v>109</v>
      </c>
      <c r="B56" t="s">
        <v>110</v>
      </c>
      <c r="C56">
        <v>0</v>
      </c>
      <c r="D56">
        <v>1.17439206514128</v>
      </c>
      <c r="E56">
        <v>8.9832075638866908E-3</v>
      </c>
      <c r="F56">
        <v>4.3444407124047304</v>
      </c>
      <c r="G56">
        <v>1.3429589579527001E-4</v>
      </c>
      <c r="H56">
        <v>88</v>
      </c>
      <c r="I56">
        <v>155</v>
      </c>
      <c r="J56">
        <v>52</v>
      </c>
      <c r="K56">
        <v>122</v>
      </c>
      <c r="L56">
        <v>113</v>
      </c>
      <c r="M56">
        <v>187</v>
      </c>
      <c r="N56">
        <v>246</v>
      </c>
      <c r="O56">
        <v>239</v>
      </c>
      <c r="P56" s="2">
        <v>16.378</v>
      </c>
      <c r="Q56" s="2">
        <v>18.797999999999998</v>
      </c>
      <c r="R56" s="2">
        <v>8.6120000000000001</v>
      </c>
      <c r="S56" s="2">
        <v>16.989999999999998</v>
      </c>
      <c r="T56" s="2">
        <v>17.579999999999998</v>
      </c>
      <c r="U56" s="2">
        <v>23.866</v>
      </c>
      <c r="V56" s="2">
        <v>34.348999999999997</v>
      </c>
      <c r="W56" s="2">
        <v>43.19</v>
      </c>
    </row>
    <row r="57" spans="1:23" x14ac:dyDescent="0.2">
      <c r="A57" t="s">
        <v>111</v>
      </c>
      <c r="B57" t="s">
        <v>112</v>
      </c>
      <c r="C57">
        <v>0</v>
      </c>
      <c r="D57">
        <v>1.17161362837363</v>
      </c>
      <c r="E57">
        <v>2.5117819711927399E-2</v>
      </c>
      <c r="F57">
        <v>3.3394914802389</v>
      </c>
      <c r="G57">
        <v>8.3197825544239102E-4</v>
      </c>
      <c r="H57">
        <v>41</v>
      </c>
      <c r="I57">
        <v>58</v>
      </c>
      <c r="J57">
        <v>40</v>
      </c>
      <c r="K57">
        <v>53</v>
      </c>
      <c r="L57">
        <v>59</v>
      </c>
      <c r="M57">
        <v>76</v>
      </c>
      <c r="N57">
        <v>151</v>
      </c>
      <c r="O57">
        <v>116</v>
      </c>
      <c r="P57" s="2">
        <v>7.63</v>
      </c>
      <c r="Q57" s="2">
        <v>7.0339999999999998</v>
      </c>
      <c r="R57" s="2">
        <v>6.625</v>
      </c>
      <c r="S57" s="2">
        <v>7.3810000000000002</v>
      </c>
      <c r="T57" s="2">
        <v>9.1790000000000003</v>
      </c>
      <c r="U57" s="2">
        <v>9.6989999999999998</v>
      </c>
      <c r="V57" s="2">
        <v>21.084</v>
      </c>
      <c r="W57" s="2">
        <v>20.962</v>
      </c>
    </row>
    <row r="58" spans="1:23" x14ac:dyDescent="0.2">
      <c r="A58" t="s">
        <v>113</v>
      </c>
      <c r="B58" t="s">
        <v>24</v>
      </c>
      <c r="C58">
        <v>0</v>
      </c>
      <c r="D58">
        <v>1.16967677308274</v>
      </c>
      <c r="E58">
        <v>6.7789031229332098E-3</v>
      </c>
      <c r="F58">
        <v>4.0382782510685002</v>
      </c>
      <c r="G58">
        <v>7.7307542892524796E-5</v>
      </c>
      <c r="H58">
        <v>79</v>
      </c>
      <c r="I58">
        <v>89</v>
      </c>
      <c r="J58">
        <v>84</v>
      </c>
      <c r="K58">
        <v>67</v>
      </c>
      <c r="L58">
        <v>91</v>
      </c>
      <c r="M58">
        <v>180</v>
      </c>
      <c r="N58">
        <v>151</v>
      </c>
      <c r="O58">
        <v>200</v>
      </c>
      <c r="P58" s="2">
        <v>14.702999999999999</v>
      </c>
      <c r="Q58" s="2">
        <v>10.794</v>
      </c>
      <c r="R58" s="2">
        <v>13.912000000000001</v>
      </c>
      <c r="S58" s="2">
        <v>9.3309999999999995</v>
      </c>
      <c r="T58" s="2">
        <v>14.157</v>
      </c>
      <c r="U58" s="2">
        <v>22.972000000000001</v>
      </c>
      <c r="V58" s="2">
        <v>21.084</v>
      </c>
      <c r="W58" s="2">
        <v>36.142000000000003</v>
      </c>
    </row>
    <row r="59" spans="1:23" x14ac:dyDescent="0.2">
      <c r="A59" t="s">
        <v>114</v>
      </c>
      <c r="B59" t="s">
        <v>115</v>
      </c>
      <c r="C59">
        <v>0</v>
      </c>
      <c r="D59">
        <v>1.1624439477275901</v>
      </c>
      <c r="E59">
        <v>1.2370023418959901E-2</v>
      </c>
      <c r="F59">
        <v>4.2599656600912503</v>
      </c>
      <c r="G59">
        <v>2.34132935374636E-4</v>
      </c>
      <c r="H59">
        <v>104</v>
      </c>
      <c r="I59">
        <v>93</v>
      </c>
      <c r="J59">
        <v>79</v>
      </c>
      <c r="K59">
        <v>95</v>
      </c>
      <c r="L59">
        <v>107</v>
      </c>
      <c r="M59">
        <v>170</v>
      </c>
      <c r="N59">
        <v>186</v>
      </c>
      <c r="O59">
        <v>274</v>
      </c>
      <c r="P59" s="2">
        <v>19.355</v>
      </c>
      <c r="Q59" s="2">
        <v>11.279</v>
      </c>
      <c r="R59" s="2">
        <v>13.084</v>
      </c>
      <c r="S59" s="2">
        <v>13.23</v>
      </c>
      <c r="T59" s="2">
        <v>16.646999999999998</v>
      </c>
      <c r="U59" s="2">
        <v>21.696000000000002</v>
      </c>
      <c r="V59" s="2">
        <v>25.972000000000001</v>
      </c>
      <c r="W59" s="2">
        <v>49.515000000000001</v>
      </c>
    </row>
    <row r="60" spans="1:23" x14ac:dyDescent="0.2">
      <c r="A60" t="s">
        <v>116</v>
      </c>
      <c r="B60" t="s">
        <v>117</v>
      </c>
      <c r="C60">
        <v>0</v>
      </c>
      <c r="D60">
        <v>1.1523849800644601</v>
      </c>
      <c r="E60">
        <v>7.9273235281972099E-3</v>
      </c>
      <c r="F60">
        <v>3.9253308086315899</v>
      </c>
      <c r="G60">
        <v>1.01696474283918E-4</v>
      </c>
      <c r="H60">
        <v>42</v>
      </c>
      <c r="I60">
        <v>110</v>
      </c>
      <c r="J60">
        <v>56</v>
      </c>
      <c r="K60">
        <v>94</v>
      </c>
      <c r="L60">
        <v>95</v>
      </c>
      <c r="M60">
        <v>148</v>
      </c>
      <c r="N60">
        <v>207</v>
      </c>
      <c r="O60">
        <v>147</v>
      </c>
      <c r="P60" s="2">
        <v>7.8170000000000002</v>
      </c>
      <c r="Q60" s="2">
        <v>13.340999999999999</v>
      </c>
      <c r="R60" s="2">
        <v>9.2750000000000004</v>
      </c>
      <c r="S60" s="2">
        <v>13.090999999999999</v>
      </c>
      <c r="T60" s="2">
        <v>14.78</v>
      </c>
      <c r="U60" s="2">
        <v>18.888000000000002</v>
      </c>
      <c r="V60" s="2">
        <v>28.904</v>
      </c>
      <c r="W60" s="2">
        <v>26.565000000000001</v>
      </c>
    </row>
    <row r="61" spans="1:23" x14ac:dyDescent="0.2">
      <c r="A61" t="s">
        <v>118</v>
      </c>
      <c r="B61" t="s">
        <v>119</v>
      </c>
      <c r="C61">
        <v>0</v>
      </c>
      <c r="D61">
        <v>1.13340528620738</v>
      </c>
      <c r="E61">
        <v>3.02926793292426E-3</v>
      </c>
      <c r="F61">
        <v>6.6471592484162603</v>
      </c>
      <c r="G61">
        <v>1.36970053749467E-5</v>
      </c>
      <c r="H61">
        <v>383</v>
      </c>
      <c r="I61">
        <v>681</v>
      </c>
      <c r="J61">
        <v>447</v>
      </c>
      <c r="K61">
        <v>396</v>
      </c>
      <c r="L61">
        <v>699</v>
      </c>
      <c r="M61">
        <v>954</v>
      </c>
      <c r="N61">
        <v>1076</v>
      </c>
      <c r="O61">
        <v>1171</v>
      </c>
      <c r="P61" s="2">
        <v>71.28</v>
      </c>
      <c r="Q61" s="2">
        <v>82.590999999999994</v>
      </c>
      <c r="R61" s="2">
        <v>74.034000000000006</v>
      </c>
      <c r="S61" s="2">
        <v>55.149000000000001</v>
      </c>
      <c r="T61" s="2">
        <v>108.748</v>
      </c>
      <c r="U61" s="2">
        <v>121.754</v>
      </c>
      <c r="V61" s="2">
        <v>150.244</v>
      </c>
      <c r="W61" s="2">
        <v>211.613</v>
      </c>
    </row>
    <row r="62" spans="1:23" x14ac:dyDescent="0.2">
      <c r="A62" t="s">
        <v>120</v>
      </c>
      <c r="B62" t="s">
        <v>121</v>
      </c>
      <c r="C62">
        <v>0</v>
      </c>
      <c r="D62">
        <v>1.12317740678528</v>
      </c>
      <c r="E62">
        <v>9.5025402501668303E-3</v>
      </c>
      <c r="F62">
        <v>3.9245593474878899</v>
      </c>
      <c r="G62">
        <v>1.4988233833070701E-4</v>
      </c>
      <c r="H62">
        <v>66</v>
      </c>
      <c r="I62">
        <v>74</v>
      </c>
      <c r="J62">
        <v>83</v>
      </c>
      <c r="K62">
        <v>99</v>
      </c>
      <c r="L62">
        <v>67</v>
      </c>
      <c r="M62">
        <v>177</v>
      </c>
      <c r="N62">
        <v>216</v>
      </c>
      <c r="O62">
        <v>101</v>
      </c>
      <c r="P62" s="2">
        <v>12.282999999999999</v>
      </c>
      <c r="Q62" s="2">
        <v>8.9749999999999996</v>
      </c>
      <c r="R62" s="2">
        <v>13.747</v>
      </c>
      <c r="S62" s="2">
        <v>13.787000000000001</v>
      </c>
      <c r="T62" s="2">
        <v>10.423999999999999</v>
      </c>
      <c r="U62" s="2">
        <v>22.59</v>
      </c>
      <c r="V62" s="2">
        <v>30.161000000000001</v>
      </c>
      <c r="W62" s="2">
        <v>18.251999999999999</v>
      </c>
    </row>
    <row r="63" spans="1:23" x14ac:dyDescent="0.2">
      <c r="A63" t="s">
        <v>122</v>
      </c>
      <c r="B63" t="s">
        <v>24</v>
      </c>
      <c r="C63">
        <v>0</v>
      </c>
      <c r="D63">
        <v>1.1206255869319699</v>
      </c>
      <c r="E63">
        <v>1.5759361998766701E-2</v>
      </c>
      <c r="F63">
        <v>4.4978236409291901</v>
      </c>
      <c r="G63">
        <v>3.5296993751180898E-4</v>
      </c>
      <c r="H63">
        <v>122</v>
      </c>
      <c r="I63">
        <v>114</v>
      </c>
      <c r="J63">
        <v>129</v>
      </c>
      <c r="K63">
        <v>120</v>
      </c>
      <c r="L63">
        <v>91</v>
      </c>
      <c r="M63">
        <v>343</v>
      </c>
      <c r="N63">
        <v>153</v>
      </c>
      <c r="O63">
        <v>246</v>
      </c>
      <c r="P63" s="2">
        <v>22.704999999999998</v>
      </c>
      <c r="Q63" s="2">
        <v>13.826000000000001</v>
      </c>
      <c r="R63" s="2">
        <v>21.366</v>
      </c>
      <c r="S63" s="2">
        <v>16.712</v>
      </c>
      <c r="T63" s="2">
        <v>14.157</v>
      </c>
      <c r="U63" s="2">
        <v>43.774999999999999</v>
      </c>
      <c r="V63" s="2">
        <v>21.364000000000001</v>
      </c>
      <c r="W63" s="2">
        <v>44.454999999999998</v>
      </c>
    </row>
    <row r="64" spans="1:23" x14ac:dyDescent="0.2">
      <c r="A64" t="s">
        <v>123</v>
      </c>
      <c r="B64" t="s">
        <v>124</v>
      </c>
      <c r="C64">
        <v>0</v>
      </c>
      <c r="D64">
        <v>1.09682489326476</v>
      </c>
      <c r="E64">
        <v>4.9359596884029104E-3</v>
      </c>
      <c r="F64">
        <v>5.4466480004860403</v>
      </c>
      <c r="G64">
        <v>3.6331985088139202E-5</v>
      </c>
      <c r="H64">
        <v>211</v>
      </c>
      <c r="I64">
        <v>265</v>
      </c>
      <c r="J64">
        <v>173</v>
      </c>
      <c r="K64">
        <v>185</v>
      </c>
      <c r="L64">
        <v>294</v>
      </c>
      <c r="M64">
        <v>448</v>
      </c>
      <c r="N64">
        <v>401</v>
      </c>
      <c r="O64">
        <v>523</v>
      </c>
      <c r="P64" s="2">
        <v>39.268999999999998</v>
      </c>
      <c r="Q64" s="2">
        <v>32.139000000000003</v>
      </c>
      <c r="R64" s="2">
        <v>28.652999999999999</v>
      </c>
      <c r="S64" s="2">
        <v>25.763999999999999</v>
      </c>
      <c r="T64" s="2">
        <v>45.738999999999997</v>
      </c>
      <c r="U64" s="2">
        <v>57.176000000000002</v>
      </c>
      <c r="V64" s="2">
        <v>55.991999999999997</v>
      </c>
      <c r="W64" s="2">
        <v>94.512</v>
      </c>
    </row>
    <row r="65" spans="1:23" x14ac:dyDescent="0.2">
      <c r="A65" t="s">
        <v>125</v>
      </c>
      <c r="B65" t="s">
        <v>24</v>
      </c>
      <c r="C65">
        <v>0</v>
      </c>
      <c r="D65">
        <v>1.0954541707252099</v>
      </c>
      <c r="E65">
        <v>2.2484075759378001E-2</v>
      </c>
      <c r="F65">
        <v>3.2374848290556302</v>
      </c>
      <c r="G65">
        <v>7.0454832558303302E-4</v>
      </c>
      <c r="H65">
        <v>52</v>
      </c>
      <c r="I65">
        <v>82</v>
      </c>
      <c r="J65">
        <v>29</v>
      </c>
      <c r="K65">
        <v>43</v>
      </c>
      <c r="L65">
        <v>45</v>
      </c>
      <c r="M65">
        <v>118</v>
      </c>
      <c r="N65">
        <v>99</v>
      </c>
      <c r="O65">
        <v>80</v>
      </c>
      <c r="P65" s="2">
        <v>9.6780000000000008</v>
      </c>
      <c r="Q65" s="2">
        <v>9.9450000000000003</v>
      </c>
      <c r="R65" s="2">
        <v>4.8029999999999999</v>
      </c>
      <c r="S65" s="2">
        <v>5.9880000000000004</v>
      </c>
      <c r="T65" s="2">
        <v>7.0010000000000003</v>
      </c>
      <c r="U65" s="2">
        <v>15.06</v>
      </c>
      <c r="V65" s="2">
        <v>13.824</v>
      </c>
      <c r="W65" s="2">
        <v>14.457000000000001</v>
      </c>
    </row>
    <row r="66" spans="1:23" x14ac:dyDescent="0.2">
      <c r="A66" t="s">
        <v>126</v>
      </c>
      <c r="B66" t="s">
        <v>127</v>
      </c>
      <c r="C66">
        <v>0</v>
      </c>
      <c r="D66">
        <v>1.0940356210770801</v>
      </c>
      <c r="E66">
        <v>3.5475129446096501E-2</v>
      </c>
      <c r="F66">
        <v>4.0190390814955599</v>
      </c>
      <c r="G66">
        <v>1.65252180279924E-3</v>
      </c>
      <c r="H66">
        <v>85</v>
      </c>
      <c r="I66">
        <v>80</v>
      </c>
      <c r="J66">
        <v>65</v>
      </c>
      <c r="K66">
        <v>108</v>
      </c>
      <c r="L66">
        <v>75</v>
      </c>
      <c r="M66">
        <v>157</v>
      </c>
      <c r="N66">
        <v>118</v>
      </c>
      <c r="O66">
        <v>265</v>
      </c>
      <c r="P66" s="2">
        <v>15.819000000000001</v>
      </c>
      <c r="Q66" s="2">
        <v>9.702</v>
      </c>
      <c r="R66" s="2">
        <v>10.766</v>
      </c>
      <c r="S66" s="2">
        <v>15.041</v>
      </c>
      <c r="T66" s="2">
        <v>11.667999999999999</v>
      </c>
      <c r="U66" s="2">
        <v>20.036999999999999</v>
      </c>
      <c r="V66" s="2">
        <v>16.477</v>
      </c>
      <c r="W66" s="2">
        <v>47.887999999999998</v>
      </c>
    </row>
    <row r="67" spans="1:23" x14ac:dyDescent="0.2">
      <c r="A67" t="s">
        <v>128</v>
      </c>
      <c r="B67" t="s">
        <v>24</v>
      </c>
      <c r="C67">
        <v>0</v>
      </c>
      <c r="D67">
        <v>1.09333017889782</v>
      </c>
      <c r="E67">
        <v>1.6577036438169001E-2</v>
      </c>
      <c r="F67">
        <v>4.9575027665665603</v>
      </c>
      <c r="G67">
        <v>3.8816284268024199E-4</v>
      </c>
      <c r="H67">
        <v>165</v>
      </c>
      <c r="I67">
        <v>187</v>
      </c>
      <c r="J67">
        <v>122</v>
      </c>
      <c r="K67">
        <v>102</v>
      </c>
      <c r="L67">
        <v>254</v>
      </c>
      <c r="M67">
        <v>269</v>
      </c>
      <c r="N67">
        <v>392</v>
      </c>
      <c r="O67">
        <v>317</v>
      </c>
      <c r="P67" s="2">
        <v>30.707999999999998</v>
      </c>
      <c r="Q67" s="2">
        <v>22.678999999999998</v>
      </c>
      <c r="R67" s="2">
        <v>20.206</v>
      </c>
      <c r="S67" s="2">
        <v>14.205</v>
      </c>
      <c r="T67" s="2">
        <v>39.515999999999998</v>
      </c>
      <c r="U67" s="2">
        <v>34.331000000000003</v>
      </c>
      <c r="V67" s="2">
        <v>54.735999999999997</v>
      </c>
      <c r="W67" s="2">
        <v>57.284999999999997</v>
      </c>
    </row>
    <row r="68" spans="1:23" x14ac:dyDescent="0.2">
      <c r="A68" t="s">
        <v>129</v>
      </c>
      <c r="B68" t="s">
        <v>130</v>
      </c>
      <c r="C68">
        <v>0</v>
      </c>
      <c r="D68">
        <v>1.08209860500987</v>
      </c>
      <c r="E68">
        <v>1.1874840393480799E-2</v>
      </c>
      <c r="F68">
        <v>3.7381130856313098</v>
      </c>
      <c r="G68">
        <v>2.1976571075211701E-4</v>
      </c>
      <c r="H68">
        <v>55</v>
      </c>
      <c r="I68">
        <v>94</v>
      </c>
      <c r="J68">
        <v>45</v>
      </c>
      <c r="K68">
        <v>95</v>
      </c>
      <c r="L68">
        <v>61</v>
      </c>
      <c r="M68">
        <v>128</v>
      </c>
      <c r="N68">
        <v>161</v>
      </c>
      <c r="O68">
        <v>132</v>
      </c>
      <c r="P68" s="2">
        <v>10.236000000000001</v>
      </c>
      <c r="Q68" s="2">
        <v>11.4</v>
      </c>
      <c r="R68" s="2">
        <v>7.4530000000000003</v>
      </c>
      <c r="S68" s="2">
        <v>13.23</v>
      </c>
      <c r="T68" s="2">
        <v>9.49</v>
      </c>
      <c r="U68" s="2">
        <v>16.335999999999999</v>
      </c>
      <c r="V68" s="2">
        <v>22.481000000000002</v>
      </c>
      <c r="W68" s="2">
        <v>23.853999999999999</v>
      </c>
    </row>
    <row r="69" spans="1:23" x14ac:dyDescent="0.2">
      <c r="A69" t="s">
        <v>131</v>
      </c>
      <c r="B69" t="s">
        <v>24</v>
      </c>
      <c r="C69">
        <v>0</v>
      </c>
      <c r="D69">
        <v>1.0769750728246801</v>
      </c>
      <c r="E69">
        <v>2.6492682060190901E-2</v>
      </c>
      <c r="F69">
        <v>3.2674173421749999</v>
      </c>
      <c r="G69">
        <v>9.1651865381732998E-4</v>
      </c>
      <c r="H69">
        <v>57</v>
      </c>
      <c r="I69">
        <v>40</v>
      </c>
      <c r="J69">
        <v>38</v>
      </c>
      <c r="K69">
        <v>64</v>
      </c>
      <c r="L69">
        <v>51</v>
      </c>
      <c r="M69">
        <v>94</v>
      </c>
      <c r="N69">
        <v>112</v>
      </c>
      <c r="O69">
        <v>89</v>
      </c>
      <c r="P69" s="2">
        <v>10.608000000000001</v>
      </c>
      <c r="Q69" s="2">
        <v>4.851</v>
      </c>
      <c r="R69" s="2">
        <v>6.2939999999999996</v>
      </c>
      <c r="S69" s="2">
        <v>8.9130000000000003</v>
      </c>
      <c r="T69" s="2">
        <v>7.9340000000000002</v>
      </c>
      <c r="U69" s="2">
        <v>11.997</v>
      </c>
      <c r="V69" s="2">
        <v>15.638999999999999</v>
      </c>
      <c r="W69" s="2">
        <v>16.082999999999998</v>
      </c>
    </row>
    <row r="70" spans="1:23" x14ac:dyDescent="0.2">
      <c r="A70" t="s">
        <v>132</v>
      </c>
      <c r="B70" t="s">
        <v>133</v>
      </c>
      <c r="C70">
        <v>0</v>
      </c>
      <c r="D70">
        <v>1.0688220434908899</v>
      </c>
      <c r="E70">
        <v>2.57680707887998E-2</v>
      </c>
      <c r="F70">
        <v>3.9129331990406002</v>
      </c>
      <c r="G70">
        <v>8.88741032463337E-4</v>
      </c>
      <c r="H70">
        <v>60</v>
      </c>
      <c r="I70">
        <v>133</v>
      </c>
      <c r="J70">
        <v>61</v>
      </c>
      <c r="K70">
        <v>51</v>
      </c>
      <c r="L70">
        <v>104</v>
      </c>
      <c r="M70">
        <v>140</v>
      </c>
      <c r="N70">
        <v>224</v>
      </c>
      <c r="O70">
        <v>120</v>
      </c>
      <c r="P70" s="2">
        <v>11.167</v>
      </c>
      <c r="Q70" s="2">
        <v>16.13</v>
      </c>
      <c r="R70" s="2">
        <v>10.103</v>
      </c>
      <c r="S70" s="2">
        <v>7.1029999999999998</v>
      </c>
      <c r="T70" s="2">
        <v>16.18</v>
      </c>
      <c r="U70" s="2">
        <v>17.867000000000001</v>
      </c>
      <c r="V70" s="2">
        <v>31.277999999999999</v>
      </c>
      <c r="W70" s="2">
        <v>21.684999999999999</v>
      </c>
    </row>
    <row r="71" spans="1:23" x14ac:dyDescent="0.2">
      <c r="A71" t="s">
        <v>134</v>
      </c>
      <c r="B71" t="s">
        <v>135</v>
      </c>
      <c r="C71">
        <v>0</v>
      </c>
      <c r="D71">
        <v>1.0523409498138201</v>
      </c>
      <c r="E71">
        <v>1.8103498283637599E-2</v>
      </c>
      <c r="F71">
        <v>8.4093908413237095</v>
      </c>
      <c r="G71">
        <v>4.6829238462406402E-4</v>
      </c>
      <c r="H71">
        <v>1574</v>
      </c>
      <c r="I71">
        <v>2099</v>
      </c>
      <c r="J71">
        <v>1436</v>
      </c>
      <c r="K71">
        <v>1225</v>
      </c>
      <c r="L71">
        <v>2783</v>
      </c>
      <c r="M71">
        <v>2883</v>
      </c>
      <c r="N71">
        <v>3106</v>
      </c>
      <c r="O71">
        <v>4718</v>
      </c>
      <c r="P71" s="2">
        <v>292.935</v>
      </c>
      <c r="Q71" s="2">
        <v>254.565</v>
      </c>
      <c r="R71" s="2">
        <v>237.83600000000001</v>
      </c>
      <c r="S71" s="2">
        <v>170.6</v>
      </c>
      <c r="T71" s="2">
        <v>432.96899999999999</v>
      </c>
      <c r="U71" s="2">
        <v>367.94200000000001</v>
      </c>
      <c r="V71" s="2">
        <v>433.697</v>
      </c>
      <c r="W71" s="2">
        <v>852.59500000000003</v>
      </c>
    </row>
    <row r="72" spans="1:23" x14ac:dyDescent="0.2">
      <c r="A72" t="s">
        <v>136</v>
      </c>
      <c r="B72" t="s">
        <v>137</v>
      </c>
      <c r="C72">
        <v>0</v>
      </c>
      <c r="D72">
        <v>1.04907153449322</v>
      </c>
      <c r="E72">
        <v>1.4312585110771701E-3</v>
      </c>
      <c r="F72">
        <v>7.7662444694976998</v>
      </c>
      <c r="G72">
        <v>2.7090066455719201E-6</v>
      </c>
      <c r="H72">
        <v>897</v>
      </c>
      <c r="I72">
        <v>1386</v>
      </c>
      <c r="J72">
        <v>1111</v>
      </c>
      <c r="K72">
        <v>1005</v>
      </c>
      <c r="L72">
        <v>1268</v>
      </c>
      <c r="M72">
        <v>2136</v>
      </c>
      <c r="N72">
        <v>2964</v>
      </c>
      <c r="O72">
        <v>1731</v>
      </c>
      <c r="P72" s="2">
        <v>166.93899999999999</v>
      </c>
      <c r="Q72" s="2">
        <v>168.09299999999999</v>
      </c>
      <c r="R72" s="2">
        <v>184.00899999999999</v>
      </c>
      <c r="S72" s="2">
        <v>139.96100000000001</v>
      </c>
      <c r="T72" s="2">
        <v>197.27099999999999</v>
      </c>
      <c r="U72" s="2">
        <v>272.60599999999999</v>
      </c>
      <c r="V72" s="2">
        <v>413.87</v>
      </c>
      <c r="W72" s="2">
        <v>312.81099999999998</v>
      </c>
    </row>
    <row r="73" spans="1:23" x14ac:dyDescent="0.2">
      <c r="A73" t="s">
        <v>138</v>
      </c>
      <c r="B73" t="s">
        <v>24</v>
      </c>
      <c r="C73">
        <v>0</v>
      </c>
      <c r="D73">
        <v>1.04273907994055</v>
      </c>
      <c r="E73">
        <v>4.6015401377608102E-2</v>
      </c>
      <c r="F73">
        <v>3.3926936048132599</v>
      </c>
      <c r="G73">
        <v>2.6128619078768E-3</v>
      </c>
      <c r="H73">
        <v>37</v>
      </c>
      <c r="I73">
        <v>89</v>
      </c>
      <c r="J73">
        <v>59</v>
      </c>
      <c r="K73">
        <v>33</v>
      </c>
      <c r="L73">
        <v>66</v>
      </c>
      <c r="M73">
        <v>86</v>
      </c>
      <c r="N73">
        <v>138</v>
      </c>
      <c r="O73">
        <v>106</v>
      </c>
      <c r="P73" s="2">
        <v>6.8860000000000001</v>
      </c>
      <c r="Q73" s="2">
        <v>10.794</v>
      </c>
      <c r="R73" s="2">
        <v>9.7720000000000002</v>
      </c>
      <c r="S73" s="2">
        <v>4.5960000000000001</v>
      </c>
      <c r="T73" s="2">
        <v>10.268000000000001</v>
      </c>
      <c r="U73" s="2">
        <v>10.976000000000001</v>
      </c>
      <c r="V73" s="2">
        <v>19.268999999999998</v>
      </c>
      <c r="W73" s="2">
        <v>19.155000000000001</v>
      </c>
    </row>
    <row r="74" spans="1:23" x14ac:dyDescent="0.2">
      <c r="A74" t="s">
        <v>139</v>
      </c>
      <c r="B74" t="s">
        <v>24</v>
      </c>
      <c r="C74">
        <v>0</v>
      </c>
      <c r="D74">
        <v>1.04175278390786</v>
      </c>
      <c r="E74">
        <v>3.7257423279006101E-2</v>
      </c>
      <c r="F74">
        <v>4.0197219376277697</v>
      </c>
      <c r="G74">
        <v>1.84132375826844E-3</v>
      </c>
      <c r="H74">
        <v>95</v>
      </c>
      <c r="I74">
        <v>112</v>
      </c>
      <c r="J74">
        <v>66</v>
      </c>
      <c r="K74">
        <v>69</v>
      </c>
      <c r="L74">
        <v>79</v>
      </c>
      <c r="M74">
        <v>127</v>
      </c>
      <c r="N74">
        <v>150</v>
      </c>
      <c r="O74">
        <v>242</v>
      </c>
      <c r="P74" s="2">
        <v>17.68</v>
      </c>
      <c r="Q74" s="2">
        <v>13.583</v>
      </c>
      <c r="R74" s="2">
        <v>10.930999999999999</v>
      </c>
      <c r="S74" s="2">
        <v>9.609</v>
      </c>
      <c r="T74" s="2">
        <v>12.291</v>
      </c>
      <c r="U74" s="2">
        <v>16.207999999999998</v>
      </c>
      <c r="V74" s="2">
        <v>20.945</v>
      </c>
      <c r="W74" s="2">
        <v>43.731999999999999</v>
      </c>
    </row>
    <row r="75" spans="1:23" x14ac:dyDescent="0.2">
      <c r="A75" t="s">
        <v>140</v>
      </c>
      <c r="B75" t="s">
        <v>24</v>
      </c>
      <c r="C75">
        <v>0</v>
      </c>
      <c r="D75">
        <v>1.03729198348257</v>
      </c>
      <c r="E75">
        <v>1.2225511279640101E-2</v>
      </c>
      <c r="F75">
        <v>5.1777358671818803</v>
      </c>
      <c r="G75">
        <v>2.29060184387195E-4</v>
      </c>
      <c r="H75">
        <v>276</v>
      </c>
      <c r="I75">
        <v>172</v>
      </c>
      <c r="J75">
        <v>143</v>
      </c>
      <c r="K75">
        <v>200</v>
      </c>
      <c r="L75">
        <v>174</v>
      </c>
      <c r="M75">
        <v>503</v>
      </c>
      <c r="N75">
        <v>342</v>
      </c>
      <c r="O75">
        <v>273</v>
      </c>
      <c r="P75" s="2">
        <v>51.366</v>
      </c>
      <c r="Q75" s="2">
        <v>20.86</v>
      </c>
      <c r="R75" s="2">
        <v>23.684000000000001</v>
      </c>
      <c r="S75" s="2">
        <v>27.853000000000002</v>
      </c>
      <c r="T75" s="2">
        <v>27.07</v>
      </c>
      <c r="U75" s="2">
        <v>64.194999999999993</v>
      </c>
      <c r="V75" s="2">
        <v>47.753999999999998</v>
      </c>
      <c r="W75" s="2">
        <v>49.334000000000003</v>
      </c>
    </row>
    <row r="76" spans="1:23" x14ac:dyDescent="0.2">
      <c r="A76" t="s">
        <v>141</v>
      </c>
      <c r="B76" t="s">
        <v>24</v>
      </c>
      <c r="C76">
        <v>0</v>
      </c>
      <c r="D76">
        <v>1.03600535173155</v>
      </c>
      <c r="E76">
        <v>2.7589928907772301E-2</v>
      </c>
      <c r="F76">
        <v>4.2838844339697504</v>
      </c>
      <c r="G76">
        <v>9.6898383335393802E-4</v>
      </c>
      <c r="H76">
        <v>81</v>
      </c>
      <c r="I76">
        <v>126</v>
      </c>
      <c r="J76">
        <v>84</v>
      </c>
      <c r="K76">
        <v>78</v>
      </c>
      <c r="L76">
        <v>146</v>
      </c>
      <c r="M76">
        <v>141</v>
      </c>
      <c r="N76">
        <v>275</v>
      </c>
      <c r="O76">
        <v>203</v>
      </c>
      <c r="P76" s="2">
        <v>15.074999999999999</v>
      </c>
      <c r="Q76" s="2">
        <v>15.281000000000001</v>
      </c>
      <c r="R76" s="2">
        <v>13.912000000000001</v>
      </c>
      <c r="S76" s="2">
        <v>10.863</v>
      </c>
      <c r="T76" s="2">
        <v>22.713999999999999</v>
      </c>
      <c r="U76" s="2">
        <v>17.995000000000001</v>
      </c>
      <c r="V76" s="2">
        <v>38.399000000000001</v>
      </c>
      <c r="W76" s="2">
        <v>36.683999999999997</v>
      </c>
    </row>
    <row r="77" spans="1:23" x14ac:dyDescent="0.2">
      <c r="A77" t="s">
        <v>142</v>
      </c>
      <c r="B77" t="s">
        <v>143</v>
      </c>
      <c r="C77">
        <v>0</v>
      </c>
      <c r="D77">
        <v>1.0354210169540701</v>
      </c>
      <c r="E77">
        <v>2.0153039715770202E-3</v>
      </c>
      <c r="F77">
        <v>5.0512039242751197</v>
      </c>
      <c r="G77">
        <v>5.7916549904725304E-6</v>
      </c>
      <c r="H77">
        <v>166</v>
      </c>
      <c r="I77">
        <v>207</v>
      </c>
      <c r="J77">
        <v>138</v>
      </c>
      <c r="K77">
        <v>171</v>
      </c>
      <c r="L77">
        <v>180</v>
      </c>
      <c r="M77">
        <v>361</v>
      </c>
      <c r="N77">
        <v>351</v>
      </c>
      <c r="O77">
        <v>297</v>
      </c>
      <c r="P77" s="2">
        <v>30.893999999999998</v>
      </c>
      <c r="Q77" s="2">
        <v>25.105</v>
      </c>
      <c r="R77" s="2">
        <v>22.856000000000002</v>
      </c>
      <c r="S77" s="2">
        <v>23.814</v>
      </c>
      <c r="T77" s="2">
        <v>28.004000000000001</v>
      </c>
      <c r="U77" s="2">
        <v>46.073</v>
      </c>
      <c r="V77" s="2">
        <v>49.011000000000003</v>
      </c>
      <c r="W77" s="2">
        <v>53.670999999999999</v>
      </c>
    </row>
    <row r="78" spans="1:23" x14ac:dyDescent="0.2">
      <c r="A78" t="s">
        <v>144</v>
      </c>
      <c r="B78" t="s">
        <v>145</v>
      </c>
      <c r="C78">
        <v>0</v>
      </c>
      <c r="D78">
        <v>1.0353377895759801</v>
      </c>
      <c r="E78">
        <v>2.01976054608159E-2</v>
      </c>
      <c r="F78">
        <v>4.0317513209961104</v>
      </c>
      <c r="G78">
        <v>5.6743754511452498E-4</v>
      </c>
      <c r="H78">
        <v>83</v>
      </c>
      <c r="I78">
        <v>112</v>
      </c>
      <c r="J78">
        <v>71</v>
      </c>
      <c r="K78">
        <v>56</v>
      </c>
      <c r="L78">
        <v>112</v>
      </c>
      <c r="M78">
        <v>145</v>
      </c>
      <c r="N78">
        <v>186</v>
      </c>
      <c r="O78">
        <v>169</v>
      </c>
      <c r="P78" s="2">
        <v>15.446999999999999</v>
      </c>
      <c r="Q78" s="2">
        <v>13.583</v>
      </c>
      <c r="R78" s="2">
        <v>11.759</v>
      </c>
      <c r="S78" s="2">
        <v>7.7990000000000004</v>
      </c>
      <c r="T78" s="2">
        <v>17.425000000000001</v>
      </c>
      <c r="U78" s="2">
        <v>18.506</v>
      </c>
      <c r="V78" s="2">
        <v>25.972000000000001</v>
      </c>
      <c r="W78" s="2">
        <v>30.54</v>
      </c>
    </row>
    <row r="79" spans="1:23" x14ac:dyDescent="0.2">
      <c r="A79" t="s">
        <v>146</v>
      </c>
      <c r="B79" t="s">
        <v>147</v>
      </c>
      <c r="C79">
        <v>0</v>
      </c>
      <c r="D79">
        <v>1.02896046216187</v>
      </c>
      <c r="E79">
        <v>6.8563025567950102E-3</v>
      </c>
      <c r="F79">
        <v>4.7670361503789804</v>
      </c>
      <c r="G79">
        <v>8.0747201510099004E-5</v>
      </c>
      <c r="H79">
        <v>112</v>
      </c>
      <c r="I79">
        <v>147</v>
      </c>
      <c r="J79">
        <v>133</v>
      </c>
      <c r="K79">
        <v>143</v>
      </c>
      <c r="L79">
        <v>178</v>
      </c>
      <c r="M79">
        <v>291</v>
      </c>
      <c r="N79">
        <v>394</v>
      </c>
      <c r="O79">
        <v>177</v>
      </c>
      <c r="P79" s="2">
        <v>20.844000000000001</v>
      </c>
      <c r="Q79" s="2">
        <v>17.827999999999999</v>
      </c>
      <c r="R79" s="2">
        <v>22.027999999999999</v>
      </c>
      <c r="S79" s="2">
        <v>19.914999999999999</v>
      </c>
      <c r="T79" s="2">
        <v>27.693000000000001</v>
      </c>
      <c r="U79" s="2">
        <v>37.139000000000003</v>
      </c>
      <c r="V79" s="2">
        <v>55.015000000000001</v>
      </c>
      <c r="W79" s="2">
        <v>31.986000000000001</v>
      </c>
    </row>
    <row r="80" spans="1:23" x14ac:dyDescent="0.2">
      <c r="A80" t="s">
        <v>148</v>
      </c>
      <c r="B80" t="s">
        <v>24</v>
      </c>
      <c r="C80">
        <v>0</v>
      </c>
      <c r="D80">
        <v>1.0272916436794699</v>
      </c>
      <c r="E80">
        <v>2.41179472423249E-2</v>
      </c>
      <c r="F80">
        <v>4.2929756989626204</v>
      </c>
      <c r="G80">
        <v>7.86179142494292E-4</v>
      </c>
      <c r="H80">
        <v>84</v>
      </c>
      <c r="I80">
        <v>114</v>
      </c>
      <c r="J80">
        <v>101</v>
      </c>
      <c r="K80">
        <v>104</v>
      </c>
      <c r="L80">
        <v>101</v>
      </c>
      <c r="M80">
        <v>136</v>
      </c>
      <c r="N80">
        <v>238</v>
      </c>
      <c r="O80">
        <v>246</v>
      </c>
      <c r="P80" s="2">
        <v>15.632999999999999</v>
      </c>
      <c r="Q80" s="2">
        <v>13.826000000000001</v>
      </c>
      <c r="R80" s="2">
        <v>16.728000000000002</v>
      </c>
      <c r="S80" s="2">
        <v>14.484</v>
      </c>
      <c r="T80" s="2">
        <v>15.712999999999999</v>
      </c>
      <c r="U80" s="2">
        <v>17.356999999999999</v>
      </c>
      <c r="V80" s="2">
        <v>33.231999999999999</v>
      </c>
      <c r="W80" s="2">
        <v>44.454999999999998</v>
      </c>
    </row>
    <row r="81" spans="1:23" x14ac:dyDescent="0.2">
      <c r="A81" t="s">
        <v>149</v>
      </c>
      <c r="B81" t="s">
        <v>24</v>
      </c>
      <c r="C81">
        <v>0</v>
      </c>
      <c r="D81">
        <v>1.02315667467669</v>
      </c>
      <c r="E81">
        <v>2.9024353223816401E-3</v>
      </c>
      <c r="F81">
        <v>7.1266037087466403</v>
      </c>
      <c r="G81">
        <v>1.2709231935777201E-5</v>
      </c>
      <c r="H81">
        <v>666</v>
      </c>
      <c r="I81">
        <v>890</v>
      </c>
      <c r="J81">
        <v>623</v>
      </c>
      <c r="K81">
        <v>636</v>
      </c>
      <c r="L81">
        <v>841</v>
      </c>
      <c r="M81">
        <v>1300</v>
      </c>
      <c r="N81">
        <v>1373</v>
      </c>
      <c r="O81">
        <v>1574</v>
      </c>
      <c r="P81" s="2">
        <v>123.94799999999999</v>
      </c>
      <c r="Q81" s="2">
        <v>107.938</v>
      </c>
      <c r="R81" s="2">
        <v>103.184</v>
      </c>
      <c r="S81" s="2">
        <v>88.572999999999993</v>
      </c>
      <c r="T81" s="2">
        <v>130.84</v>
      </c>
      <c r="U81" s="2">
        <v>165.91200000000001</v>
      </c>
      <c r="V81" s="2">
        <v>191.715</v>
      </c>
      <c r="W81" s="2">
        <v>284.43900000000002</v>
      </c>
    </row>
    <row r="82" spans="1:23" x14ac:dyDescent="0.2">
      <c r="A82" t="s">
        <v>150</v>
      </c>
      <c r="B82" t="s">
        <v>24</v>
      </c>
      <c r="C82">
        <v>0</v>
      </c>
      <c r="D82">
        <v>1.01983561201364</v>
      </c>
      <c r="E82">
        <v>6.3035519890914504E-3</v>
      </c>
      <c r="F82">
        <v>4.5791768656847101</v>
      </c>
      <c r="G82">
        <v>6.4957738688849802E-5</v>
      </c>
      <c r="H82">
        <v>118</v>
      </c>
      <c r="I82">
        <v>111</v>
      </c>
      <c r="J82">
        <v>125</v>
      </c>
      <c r="K82">
        <v>116</v>
      </c>
      <c r="L82">
        <v>156</v>
      </c>
      <c r="M82">
        <v>256</v>
      </c>
      <c r="N82">
        <v>265</v>
      </c>
      <c r="O82">
        <v>198</v>
      </c>
      <c r="P82" s="2">
        <v>21.960999999999999</v>
      </c>
      <c r="Q82" s="2">
        <v>13.462</v>
      </c>
      <c r="R82" s="2">
        <v>20.702999999999999</v>
      </c>
      <c r="S82" s="2">
        <v>16.155000000000001</v>
      </c>
      <c r="T82" s="2">
        <v>24.27</v>
      </c>
      <c r="U82" s="2">
        <v>32.671999999999997</v>
      </c>
      <c r="V82" s="2">
        <v>37.003</v>
      </c>
      <c r="W82" s="2">
        <v>35.780999999999999</v>
      </c>
    </row>
    <row r="83" spans="1:23" x14ac:dyDescent="0.2">
      <c r="A83" t="s">
        <v>151</v>
      </c>
      <c r="B83" t="s">
        <v>152</v>
      </c>
      <c r="C83">
        <v>0</v>
      </c>
      <c r="D83">
        <v>1.00980794445766</v>
      </c>
      <c r="E83">
        <v>6.7789031229332098E-3</v>
      </c>
      <c r="F83">
        <v>7.5572392358735003</v>
      </c>
      <c r="G83">
        <v>7.6057012811504496E-5</v>
      </c>
      <c r="H83">
        <v>818</v>
      </c>
      <c r="I83">
        <v>1247</v>
      </c>
      <c r="J83">
        <v>775</v>
      </c>
      <c r="K83">
        <v>879</v>
      </c>
      <c r="L83">
        <v>1281</v>
      </c>
      <c r="M83">
        <v>1529</v>
      </c>
      <c r="N83">
        <v>1899</v>
      </c>
      <c r="O83">
        <v>2341</v>
      </c>
      <c r="P83" s="2">
        <v>152.23699999999999</v>
      </c>
      <c r="Q83" s="2">
        <v>151.23500000000001</v>
      </c>
      <c r="R83" s="2">
        <v>128.35900000000001</v>
      </c>
      <c r="S83" s="2">
        <v>122.414</v>
      </c>
      <c r="T83" s="2">
        <v>199.29300000000001</v>
      </c>
      <c r="U83" s="2">
        <v>195.13800000000001</v>
      </c>
      <c r="V83" s="2">
        <v>265.161</v>
      </c>
      <c r="W83" s="2">
        <v>423.04500000000002</v>
      </c>
    </row>
    <row r="84" spans="1:23" x14ac:dyDescent="0.2">
      <c r="A84" t="s">
        <v>153</v>
      </c>
      <c r="B84" t="s">
        <v>154</v>
      </c>
      <c r="C84">
        <v>0</v>
      </c>
      <c r="D84">
        <v>1.0093494143278701</v>
      </c>
      <c r="E84">
        <v>4.6402489548109702E-2</v>
      </c>
      <c r="F84">
        <v>4.1227107001107797</v>
      </c>
      <c r="G84">
        <v>2.65789853014707E-3</v>
      </c>
      <c r="H84">
        <v>66</v>
      </c>
      <c r="I84">
        <v>124</v>
      </c>
      <c r="J84">
        <v>65</v>
      </c>
      <c r="K84">
        <v>92</v>
      </c>
      <c r="L84">
        <v>111</v>
      </c>
      <c r="M84">
        <v>124</v>
      </c>
      <c r="N84">
        <v>169</v>
      </c>
      <c r="O84">
        <v>275</v>
      </c>
      <c r="P84" s="2">
        <v>12.282999999999999</v>
      </c>
      <c r="Q84" s="2">
        <v>15.039</v>
      </c>
      <c r="R84" s="2">
        <v>10.766</v>
      </c>
      <c r="S84" s="2">
        <v>12.811999999999999</v>
      </c>
      <c r="T84" s="2">
        <v>17.268999999999998</v>
      </c>
      <c r="U84" s="2">
        <v>15.824999999999999</v>
      </c>
      <c r="V84" s="2">
        <v>23.597999999999999</v>
      </c>
      <c r="W84" s="2">
        <v>49.695999999999998</v>
      </c>
    </row>
    <row r="85" spans="1:23" x14ac:dyDescent="0.2">
      <c r="A85" t="s">
        <v>155</v>
      </c>
      <c r="B85" t="s">
        <v>156</v>
      </c>
      <c r="C85">
        <v>0</v>
      </c>
      <c r="D85">
        <v>1.0070416242881099</v>
      </c>
      <c r="E85">
        <v>2.7287662895242901E-3</v>
      </c>
      <c r="F85">
        <v>6.0992722697927002</v>
      </c>
      <c r="G85">
        <v>8.6080955505498006E-6</v>
      </c>
      <c r="H85">
        <v>274</v>
      </c>
      <c r="I85">
        <v>503</v>
      </c>
      <c r="J85">
        <v>340</v>
      </c>
      <c r="K85">
        <v>318</v>
      </c>
      <c r="L85">
        <v>381</v>
      </c>
      <c r="M85">
        <v>660</v>
      </c>
      <c r="N85">
        <v>691</v>
      </c>
      <c r="O85">
        <v>716</v>
      </c>
      <c r="P85" s="2">
        <v>50.994</v>
      </c>
      <c r="Q85" s="2">
        <v>61.003</v>
      </c>
      <c r="R85" s="2">
        <v>56.311999999999998</v>
      </c>
      <c r="S85" s="2">
        <v>44.286000000000001</v>
      </c>
      <c r="T85" s="2">
        <v>59.274999999999999</v>
      </c>
      <c r="U85" s="2">
        <v>84.231999999999999</v>
      </c>
      <c r="V85" s="2">
        <v>96.486000000000004</v>
      </c>
      <c r="W85" s="2">
        <v>129.38900000000001</v>
      </c>
    </row>
    <row r="86" spans="1:23" x14ac:dyDescent="0.2">
      <c r="A86" t="s">
        <v>157</v>
      </c>
      <c r="B86" t="s">
        <v>158</v>
      </c>
      <c r="C86">
        <v>0</v>
      </c>
      <c r="D86">
        <v>1.00415399024959</v>
      </c>
      <c r="E86">
        <v>3.1646805801143099E-3</v>
      </c>
      <c r="F86">
        <v>4.8663235351407996</v>
      </c>
      <c r="G86">
        <v>1.5973151193005999E-5</v>
      </c>
      <c r="H86">
        <v>139</v>
      </c>
      <c r="I86">
        <v>169</v>
      </c>
      <c r="J86">
        <v>158</v>
      </c>
      <c r="K86">
        <v>141</v>
      </c>
      <c r="L86">
        <v>156</v>
      </c>
      <c r="M86">
        <v>356</v>
      </c>
      <c r="N86">
        <v>306</v>
      </c>
      <c r="O86">
        <v>221</v>
      </c>
      <c r="P86" s="2">
        <v>25.869</v>
      </c>
      <c r="Q86" s="2">
        <v>20.495999999999999</v>
      </c>
      <c r="R86" s="2">
        <v>26.169</v>
      </c>
      <c r="S86" s="2">
        <v>19.635999999999999</v>
      </c>
      <c r="T86" s="2">
        <v>24.27</v>
      </c>
      <c r="U86" s="2">
        <v>45.433999999999997</v>
      </c>
      <c r="V86" s="2">
        <v>42.726999999999997</v>
      </c>
      <c r="W86" s="2">
        <v>39.936999999999998</v>
      </c>
    </row>
    <row r="87" spans="1:23" x14ac:dyDescent="0.2">
      <c r="A87" t="s">
        <v>159</v>
      </c>
      <c r="B87" t="s">
        <v>160</v>
      </c>
      <c r="C87">
        <v>0</v>
      </c>
      <c r="D87">
        <v>0.99631050541375699</v>
      </c>
      <c r="E87">
        <v>7.8660020521959598E-3</v>
      </c>
      <c r="F87">
        <v>6.42737975989166</v>
      </c>
      <c r="G87">
        <v>1.00082675953282E-4</v>
      </c>
      <c r="H87">
        <v>460</v>
      </c>
      <c r="I87">
        <v>600</v>
      </c>
      <c r="J87">
        <v>466</v>
      </c>
      <c r="K87">
        <v>441</v>
      </c>
      <c r="L87">
        <v>324</v>
      </c>
      <c r="M87">
        <v>921</v>
      </c>
      <c r="N87">
        <v>1198</v>
      </c>
      <c r="O87">
        <v>565</v>
      </c>
      <c r="P87" s="2">
        <v>85.61</v>
      </c>
      <c r="Q87" s="2">
        <v>72.768000000000001</v>
      </c>
      <c r="R87" s="2">
        <v>77.180999999999997</v>
      </c>
      <c r="S87" s="2">
        <v>61.415999999999997</v>
      </c>
      <c r="T87" s="2">
        <v>50.406999999999996</v>
      </c>
      <c r="U87" s="2">
        <v>117.542</v>
      </c>
      <c r="V87" s="2">
        <v>167.279</v>
      </c>
      <c r="W87" s="2">
        <v>102.102</v>
      </c>
    </row>
    <row r="88" spans="1:23" x14ac:dyDescent="0.2">
      <c r="A88" t="s">
        <v>161</v>
      </c>
      <c r="B88" t="s">
        <v>162</v>
      </c>
      <c r="C88">
        <v>0</v>
      </c>
      <c r="D88">
        <v>0.99299265521761104</v>
      </c>
      <c r="E88">
        <v>4.0359686575638397E-2</v>
      </c>
      <c r="F88">
        <v>3.1415230117473398</v>
      </c>
      <c r="G88">
        <v>2.0760707766335402E-3</v>
      </c>
      <c r="H88">
        <v>42</v>
      </c>
      <c r="I88">
        <v>46</v>
      </c>
      <c r="J88">
        <v>36</v>
      </c>
      <c r="K88">
        <v>40</v>
      </c>
      <c r="L88">
        <v>70</v>
      </c>
      <c r="M88">
        <v>85</v>
      </c>
      <c r="N88">
        <v>87</v>
      </c>
      <c r="O88">
        <v>91</v>
      </c>
      <c r="P88" s="2">
        <v>7.8170000000000002</v>
      </c>
      <c r="Q88" s="2">
        <v>5.5789999999999997</v>
      </c>
      <c r="R88" s="2">
        <v>5.9619999999999997</v>
      </c>
      <c r="S88" s="2">
        <v>5.5709999999999997</v>
      </c>
      <c r="T88" s="2">
        <v>10.89</v>
      </c>
      <c r="U88" s="2">
        <v>10.848000000000001</v>
      </c>
      <c r="V88" s="2">
        <v>12.148</v>
      </c>
      <c r="W88" s="2">
        <v>16.445</v>
      </c>
    </row>
    <row r="89" spans="1:23" x14ac:dyDescent="0.2">
      <c r="A89" t="s">
        <v>163</v>
      </c>
      <c r="B89" t="s">
        <v>164</v>
      </c>
      <c r="C89">
        <v>0</v>
      </c>
      <c r="D89">
        <v>0.98785479383745101</v>
      </c>
      <c r="E89">
        <v>3.0785614640725899E-2</v>
      </c>
      <c r="F89">
        <v>5.6057291460405896</v>
      </c>
      <c r="G89">
        <v>1.1912835108083199E-3</v>
      </c>
      <c r="H89">
        <v>312</v>
      </c>
      <c r="I89">
        <v>381</v>
      </c>
      <c r="J89">
        <v>164</v>
      </c>
      <c r="K89">
        <v>186</v>
      </c>
      <c r="L89">
        <v>290</v>
      </c>
      <c r="M89">
        <v>466</v>
      </c>
      <c r="N89">
        <v>388</v>
      </c>
      <c r="O89">
        <v>629</v>
      </c>
      <c r="P89" s="2">
        <v>58.066000000000003</v>
      </c>
      <c r="Q89" s="2">
        <v>46.207000000000001</v>
      </c>
      <c r="R89" s="2">
        <v>27.161999999999999</v>
      </c>
      <c r="S89" s="2">
        <v>25.902999999999999</v>
      </c>
      <c r="T89" s="2">
        <v>45.116999999999997</v>
      </c>
      <c r="U89" s="2">
        <v>59.472999999999999</v>
      </c>
      <c r="V89" s="2">
        <v>54.177</v>
      </c>
      <c r="W89" s="2">
        <v>113.667</v>
      </c>
    </row>
    <row r="90" spans="1:23" x14ac:dyDescent="0.2">
      <c r="A90" t="s">
        <v>165</v>
      </c>
      <c r="B90" t="s">
        <v>166</v>
      </c>
      <c r="C90">
        <v>0</v>
      </c>
      <c r="D90">
        <v>0.98272406267537904</v>
      </c>
      <c r="E90">
        <v>3.40345606301269E-2</v>
      </c>
      <c r="F90">
        <v>4.5127689650584699</v>
      </c>
      <c r="G90">
        <v>1.4606999562203401E-3</v>
      </c>
      <c r="H90">
        <v>105</v>
      </c>
      <c r="I90">
        <v>119</v>
      </c>
      <c r="J90">
        <v>85</v>
      </c>
      <c r="K90">
        <v>97</v>
      </c>
      <c r="L90">
        <v>228</v>
      </c>
      <c r="M90">
        <v>227</v>
      </c>
      <c r="N90">
        <v>193</v>
      </c>
      <c r="O90">
        <v>267</v>
      </c>
      <c r="P90" s="2">
        <v>19.541</v>
      </c>
      <c r="Q90" s="2">
        <v>14.432</v>
      </c>
      <c r="R90" s="2">
        <v>14.077999999999999</v>
      </c>
      <c r="S90" s="2">
        <v>13.509</v>
      </c>
      <c r="T90" s="2">
        <v>35.470999999999997</v>
      </c>
      <c r="U90" s="2">
        <v>28.971</v>
      </c>
      <c r="V90" s="2">
        <v>26.949000000000002</v>
      </c>
      <c r="W90" s="2">
        <v>48.25</v>
      </c>
    </row>
    <row r="91" spans="1:23" x14ac:dyDescent="0.2">
      <c r="A91" t="s">
        <v>167</v>
      </c>
      <c r="B91" t="s">
        <v>168</v>
      </c>
      <c r="C91">
        <v>0</v>
      </c>
      <c r="D91">
        <v>0.98124343887496202</v>
      </c>
      <c r="E91">
        <v>2.1810035121005499E-2</v>
      </c>
      <c r="F91">
        <v>4.0913981463135496</v>
      </c>
      <c r="G91">
        <v>6.6049317716609804E-4</v>
      </c>
      <c r="H91">
        <v>95</v>
      </c>
      <c r="I91">
        <v>100</v>
      </c>
      <c r="J91">
        <v>70</v>
      </c>
      <c r="K91">
        <v>134</v>
      </c>
      <c r="L91">
        <v>62</v>
      </c>
      <c r="M91">
        <v>157</v>
      </c>
      <c r="N91">
        <v>192</v>
      </c>
      <c r="O91">
        <v>158</v>
      </c>
      <c r="P91" s="2">
        <v>17.68</v>
      </c>
      <c r="Q91" s="2">
        <v>12.128</v>
      </c>
      <c r="R91" s="2">
        <v>11.593999999999999</v>
      </c>
      <c r="S91" s="2">
        <v>18.661999999999999</v>
      </c>
      <c r="T91" s="2">
        <v>9.6460000000000008</v>
      </c>
      <c r="U91" s="2">
        <v>20.036999999999999</v>
      </c>
      <c r="V91" s="2">
        <v>26.809000000000001</v>
      </c>
      <c r="W91" s="2">
        <v>28.552</v>
      </c>
    </row>
    <row r="92" spans="1:23" x14ac:dyDescent="0.2">
      <c r="A92" t="s">
        <v>169</v>
      </c>
      <c r="B92" t="s">
        <v>170</v>
      </c>
      <c r="C92">
        <v>0</v>
      </c>
      <c r="D92">
        <v>0.98115559588394996</v>
      </c>
      <c r="E92">
        <v>2.8625798585786601E-3</v>
      </c>
      <c r="F92">
        <v>5.5368153287253703</v>
      </c>
      <c r="G92">
        <v>1.0860727535263101E-5</v>
      </c>
      <c r="H92">
        <v>175</v>
      </c>
      <c r="I92">
        <v>280</v>
      </c>
      <c r="J92">
        <v>217</v>
      </c>
      <c r="K92">
        <v>273</v>
      </c>
      <c r="L92">
        <v>288</v>
      </c>
      <c r="M92">
        <v>439</v>
      </c>
      <c r="N92">
        <v>585</v>
      </c>
      <c r="O92">
        <v>380</v>
      </c>
      <c r="P92" s="2">
        <v>32.569000000000003</v>
      </c>
      <c r="Q92" s="2">
        <v>33.957999999999998</v>
      </c>
      <c r="R92" s="2">
        <v>35.94</v>
      </c>
      <c r="S92" s="2">
        <v>38.018999999999998</v>
      </c>
      <c r="T92" s="2">
        <v>44.805999999999997</v>
      </c>
      <c r="U92" s="2">
        <v>56.027000000000001</v>
      </c>
      <c r="V92" s="2">
        <v>81.685000000000002</v>
      </c>
      <c r="W92" s="2">
        <v>68.67</v>
      </c>
    </row>
    <row r="93" spans="1:23" x14ac:dyDescent="0.2">
      <c r="A93" t="s">
        <v>171</v>
      </c>
      <c r="B93" t="s">
        <v>172</v>
      </c>
      <c r="C93">
        <v>0</v>
      </c>
      <c r="D93">
        <v>0.97469289278361104</v>
      </c>
      <c r="E93">
        <v>3.8507371927078198E-2</v>
      </c>
      <c r="F93">
        <v>5.3831685647394698</v>
      </c>
      <c r="G93">
        <v>1.9395406049495701E-3</v>
      </c>
      <c r="H93">
        <v>314</v>
      </c>
      <c r="I93">
        <v>231</v>
      </c>
      <c r="J93">
        <v>185</v>
      </c>
      <c r="K93">
        <v>245</v>
      </c>
      <c r="L93">
        <v>153</v>
      </c>
      <c r="M93">
        <v>380</v>
      </c>
      <c r="N93">
        <v>324</v>
      </c>
      <c r="O93">
        <v>561</v>
      </c>
      <c r="P93" s="2">
        <v>58.438000000000002</v>
      </c>
      <c r="Q93" s="2">
        <v>28.015000000000001</v>
      </c>
      <c r="R93" s="2">
        <v>30.64</v>
      </c>
      <c r="S93" s="2">
        <v>34.119999999999997</v>
      </c>
      <c r="T93" s="2">
        <v>23.803000000000001</v>
      </c>
      <c r="U93" s="2">
        <v>48.497</v>
      </c>
      <c r="V93" s="2">
        <v>45.241</v>
      </c>
      <c r="W93" s="2">
        <v>101.379</v>
      </c>
    </row>
    <row r="94" spans="1:23" x14ac:dyDescent="0.2">
      <c r="A94" t="s">
        <v>173</v>
      </c>
      <c r="B94" t="s">
        <v>174</v>
      </c>
      <c r="C94">
        <v>0</v>
      </c>
      <c r="D94">
        <v>0.97292713022635202</v>
      </c>
      <c r="E94">
        <v>3.6180353386072402E-2</v>
      </c>
      <c r="F94">
        <v>4.3422207067472902</v>
      </c>
      <c r="G94">
        <v>1.7361325529383399E-3</v>
      </c>
      <c r="H94">
        <v>150</v>
      </c>
      <c r="I94">
        <v>117</v>
      </c>
      <c r="J94">
        <v>86</v>
      </c>
      <c r="K94">
        <v>92</v>
      </c>
      <c r="L94">
        <v>97</v>
      </c>
      <c r="M94">
        <v>176</v>
      </c>
      <c r="N94">
        <v>172</v>
      </c>
      <c r="O94">
        <v>261</v>
      </c>
      <c r="P94" s="2">
        <v>27.916</v>
      </c>
      <c r="Q94" s="2">
        <v>14.19</v>
      </c>
      <c r="R94" s="2">
        <v>14.244</v>
      </c>
      <c r="S94" s="2">
        <v>12.811999999999999</v>
      </c>
      <c r="T94" s="2">
        <v>15.090999999999999</v>
      </c>
      <c r="U94" s="2">
        <v>22.462</v>
      </c>
      <c r="V94" s="2">
        <v>24.016999999999999</v>
      </c>
      <c r="W94" s="2">
        <v>47.165999999999997</v>
      </c>
    </row>
    <row r="95" spans="1:23" x14ac:dyDescent="0.2">
      <c r="A95" t="s">
        <v>175</v>
      </c>
      <c r="B95" t="s">
        <v>176</v>
      </c>
      <c r="C95">
        <v>0</v>
      </c>
      <c r="D95">
        <v>0.97259360014080998</v>
      </c>
      <c r="E95">
        <v>1.9901326919042998E-3</v>
      </c>
      <c r="F95">
        <v>8.6948501249958596</v>
      </c>
      <c r="G95">
        <v>4.3946147770757399E-6</v>
      </c>
      <c r="H95">
        <v>2230</v>
      </c>
      <c r="I95">
        <v>2435</v>
      </c>
      <c r="J95">
        <v>1897</v>
      </c>
      <c r="K95">
        <v>2215</v>
      </c>
      <c r="L95">
        <v>2130</v>
      </c>
      <c r="M95">
        <v>4072</v>
      </c>
      <c r="N95">
        <v>4205</v>
      </c>
      <c r="O95">
        <v>4000</v>
      </c>
      <c r="P95" s="2">
        <v>415.02199999999999</v>
      </c>
      <c r="Q95" s="2">
        <v>295.315</v>
      </c>
      <c r="R95" s="2">
        <v>314.18900000000002</v>
      </c>
      <c r="S95" s="2">
        <v>308.47199999999998</v>
      </c>
      <c r="T95" s="2">
        <v>331.37799999999999</v>
      </c>
      <c r="U95" s="2">
        <v>519.68799999999999</v>
      </c>
      <c r="V95" s="2">
        <v>587.15300000000002</v>
      </c>
      <c r="W95" s="2">
        <v>722.84500000000003</v>
      </c>
    </row>
    <row r="96" spans="1:23" x14ac:dyDescent="0.2">
      <c r="A96" t="s">
        <v>177</v>
      </c>
      <c r="B96" t="s">
        <v>178</v>
      </c>
      <c r="C96">
        <v>0</v>
      </c>
      <c r="D96">
        <v>0.969169901238081</v>
      </c>
      <c r="E96">
        <v>1.32715775680302E-3</v>
      </c>
      <c r="F96">
        <v>12.071344301703</v>
      </c>
      <c r="G96">
        <v>1.4311615345320999E-6</v>
      </c>
      <c r="H96">
        <v>23779</v>
      </c>
      <c r="I96">
        <v>27201</v>
      </c>
      <c r="J96">
        <v>19098</v>
      </c>
      <c r="K96">
        <v>23568</v>
      </c>
      <c r="L96">
        <v>20311</v>
      </c>
      <c r="M96">
        <v>46369</v>
      </c>
      <c r="N96">
        <v>45978</v>
      </c>
      <c r="O96">
        <v>35782</v>
      </c>
      <c r="P96" s="2">
        <v>4425.4750000000004</v>
      </c>
      <c r="Q96" s="2">
        <v>3298.915</v>
      </c>
      <c r="R96" s="2">
        <v>3163.0920000000001</v>
      </c>
      <c r="S96" s="2">
        <v>3282.1979999999999</v>
      </c>
      <c r="T96" s="2">
        <v>3159.913</v>
      </c>
      <c r="U96" s="2">
        <v>5917.8310000000001</v>
      </c>
      <c r="V96" s="2">
        <v>6420.0050000000001</v>
      </c>
      <c r="W96" s="2">
        <v>6466.2070000000003</v>
      </c>
    </row>
    <row r="97" spans="1:23" x14ac:dyDescent="0.2">
      <c r="A97" t="s">
        <v>179</v>
      </c>
      <c r="B97" t="s">
        <v>180</v>
      </c>
      <c r="C97">
        <v>0</v>
      </c>
      <c r="D97">
        <v>0.96285326643931901</v>
      </c>
      <c r="E97">
        <v>1.89591613681056E-2</v>
      </c>
      <c r="F97">
        <v>5.1623573596012298</v>
      </c>
      <c r="G97">
        <v>5.1036228288486103E-4</v>
      </c>
      <c r="H97">
        <v>178</v>
      </c>
      <c r="I97">
        <v>286</v>
      </c>
      <c r="J97">
        <v>137</v>
      </c>
      <c r="K97">
        <v>140</v>
      </c>
      <c r="L97">
        <v>235</v>
      </c>
      <c r="M97">
        <v>311</v>
      </c>
      <c r="N97">
        <v>339</v>
      </c>
      <c r="O97">
        <v>421</v>
      </c>
      <c r="P97" s="2">
        <v>33.127000000000002</v>
      </c>
      <c r="Q97" s="2">
        <v>34.686</v>
      </c>
      <c r="R97" s="2">
        <v>22.690999999999999</v>
      </c>
      <c r="S97" s="2">
        <v>19.497</v>
      </c>
      <c r="T97" s="2">
        <v>36.56</v>
      </c>
      <c r="U97" s="2">
        <v>39.691000000000003</v>
      </c>
      <c r="V97" s="2">
        <v>47.335000000000001</v>
      </c>
      <c r="W97" s="2">
        <v>76.078999999999994</v>
      </c>
    </row>
    <row r="98" spans="1:23" x14ac:dyDescent="0.2">
      <c r="A98" t="s">
        <v>181</v>
      </c>
      <c r="B98" t="s">
        <v>182</v>
      </c>
      <c r="C98">
        <v>0</v>
      </c>
      <c r="D98">
        <v>0.96169047720148204</v>
      </c>
      <c r="E98">
        <v>1.39103348730124E-2</v>
      </c>
      <c r="F98">
        <v>6.4930712656201299</v>
      </c>
      <c r="G98">
        <v>2.9220378772772099E-4</v>
      </c>
      <c r="H98">
        <v>616</v>
      </c>
      <c r="I98">
        <v>571</v>
      </c>
      <c r="J98">
        <v>366</v>
      </c>
      <c r="K98">
        <v>371</v>
      </c>
      <c r="L98">
        <v>509</v>
      </c>
      <c r="M98">
        <v>1240</v>
      </c>
      <c r="N98">
        <v>972</v>
      </c>
      <c r="O98">
        <v>563</v>
      </c>
      <c r="P98" s="2">
        <v>114.643</v>
      </c>
      <c r="Q98" s="2">
        <v>69.25</v>
      </c>
      <c r="R98" s="2">
        <v>60.618000000000002</v>
      </c>
      <c r="S98" s="2">
        <v>51.667000000000002</v>
      </c>
      <c r="T98" s="2">
        <v>79.188000000000002</v>
      </c>
      <c r="U98" s="2">
        <v>158.255</v>
      </c>
      <c r="V98" s="2">
        <v>135.72200000000001</v>
      </c>
      <c r="W98" s="2">
        <v>101.74</v>
      </c>
    </row>
    <row r="99" spans="1:23" x14ac:dyDescent="0.2">
      <c r="A99" t="s">
        <v>183</v>
      </c>
      <c r="B99" t="s">
        <v>24</v>
      </c>
      <c r="C99">
        <v>0</v>
      </c>
      <c r="D99">
        <v>0.95806707884543196</v>
      </c>
      <c r="E99">
        <v>9.9118112193567198E-3</v>
      </c>
      <c r="F99">
        <v>5.4852057784435901</v>
      </c>
      <c r="G99">
        <v>1.6016684013198999E-4</v>
      </c>
      <c r="H99">
        <v>241</v>
      </c>
      <c r="I99">
        <v>231</v>
      </c>
      <c r="J99">
        <v>214</v>
      </c>
      <c r="K99">
        <v>209</v>
      </c>
      <c r="L99">
        <v>293</v>
      </c>
      <c r="M99">
        <v>391</v>
      </c>
      <c r="N99">
        <v>441</v>
      </c>
      <c r="O99">
        <v>487</v>
      </c>
      <c r="P99" s="2">
        <v>44.851999999999997</v>
      </c>
      <c r="Q99" s="2">
        <v>28.015000000000001</v>
      </c>
      <c r="R99" s="2">
        <v>35.444000000000003</v>
      </c>
      <c r="S99" s="2">
        <v>29.106000000000002</v>
      </c>
      <c r="T99" s="2">
        <v>45.584000000000003</v>
      </c>
      <c r="U99" s="2">
        <v>49.901000000000003</v>
      </c>
      <c r="V99" s="2">
        <v>61.578000000000003</v>
      </c>
      <c r="W99" s="2">
        <v>88.006</v>
      </c>
    </row>
    <row r="100" spans="1:23" x14ac:dyDescent="0.2">
      <c r="A100" t="s">
        <v>184</v>
      </c>
      <c r="B100" t="s">
        <v>185</v>
      </c>
      <c r="C100">
        <v>0</v>
      </c>
      <c r="D100">
        <v>0.95755675787769901</v>
      </c>
      <c r="E100">
        <v>2.3164553303257701E-2</v>
      </c>
      <c r="F100">
        <v>4.2877100796260903</v>
      </c>
      <c r="G100">
        <v>7.3953361336605696E-4</v>
      </c>
      <c r="H100">
        <v>76</v>
      </c>
      <c r="I100">
        <v>136</v>
      </c>
      <c r="J100">
        <v>76</v>
      </c>
      <c r="K100">
        <v>106</v>
      </c>
      <c r="L100">
        <v>128</v>
      </c>
      <c r="M100">
        <v>149</v>
      </c>
      <c r="N100">
        <v>215</v>
      </c>
      <c r="O100">
        <v>230</v>
      </c>
      <c r="P100" s="2">
        <v>14.144</v>
      </c>
      <c r="Q100" s="2">
        <v>16.494</v>
      </c>
      <c r="R100" s="2">
        <v>12.587</v>
      </c>
      <c r="S100" s="2">
        <v>14.762</v>
      </c>
      <c r="T100" s="2">
        <v>19.914000000000001</v>
      </c>
      <c r="U100" s="2">
        <v>19.015999999999998</v>
      </c>
      <c r="V100" s="2">
        <v>30.021000000000001</v>
      </c>
      <c r="W100" s="2">
        <v>41.564</v>
      </c>
    </row>
    <row r="101" spans="1:23" x14ac:dyDescent="0.2">
      <c r="A101" t="s">
        <v>186</v>
      </c>
      <c r="B101" t="s">
        <v>24</v>
      </c>
      <c r="C101">
        <v>0</v>
      </c>
      <c r="D101">
        <v>0.95565543250228102</v>
      </c>
      <c r="E101">
        <v>1.6831581507259399E-2</v>
      </c>
      <c r="F101">
        <v>5.1047132295668201</v>
      </c>
      <c r="G101">
        <v>4.0836046396960799E-4</v>
      </c>
      <c r="H101">
        <v>164</v>
      </c>
      <c r="I101">
        <v>316</v>
      </c>
      <c r="J101">
        <v>122</v>
      </c>
      <c r="K101">
        <v>136</v>
      </c>
      <c r="L101">
        <v>220</v>
      </c>
      <c r="M101">
        <v>319</v>
      </c>
      <c r="N101">
        <v>354</v>
      </c>
      <c r="O101">
        <v>346</v>
      </c>
      <c r="P101" s="2">
        <v>30.521999999999998</v>
      </c>
      <c r="Q101" s="2">
        <v>38.323999999999998</v>
      </c>
      <c r="R101" s="2">
        <v>20.206</v>
      </c>
      <c r="S101" s="2">
        <v>18.940000000000001</v>
      </c>
      <c r="T101" s="2">
        <v>34.226999999999997</v>
      </c>
      <c r="U101" s="2">
        <v>40.712000000000003</v>
      </c>
      <c r="V101" s="2">
        <v>49.43</v>
      </c>
      <c r="W101" s="2">
        <v>62.526000000000003</v>
      </c>
    </row>
    <row r="102" spans="1:23" x14ac:dyDescent="0.2">
      <c r="A102" t="s">
        <v>187</v>
      </c>
      <c r="B102" t="s">
        <v>24</v>
      </c>
      <c r="C102">
        <v>0</v>
      </c>
      <c r="D102">
        <v>0.94502122460693205</v>
      </c>
      <c r="E102">
        <v>3.80207663662573E-2</v>
      </c>
      <c r="F102">
        <v>3.0812247049784101</v>
      </c>
      <c r="G102">
        <v>1.9054377344735901E-3</v>
      </c>
      <c r="H102">
        <v>42</v>
      </c>
      <c r="I102">
        <v>54</v>
      </c>
      <c r="J102">
        <v>30</v>
      </c>
      <c r="K102">
        <v>51</v>
      </c>
      <c r="L102">
        <v>50</v>
      </c>
      <c r="M102">
        <v>105</v>
      </c>
      <c r="N102">
        <v>87</v>
      </c>
      <c r="O102">
        <v>59</v>
      </c>
      <c r="P102" s="2">
        <v>7.8170000000000002</v>
      </c>
      <c r="Q102" s="2">
        <v>6.5490000000000004</v>
      </c>
      <c r="R102" s="2">
        <v>4.9690000000000003</v>
      </c>
      <c r="S102" s="2">
        <v>7.1029999999999998</v>
      </c>
      <c r="T102" s="2">
        <v>7.7789999999999999</v>
      </c>
      <c r="U102" s="2">
        <v>13.401</v>
      </c>
      <c r="V102" s="2">
        <v>12.148</v>
      </c>
      <c r="W102" s="2">
        <v>10.662000000000001</v>
      </c>
    </row>
    <row r="103" spans="1:23" x14ac:dyDescent="0.2">
      <c r="A103" t="s">
        <v>188</v>
      </c>
      <c r="B103" t="s">
        <v>189</v>
      </c>
      <c r="C103">
        <v>0</v>
      </c>
      <c r="D103">
        <v>0.94276266514185003</v>
      </c>
      <c r="E103">
        <v>6.7789031229332098E-3</v>
      </c>
      <c r="F103">
        <v>4.9417117741860697</v>
      </c>
      <c r="G103">
        <v>7.6328891384087994E-5</v>
      </c>
      <c r="H103">
        <v>157</v>
      </c>
      <c r="I103">
        <v>209</v>
      </c>
      <c r="J103">
        <v>141</v>
      </c>
      <c r="K103">
        <v>165</v>
      </c>
      <c r="L103">
        <v>149</v>
      </c>
      <c r="M103">
        <v>304</v>
      </c>
      <c r="N103">
        <v>402</v>
      </c>
      <c r="O103">
        <v>215</v>
      </c>
      <c r="P103" s="2">
        <v>29.219000000000001</v>
      </c>
      <c r="Q103" s="2">
        <v>25.347000000000001</v>
      </c>
      <c r="R103" s="2">
        <v>23.353000000000002</v>
      </c>
      <c r="S103" s="2">
        <v>22.978999999999999</v>
      </c>
      <c r="T103" s="2">
        <v>23.181000000000001</v>
      </c>
      <c r="U103" s="2">
        <v>38.798000000000002</v>
      </c>
      <c r="V103" s="2">
        <v>56.131999999999998</v>
      </c>
      <c r="W103" s="2">
        <v>38.853000000000002</v>
      </c>
    </row>
    <row r="104" spans="1:23" x14ac:dyDescent="0.2">
      <c r="A104" t="s">
        <v>190</v>
      </c>
      <c r="B104" t="s">
        <v>191</v>
      </c>
      <c r="C104">
        <v>0</v>
      </c>
      <c r="D104">
        <v>0.93978245991253795</v>
      </c>
      <c r="E104">
        <v>1.28647091637426E-2</v>
      </c>
      <c r="F104">
        <v>4.3341854931375003</v>
      </c>
      <c r="G104">
        <v>2.5431812016652101E-4</v>
      </c>
      <c r="H104">
        <v>62</v>
      </c>
      <c r="I104">
        <v>132</v>
      </c>
      <c r="J104">
        <v>83</v>
      </c>
      <c r="K104">
        <v>145</v>
      </c>
      <c r="L104">
        <v>133</v>
      </c>
      <c r="M104">
        <v>199</v>
      </c>
      <c r="N104">
        <v>250</v>
      </c>
      <c r="O104">
        <v>156</v>
      </c>
      <c r="P104" s="2">
        <v>11.539</v>
      </c>
      <c r="Q104" s="2">
        <v>16.009</v>
      </c>
      <c r="R104" s="2">
        <v>13.747</v>
      </c>
      <c r="S104" s="2">
        <v>20.193000000000001</v>
      </c>
      <c r="T104" s="2">
        <v>20.692</v>
      </c>
      <c r="U104" s="2">
        <v>25.396999999999998</v>
      </c>
      <c r="V104" s="2">
        <v>34.908000000000001</v>
      </c>
      <c r="W104" s="2">
        <v>28.190999999999999</v>
      </c>
    </row>
    <row r="105" spans="1:23" x14ac:dyDescent="0.2">
      <c r="A105" t="s">
        <v>192</v>
      </c>
      <c r="B105" t="s">
        <v>193</v>
      </c>
      <c r="C105">
        <v>0</v>
      </c>
      <c r="D105">
        <v>0.939642895211796</v>
      </c>
      <c r="E105">
        <v>3.58440910993282E-3</v>
      </c>
      <c r="F105">
        <v>6.0513932693579298</v>
      </c>
      <c r="G105">
        <v>2.2105503962260699E-5</v>
      </c>
      <c r="H105">
        <v>314</v>
      </c>
      <c r="I105">
        <v>427</v>
      </c>
      <c r="J105">
        <v>279</v>
      </c>
      <c r="K105">
        <v>376</v>
      </c>
      <c r="L105">
        <v>379</v>
      </c>
      <c r="M105">
        <v>677</v>
      </c>
      <c r="N105">
        <v>881</v>
      </c>
      <c r="O105">
        <v>447</v>
      </c>
      <c r="P105" s="2">
        <v>58.438000000000002</v>
      </c>
      <c r="Q105" s="2">
        <v>51.786000000000001</v>
      </c>
      <c r="R105" s="2">
        <v>46.209000000000003</v>
      </c>
      <c r="S105" s="2">
        <v>52.363999999999997</v>
      </c>
      <c r="T105" s="2">
        <v>58.963000000000001</v>
      </c>
      <c r="U105" s="2">
        <v>86.402000000000001</v>
      </c>
      <c r="V105" s="2">
        <v>123.01600000000001</v>
      </c>
      <c r="W105" s="2">
        <v>80.778000000000006</v>
      </c>
    </row>
    <row r="106" spans="1:23" x14ac:dyDescent="0.2">
      <c r="A106" t="s">
        <v>194</v>
      </c>
      <c r="B106" t="s">
        <v>24</v>
      </c>
      <c r="C106">
        <v>0</v>
      </c>
      <c r="D106">
        <v>0.93676557060864596</v>
      </c>
      <c r="E106">
        <v>2.9509478018578599E-2</v>
      </c>
      <c r="F106">
        <v>3.3430858198639499</v>
      </c>
      <c r="G106">
        <v>1.10258007860245E-3</v>
      </c>
      <c r="H106">
        <v>52</v>
      </c>
      <c r="I106">
        <v>60</v>
      </c>
      <c r="J106">
        <v>40</v>
      </c>
      <c r="K106">
        <v>56</v>
      </c>
      <c r="L106">
        <v>61</v>
      </c>
      <c r="M106">
        <v>99</v>
      </c>
      <c r="N106">
        <v>101</v>
      </c>
      <c r="O106">
        <v>95</v>
      </c>
      <c r="P106" s="2">
        <v>9.6780000000000008</v>
      </c>
      <c r="Q106" s="2">
        <v>7.2770000000000001</v>
      </c>
      <c r="R106" s="2">
        <v>6.625</v>
      </c>
      <c r="S106" s="2">
        <v>7.7990000000000004</v>
      </c>
      <c r="T106" s="2">
        <v>9.49</v>
      </c>
      <c r="U106" s="2">
        <v>12.635</v>
      </c>
      <c r="V106" s="2">
        <v>14.103</v>
      </c>
      <c r="W106" s="2">
        <v>17.167999999999999</v>
      </c>
    </row>
    <row r="107" spans="1:23" x14ac:dyDescent="0.2">
      <c r="A107" t="s">
        <v>195</v>
      </c>
      <c r="B107" t="s">
        <v>24</v>
      </c>
      <c r="C107">
        <v>0</v>
      </c>
      <c r="D107">
        <v>0.93153242584086904</v>
      </c>
      <c r="E107">
        <v>1.18729639922767E-2</v>
      </c>
      <c r="F107">
        <v>4.6976781955017799</v>
      </c>
      <c r="G107">
        <v>2.18482513001937E-4</v>
      </c>
      <c r="H107">
        <v>137</v>
      </c>
      <c r="I107">
        <v>186</v>
      </c>
      <c r="J107">
        <v>101</v>
      </c>
      <c r="K107">
        <v>146</v>
      </c>
      <c r="L107">
        <v>128</v>
      </c>
      <c r="M107">
        <v>217</v>
      </c>
      <c r="N107">
        <v>311</v>
      </c>
      <c r="O107">
        <v>237</v>
      </c>
      <c r="P107" s="2">
        <v>25.497</v>
      </c>
      <c r="Q107" s="2">
        <v>22.558</v>
      </c>
      <c r="R107" s="2">
        <v>16.728000000000002</v>
      </c>
      <c r="S107" s="2">
        <v>20.332999999999998</v>
      </c>
      <c r="T107" s="2">
        <v>19.914000000000001</v>
      </c>
      <c r="U107" s="2">
        <v>27.695</v>
      </c>
      <c r="V107" s="2">
        <v>43.426000000000002</v>
      </c>
      <c r="W107" s="2">
        <v>42.829000000000001</v>
      </c>
    </row>
    <row r="108" spans="1:23" x14ac:dyDescent="0.2">
      <c r="A108" t="s">
        <v>196</v>
      </c>
      <c r="B108" t="s">
        <v>197</v>
      </c>
      <c r="C108">
        <v>0</v>
      </c>
      <c r="D108">
        <v>0.92665531037194904</v>
      </c>
      <c r="E108">
        <v>3.3221511895981698E-3</v>
      </c>
      <c r="F108">
        <v>6.1749475532528502</v>
      </c>
      <c r="G108">
        <v>1.7465544395686401E-5</v>
      </c>
      <c r="H108">
        <v>370</v>
      </c>
      <c r="I108">
        <v>529</v>
      </c>
      <c r="J108">
        <v>271</v>
      </c>
      <c r="K108">
        <v>374</v>
      </c>
      <c r="L108">
        <v>417</v>
      </c>
      <c r="M108">
        <v>827</v>
      </c>
      <c r="N108">
        <v>674</v>
      </c>
      <c r="O108">
        <v>612</v>
      </c>
      <c r="P108" s="2">
        <v>68.86</v>
      </c>
      <c r="Q108" s="2">
        <v>64.156999999999996</v>
      </c>
      <c r="R108" s="2">
        <v>44.884</v>
      </c>
      <c r="S108" s="2">
        <v>52.085000000000001</v>
      </c>
      <c r="T108" s="2">
        <v>64.875</v>
      </c>
      <c r="U108" s="2">
        <v>105.54600000000001</v>
      </c>
      <c r="V108" s="2">
        <v>94.111999999999995</v>
      </c>
      <c r="W108" s="2">
        <v>110.595</v>
      </c>
    </row>
    <row r="109" spans="1:23" x14ac:dyDescent="0.2">
      <c r="A109" t="s">
        <v>198</v>
      </c>
      <c r="B109" t="s">
        <v>199</v>
      </c>
      <c r="C109">
        <v>0</v>
      </c>
      <c r="D109">
        <v>0.92288598551853196</v>
      </c>
      <c r="E109">
        <v>2.1519399626840002E-2</v>
      </c>
      <c r="F109">
        <v>4.59297992927746</v>
      </c>
      <c r="G109">
        <v>6.4942877948507595E-4</v>
      </c>
      <c r="H109">
        <v>117</v>
      </c>
      <c r="I109">
        <v>148</v>
      </c>
      <c r="J109">
        <v>100</v>
      </c>
      <c r="K109">
        <v>123</v>
      </c>
      <c r="L109">
        <v>156</v>
      </c>
      <c r="M109">
        <v>205</v>
      </c>
      <c r="N109">
        <v>211</v>
      </c>
      <c r="O109">
        <v>299</v>
      </c>
      <c r="P109" s="2">
        <v>21.774999999999999</v>
      </c>
      <c r="Q109" s="2">
        <v>17.949000000000002</v>
      </c>
      <c r="R109" s="2">
        <v>16.562000000000001</v>
      </c>
      <c r="S109" s="2">
        <v>17.13</v>
      </c>
      <c r="T109" s="2">
        <v>24.27</v>
      </c>
      <c r="U109" s="2">
        <v>26.163</v>
      </c>
      <c r="V109" s="2">
        <v>29.462</v>
      </c>
      <c r="W109" s="2">
        <v>54.033000000000001</v>
      </c>
    </row>
    <row r="110" spans="1:23" x14ac:dyDescent="0.2">
      <c r="A110" t="s">
        <v>200</v>
      </c>
      <c r="B110" t="s">
        <v>201</v>
      </c>
      <c r="C110">
        <v>0</v>
      </c>
      <c r="D110">
        <v>0.92070332590813497</v>
      </c>
      <c r="E110">
        <v>1.6790152982248001E-2</v>
      </c>
      <c r="F110">
        <v>5.8889128833934903</v>
      </c>
      <c r="G110">
        <v>3.9549844785633799E-4</v>
      </c>
      <c r="H110">
        <v>329</v>
      </c>
      <c r="I110">
        <v>404</v>
      </c>
      <c r="J110">
        <v>276</v>
      </c>
      <c r="K110">
        <v>237</v>
      </c>
      <c r="L110">
        <v>355</v>
      </c>
      <c r="M110">
        <v>514</v>
      </c>
      <c r="N110">
        <v>526</v>
      </c>
      <c r="O110">
        <v>691</v>
      </c>
      <c r="P110" s="2">
        <v>61.23</v>
      </c>
      <c r="Q110" s="2">
        <v>48.997</v>
      </c>
      <c r="R110" s="2">
        <v>45.712000000000003</v>
      </c>
      <c r="S110" s="2">
        <v>33.006</v>
      </c>
      <c r="T110" s="2">
        <v>55.23</v>
      </c>
      <c r="U110" s="2">
        <v>65.599000000000004</v>
      </c>
      <c r="V110" s="2">
        <v>73.445999999999998</v>
      </c>
      <c r="W110" s="2">
        <v>124.871</v>
      </c>
    </row>
    <row r="111" spans="1:23" x14ac:dyDescent="0.2">
      <c r="A111" t="s">
        <v>202</v>
      </c>
      <c r="B111" t="s">
        <v>203</v>
      </c>
      <c r="C111">
        <v>0</v>
      </c>
      <c r="D111">
        <v>0.91932058276065598</v>
      </c>
      <c r="E111">
        <v>1.9773599829933399E-2</v>
      </c>
      <c r="F111">
        <v>4.79503625531932</v>
      </c>
      <c r="G111">
        <v>5.3644466415592098E-4</v>
      </c>
      <c r="H111">
        <v>150</v>
      </c>
      <c r="I111">
        <v>183</v>
      </c>
      <c r="J111">
        <v>125</v>
      </c>
      <c r="K111">
        <v>101</v>
      </c>
      <c r="L111">
        <v>201</v>
      </c>
      <c r="M111">
        <v>253</v>
      </c>
      <c r="N111">
        <v>293</v>
      </c>
      <c r="O111">
        <v>256</v>
      </c>
      <c r="P111" s="2">
        <v>27.916</v>
      </c>
      <c r="Q111" s="2">
        <v>22.193999999999999</v>
      </c>
      <c r="R111" s="2">
        <v>20.702999999999999</v>
      </c>
      <c r="S111" s="2">
        <v>14.066000000000001</v>
      </c>
      <c r="T111" s="2">
        <v>31.271000000000001</v>
      </c>
      <c r="U111" s="2">
        <v>32.289000000000001</v>
      </c>
      <c r="V111" s="2">
        <v>40.911999999999999</v>
      </c>
      <c r="W111" s="2">
        <v>46.262</v>
      </c>
    </row>
    <row r="112" spans="1:23" x14ac:dyDescent="0.2">
      <c r="A112" t="s">
        <v>204</v>
      </c>
      <c r="B112" t="s">
        <v>24</v>
      </c>
      <c r="C112">
        <v>0</v>
      </c>
      <c r="D112">
        <v>0.91886756184625795</v>
      </c>
      <c r="E112">
        <v>3.49646884409959E-2</v>
      </c>
      <c r="F112">
        <v>3.7874225795523899</v>
      </c>
      <c r="G112">
        <v>1.58094805779477E-3</v>
      </c>
      <c r="H112">
        <v>73</v>
      </c>
      <c r="I112">
        <v>90</v>
      </c>
      <c r="J112">
        <v>84</v>
      </c>
      <c r="K112">
        <v>62</v>
      </c>
      <c r="L112">
        <v>61</v>
      </c>
      <c r="M112">
        <v>112</v>
      </c>
      <c r="N112">
        <v>158</v>
      </c>
      <c r="O112">
        <v>131</v>
      </c>
      <c r="P112" s="2">
        <v>13.586</v>
      </c>
      <c r="Q112" s="2">
        <v>10.914999999999999</v>
      </c>
      <c r="R112" s="2">
        <v>13.912000000000001</v>
      </c>
      <c r="S112" s="2">
        <v>8.6340000000000003</v>
      </c>
      <c r="T112" s="2">
        <v>9.49</v>
      </c>
      <c r="U112" s="2">
        <v>14.294</v>
      </c>
      <c r="V112" s="2">
        <v>22.062000000000001</v>
      </c>
      <c r="W112" s="2">
        <v>23.672999999999998</v>
      </c>
    </row>
    <row r="113" spans="1:23" x14ac:dyDescent="0.2">
      <c r="A113" t="s">
        <v>205</v>
      </c>
      <c r="B113" t="s">
        <v>206</v>
      </c>
      <c r="C113">
        <v>0</v>
      </c>
      <c r="D113">
        <v>0.91570900647809195</v>
      </c>
      <c r="E113">
        <v>3.3342103998109801E-3</v>
      </c>
      <c r="F113">
        <v>6.2929224432773996</v>
      </c>
      <c r="G113">
        <v>1.8554357743948399E-5</v>
      </c>
      <c r="H113">
        <v>406</v>
      </c>
      <c r="I113">
        <v>498</v>
      </c>
      <c r="J113">
        <v>373</v>
      </c>
      <c r="K113">
        <v>395</v>
      </c>
      <c r="L113">
        <v>425</v>
      </c>
      <c r="M113">
        <v>722</v>
      </c>
      <c r="N113">
        <v>801</v>
      </c>
      <c r="O113">
        <v>742</v>
      </c>
      <c r="P113" s="2">
        <v>75.56</v>
      </c>
      <c r="Q113" s="2">
        <v>60.396999999999998</v>
      </c>
      <c r="R113" s="2">
        <v>61.777999999999999</v>
      </c>
      <c r="S113" s="2">
        <v>55.01</v>
      </c>
      <c r="T113" s="2">
        <v>66.12</v>
      </c>
      <c r="U113" s="2">
        <v>92.144999999999996</v>
      </c>
      <c r="V113" s="2">
        <v>111.845</v>
      </c>
      <c r="W113" s="2">
        <v>134.08799999999999</v>
      </c>
    </row>
    <row r="114" spans="1:23" x14ac:dyDescent="0.2">
      <c r="A114" t="s">
        <v>207</v>
      </c>
      <c r="B114" t="s">
        <v>208</v>
      </c>
      <c r="C114">
        <v>0</v>
      </c>
      <c r="D114">
        <v>0.91121380570099797</v>
      </c>
      <c r="E114">
        <v>1.39103348730124E-2</v>
      </c>
      <c r="F114">
        <v>4.2548324503339598</v>
      </c>
      <c r="G114">
        <v>2.9141747140851301E-4</v>
      </c>
      <c r="H114">
        <v>81</v>
      </c>
      <c r="I114">
        <v>120</v>
      </c>
      <c r="J114">
        <v>93</v>
      </c>
      <c r="K114">
        <v>95</v>
      </c>
      <c r="L114">
        <v>124</v>
      </c>
      <c r="M114">
        <v>168</v>
      </c>
      <c r="N114">
        <v>236</v>
      </c>
      <c r="O114">
        <v>155</v>
      </c>
      <c r="P114" s="2">
        <v>15.074999999999999</v>
      </c>
      <c r="Q114" s="2">
        <v>14.554</v>
      </c>
      <c r="R114" s="2">
        <v>15.403</v>
      </c>
      <c r="S114" s="2">
        <v>13.23</v>
      </c>
      <c r="T114" s="2">
        <v>19.291</v>
      </c>
      <c r="U114" s="2">
        <v>21.440999999999999</v>
      </c>
      <c r="V114" s="2">
        <v>32.953000000000003</v>
      </c>
      <c r="W114" s="2">
        <v>28.01</v>
      </c>
    </row>
    <row r="115" spans="1:23" x14ac:dyDescent="0.2">
      <c r="A115" t="s">
        <v>209</v>
      </c>
      <c r="B115" t="s">
        <v>210</v>
      </c>
      <c r="C115">
        <v>0</v>
      </c>
      <c r="D115">
        <v>0.91118198123787197</v>
      </c>
      <c r="E115">
        <v>4.48220976057251E-2</v>
      </c>
      <c r="F115">
        <v>3.6329572981154898</v>
      </c>
      <c r="G115">
        <v>2.48512504069782E-3</v>
      </c>
      <c r="H115">
        <v>68</v>
      </c>
      <c r="I115">
        <v>68</v>
      </c>
      <c r="J115">
        <v>76</v>
      </c>
      <c r="K115">
        <v>45</v>
      </c>
      <c r="L115">
        <v>80</v>
      </c>
      <c r="M115">
        <v>111</v>
      </c>
      <c r="N115">
        <v>136</v>
      </c>
      <c r="O115">
        <v>107</v>
      </c>
      <c r="P115" s="2">
        <v>12.654999999999999</v>
      </c>
      <c r="Q115" s="2">
        <v>8.2469999999999999</v>
      </c>
      <c r="R115" s="2">
        <v>12.587</v>
      </c>
      <c r="S115" s="2">
        <v>6.2670000000000003</v>
      </c>
      <c r="T115" s="2">
        <v>12.446</v>
      </c>
      <c r="U115" s="2">
        <v>14.166</v>
      </c>
      <c r="V115" s="2">
        <v>18.989999999999998</v>
      </c>
      <c r="W115" s="2">
        <v>19.335999999999999</v>
      </c>
    </row>
    <row r="116" spans="1:23" x14ac:dyDescent="0.2">
      <c r="A116" t="s">
        <v>211</v>
      </c>
      <c r="B116" t="s">
        <v>212</v>
      </c>
      <c r="C116">
        <v>0</v>
      </c>
      <c r="D116">
        <v>0.90555478612816498</v>
      </c>
      <c r="E116">
        <v>3.72765096269915E-2</v>
      </c>
      <c r="F116">
        <v>4.9700333115417203</v>
      </c>
      <c r="G116">
        <v>1.84925421875408E-3</v>
      </c>
      <c r="H116">
        <v>205</v>
      </c>
      <c r="I116">
        <v>149</v>
      </c>
      <c r="J116">
        <v>132</v>
      </c>
      <c r="K116">
        <v>143</v>
      </c>
      <c r="L116">
        <v>227</v>
      </c>
      <c r="M116">
        <v>270</v>
      </c>
      <c r="N116">
        <v>269</v>
      </c>
      <c r="O116">
        <v>368</v>
      </c>
      <c r="P116" s="2">
        <v>38.152000000000001</v>
      </c>
      <c r="Q116" s="2">
        <v>18.071000000000002</v>
      </c>
      <c r="R116" s="2">
        <v>21.861999999999998</v>
      </c>
      <c r="S116" s="2">
        <v>19.914999999999999</v>
      </c>
      <c r="T116" s="2">
        <v>35.316000000000003</v>
      </c>
      <c r="U116" s="2">
        <v>34.459000000000003</v>
      </c>
      <c r="V116" s="2">
        <v>37.561</v>
      </c>
      <c r="W116" s="2">
        <v>66.501999999999995</v>
      </c>
    </row>
    <row r="117" spans="1:23" x14ac:dyDescent="0.2">
      <c r="A117" t="s">
        <v>213</v>
      </c>
      <c r="B117" t="s">
        <v>214</v>
      </c>
      <c r="C117">
        <v>0</v>
      </c>
      <c r="D117">
        <v>0.90540551620565202</v>
      </c>
      <c r="E117">
        <v>3.1827182610940599E-2</v>
      </c>
      <c r="F117">
        <v>4.5152979173550696</v>
      </c>
      <c r="G117">
        <v>1.27844203547627E-3</v>
      </c>
      <c r="H117">
        <v>99</v>
      </c>
      <c r="I117">
        <v>134</v>
      </c>
      <c r="J117">
        <v>98</v>
      </c>
      <c r="K117">
        <v>173</v>
      </c>
      <c r="L117">
        <v>123</v>
      </c>
      <c r="M117">
        <v>293</v>
      </c>
      <c r="N117">
        <v>307</v>
      </c>
      <c r="O117">
        <v>112</v>
      </c>
      <c r="P117" s="2">
        <v>18.425000000000001</v>
      </c>
      <c r="Q117" s="2">
        <v>16.251000000000001</v>
      </c>
      <c r="R117" s="2">
        <v>16.231000000000002</v>
      </c>
      <c r="S117" s="2">
        <v>24.093</v>
      </c>
      <c r="T117" s="2">
        <v>19.135999999999999</v>
      </c>
      <c r="U117" s="2">
        <v>37.393999999999998</v>
      </c>
      <c r="V117" s="2">
        <v>42.866999999999997</v>
      </c>
      <c r="W117" s="2">
        <v>20.239999999999998</v>
      </c>
    </row>
    <row r="118" spans="1:23" x14ac:dyDescent="0.2">
      <c r="A118" t="s">
        <v>215</v>
      </c>
      <c r="B118" t="s">
        <v>216</v>
      </c>
      <c r="C118">
        <v>0</v>
      </c>
      <c r="D118">
        <v>0.90301494735194898</v>
      </c>
      <c r="E118">
        <v>2.8647865975848601E-2</v>
      </c>
      <c r="F118">
        <v>3.6708550538659499</v>
      </c>
      <c r="G118">
        <v>1.0392758950229001E-3</v>
      </c>
      <c r="H118">
        <v>68</v>
      </c>
      <c r="I118">
        <v>100</v>
      </c>
      <c r="J118">
        <v>55</v>
      </c>
      <c r="K118">
        <v>60</v>
      </c>
      <c r="L118">
        <v>62</v>
      </c>
      <c r="M118">
        <v>122</v>
      </c>
      <c r="N118">
        <v>125</v>
      </c>
      <c r="O118">
        <v>119</v>
      </c>
      <c r="P118" s="2">
        <v>12.654999999999999</v>
      </c>
      <c r="Q118" s="2">
        <v>12.128</v>
      </c>
      <c r="R118" s="2">
        <v>9.109</v>
      </c>
      <c r="S118" s="2">
        <v>8.3559999999999999</v>
      </c>
      <c r="T118" s="2">
        <v>9.6460000000000008</v>
      </c>
      <c r="U118" s="2">
        <v>15.57</v>
      </c>
      <c r="V118" s="2">
        <v>17.454000000000001</v>
      </c>
      <c r="W118" s="2">
        <v>21.504999999999999</v>
      </c>
    </row>
    <row r="119" spans="1:23" x14ac:dyDescent="0.2">
      <c r="A119" t="s">
        <v>217</v>
      </c>
      <c r="B119" t="s">
        <v>218</v>
      </c>
      <c r="C119">
        <v>0</v>
      </c>
      <c r="D119">
        <v>0.90212705987713404</v>
      </c>
      <c r="E119">
        <v>5.0317779051898999E-3</v>
      </c>
      <c r="F119">
        <v>5.4976319566353098</v>
      </c>
      <c r="G119">
        <v>3.76337699270136E-5</v>
      </c>
      <c r="H119">
        <v>216</v>
      </c>
      <c r="I119">
        <v>300</v>
      </c>
      <c r="J119">
        <v>251</v>
      </c>
      <c r="K119">
        <v>246</v>
      </c>
      <c r="L119">
        <v>204</v>
      </c>
      <c r="M119">
        <v>426</v>
      </c>
      <c r="N119">
        <v>465</v>
      </c>
      <c r="O119">
        <v>406</v>
      </c>
      <c r="P119" s="2">
        <v>40.198999999999998</v>
      </c>
      <c r="Q119" s="2">
        <v>36.384</v>
      </c>
      <c r="R119" s="2">
        <v>41.572000000000003</v>
      </c>
      <c r="S119" s="2">
        <v>34.259</v>
      </c>
      <c r="T119" s="2">
        <v>31.738</v>
      </c>
      <c r="U119" s="2">
        <v>54.368000000000002</v>
      </c>
      <c r="V119" s="2">
        <v>64.929000000000002</v>
      </c>
      <c r="W119" s="2">
        <v>73.369</v>
      </c>
    </row>
    <row r="120" spans="1:23" x14ac:dyDescent="0.2">
      <c r="A120" t="s">
        <v>219</v>
      </c>
      <c r="B120" t="s">
        <v>24</v>
      </c>
      <c r="C120">
        <v>0</v>
      </c>
      <c r="D120">
        <v>0.894609671941343</v>
      </c>
      <c r="E120">
        <v>4.16875094460084E-3</v>
      </c>
      <c r="F120">
        <v>6.1419281668790902</v>
      </c>
      <c r="G120">
        <v>2.7616331178743701E-5</v>
      </c>
      <c r="H120">
        <v>375</v>
      </c>
      <c r="I120">
        <v>442</v>
      </c>
      <c r="J120">
        <v>311</v>
      </c>
      <c r="K120">
        <v>416</v>
      </c>
      <c r="L120">
        <v>359</v>
      </c>
      <c r="M120">
        <v>676</v>
      </c>
      <c r="N120">
        <v>663</v>
      </c>
      <c r="O120">
        <v>681</v>
      </c>
      <c r="P120" s="2">
        <v>69.790999999999997</v>
      </c>
      <c r="Q120" s="2">
        <v>53.604999999999997</v>
      </c>
      <c r="R120" s="2">
        <v>51.509</v>
      </c>
      <c r="S120" s="2">
        <v>57.933999999999997</v>
      </c>
      <c r="T120" s="2">
        <v>55.851999999999997</v>
      </c>
      <c r="U120" s="2">
        <v>86.274000000000001</v>
      </c>
      <c r="V120" s="2">
        <v>92.575999999999993</v>
      </c>
      <c r="W120" s="2">
        <v>123.06399999999999</v>
      </c>
    </row>
    <row r="121" spans="1:23" x14ac:dyDescent="0.2">
      <c r="A121" t="s">
        <v>220</v>
      </c>
      <c r="B121" t="s">
        <v>24</v>
      </c>
      <c r="C121">
        <v>0</v>
      </c>
      <c r="D121">
        <v>0.88860730766208995</v>
      </c>
      <c r="E121">
        <v>2.9024353223816401E-3</v>
      </c>
      <c r="F121">
        <v>7.2617231905984996</v>
      </c>
      <c r="G121">
        <v>1.28183263449031E-5</v>
      </c>
      <c r="H121">
        <v>826</v>
      </c>
      <c r="I121">
        <v>947</v>
      </c>
      <c r="J121">
        <v>683</v>
      </c>
      <c r="K121">
        <v>772</v>
      </c>
      <c r="L121">
        <v>916</v>
      </c>
      <c r="M121">
        <v>1570</v>
      </c>
      <c r="N121">
        <v>1508</v>
      </c>
      <c r="O121">
        <v>1313</v>
      </c>
      <c r="P121" s="2">
        <v>153.726</v>
      </c>
      <c r="Q121" s="2">
        <v>114.851</v>
      </c>
      <c r="R121" s="2">
        <v>113.121</v>
      </c>
      <c r="S121" s="2">
        <v>107.51300000000001</v>
      </c>
      <c r="T121" s="2">
        <v>142.50800000000001</v>
      </c>
      <c r="U121" s="2">
        <v>200.37100000000001</v>
      </c>
      <c r="V121" s="2">
        <v>210.565</v>
      </c>
      <c r="W121" s="2">
        <v>237.274</v>
      </c>
    </row>
    <row r="122" spans="1:23" x14ac:dyDescent="0.2">
      <c r="A122" t="s">
        <v>221</v>
      </c>
      <c r="B122" t="s">
        <v>222</v>
      </c>
      <c r="C122">
        <v>0</v>
      </c>
      <c r="D122">
        <v>0.88729415525570898</v>
      </c>
      <c r="E122">
        <v>2.8625798585786601E-3</v>
      </c>
      <c r="F122">
        <v>10.9720750984839</v>
      </c>
      <c r="G122">
        <v>1.03659194883044E-5</v>
      </c>
      <c r="H122">
        <v>11400</v>
      </c>
      <c r="I122">
        <v>12166</v>
      </c>
      <c r="J122">
        <v>9136</v>
      </c>
      <c r="K122">
        <v>9675</v>
      </c>
      <c r="L122">
        <v>11895</v>
      </c>
      <c r="M122">
        <v>20545</v>
      </c>
      <c r="N122">
        <v>21303</v>
      </c>
      <c r="O122">
        <v>15919</v>
      </c>
      <c r="P122" s="2">
        <v>2121.6379999999999</v>
      </c>
      <c r="Q122" s="2">
        <v>1475.4829999999999</v>
      </c>
      <c r="R122" s="2">
        <v>1513.143</v>
      </c>
      <c r="S122" s="2">
        <v>1347.3889999999999</v>
      </c>
      <c r="T122" s="2">
        <v>1850.5820000000001</v>
      </c>
      <c r="U122" s="2">
        <v>2622.05</v>
      </c>
      <c r="V122" s="2">
        <v>2974.5830000000001</v>
      </c>
      <c r="W122" s="2">
        <v>2876.741</v>
      </c>
    </row>
    <row r="123" spans="1:23" x14ac:dyDescent="0.2">
      <c r="A123" t="s">
        <v>223</v>
      </c>
      <c r="B123" t="s">
        <v>224</v>
      </c>
      <c r="C123">
        <v>0</v>
      </c>
      <c r="D123">
        <v>0.882107105946216</v>
      </c>
      <c r="E123">
        <v>4.8924021483030501E-3</v>
      </c>
      <c r="F123">
        <v>6.8879279748204896</v>
      </c>
      <c r="G123">
        <v>3.3621645008840598E-5</v>
      </c>
      <c r="H123">
        <v>648</v>
      </c>
      <c r="I123">
        <v>811</v>
      </c>
      <c r="J123">
        <v>557</v>
      </c>
      <c r="K123">
        <v>642</v>
      </c>
      <c r="L123">
        <v>554</v>
      </c>
      <c r="M123">
        <v>1222</v>
      </c>
      <c r="N123">
        <v>1035</v>
      </c>
      <c r="O123">
        <v>1121</v>
      </c>
      <c r="P123" s="2">
        <v>120.598</v>
      </c>
      <c r="Q123" s="2">
        <v>98.356999999999999</v>
      </c>
      <c r="R123" s="2">
        <v>92.253</v>
      </c>
      <c r="S123" s="2">
        <v>89.408000000000001</v>
      </c>
      <c r="T123" s="2">
        <v>86.188999999999993</v>
      </c>
      <c r="U123" s="2">
        <v>155.95699999999999</v>
      </c>
      <c r="V123" s="2">
        <v>144.51900000000001</v>
      </c>
      <c r="W123" s="2">
        <v>202.577</v>
      </c>
    </row>
    <row r="124" spans="1:23" x14ac:dyDescent="0.2">
      <c r="A124" t="s">
        <v>225</v>
      </c>
      <c r="B124" t="s">
        <v>226</v>
      </c>
      <c r="C124">
        <v>0</v>
      </c>
      <c r="D124">
        <v>0.88079856955393898</v>
      </c>
      <c r="E124">
        <v>1.8458380740315999E-2</v>
      </c>
      <c r="F124">
        <v>8.2306949872227193</v>
      </c>
      <c r="G124">
        <v>4.9494080849427796E-4</v>
      </c>
      <c r="H124">
        <v>1738</v>
      </c>
      <c r="I124">
        <v>1711</v>
      </c>
      <c r="J124">
        <v>1298</v>
      </c>
      <c r="K124">
        <v>1460</v>
      </c>
      <c r="L124">
        <v>1938</v>
      </c>
      <c r="M124">
        <v>2812</v>
      </c>
      <c r="N124">
        <v>2272</v>
      </c>
      <c r="O124">
        <v>3635</v>
      </c>
      <c r="P124" s="2">
        <v>323.45699999999999</v>
      </c>
      <c r="Q124" s="2">
        <v>207.50899999999999</v>
      </c>
      <c r="R124" s="2">
        <v>214.98</v>
      </c>
      <c r="S124" s="2">
        <v>203.327</v>
      </c>
      <c r="T124" s="2">
        <v>301.50700000000001</v>
      </c>
      <c r="U124" s="2">
        <v>358.88099999999997</v>
      </c>
      <c r="V124" s="2">
        <v>317.24400000000003</v>
      </c>
      <c r="W124" s="2">
        <v>656.88499999999999</v>
      </c>
    </row>
    <row r="125" spans="1:23" x14ac:dyDescent="0.2">
      <c r="A125" t="s">
        <v>227</v>
      </c>
      <c r="B125" t="s">
        <v>228</v>
      </c>
      <c r="C125">
        <v>0</v>
      </c>
      <c r="D125">
        <v>0.88060129923469099</v>
      </c>
      <c r="E125">
        <v>9.9118112193567198E-3</v>
      </c>
      <c r="F125">
        <v>6.1301655751700697</v>
      </c>
      <c r="G125">
        <v>1.6233085337262501E-4</v>
      </c>
      <c r="H125">
        <v>426</v>
      </c>
      <c r="I125">
        <v>459</v>
      </c>
      <c r="J125">
        <v>296</v>
      </c>
      <c r="K125">
        <v>292</v>
      </c>
      <c r="L125">
        <v>450</v>
      </c>
      <c r="M125">
        <v>714</v>
      </c>
      <c r="N125">
        <v>729</v>
      </c>
      <c r="O125">
        <v>556</v>
      </c>
      <c r="P125" s="2">
        <v>79.281999999999996</v>
      </c>
      <c r="Q125" s="2">
        <v>55.667000000000002</v>
      </c>
      <c r="R125" s="2">
        <v>49.024999999999999</v>
      </c>
      <c r="S125" s="2">
        <v>40.664999999999999</v>
      </c>
      <c r="T125" s="2">
        <v>70.009</v>
      </c>
      <c r="U125" s="2">
        <v>91.123999999999995</v>
      </c>
      <c r="V125" s="2">
        <v>101.792</v>
      </c>
      <c r="W125" s="2">
        <v>100.47499999999999</v>
      </c>
    </row>
    <row r="126" spans="1:23" x14ac:dyDescent="0.2">
      <c r="A126" t="s">
        <v>229</v>
      </c>
      <c r="B126" t="s">
        <v>230</v>
      </c>
      <c r="C126">
        <v>0</v>
      </c>
      <c r="D126">
        <v>0.87486471162130497</v>
      </c>
      <c r="E126">
        <v>4.2065431779695302E-2</v>
      </c>
      <c r="F126">
        <v>3.9328241562570598</v>
      </c>
      <c r="G126">
        <v>2.2181884106494501E-3</v>
      </c>
      <c r="H126">
        <v>70</v>
      </c>
      <c r="I126">
        <v>88</v>
      </c>
      <c r="J126">
        <v>53</v>
      </c>
      <c r="K126">
        <v>98</v>
      </c>
      <c r="L126">
        <v>109</v>
      </c>
      <c r="M126">
        <v>133</v>
      </c>
      <c r="N126">
        <v>134</v>
      </c>
      <c r="O126">
        <v>175</v>
      </c>
      <c r="P126" s="2">
        <v>13.028</v>
      </c>
      <c r="Q126" s="2">
        <v>10.673</v>
      </c>
      <c r="R126" s="2">
        <v>8.7780000000000005</v>
      </c>
      <c r="S126" s="2">
        <v>13.648</v>
      </c>
      <c r="T126" s="2">
        <v>16.957999999999998</v>
      </c>
      <c r="U126" s="2">
        <v>16.974</v>
      </c>
      <c r="V126" s="2">
        <v>18.710999999999999</v>
      </c>
      <c r="W126" s="2">
        <v>31.623999999999999</v>
      </c>
    </row>
    <row r="127" spans="1:23" x14ac:dyDescent="0.2">
      <c r="A127" t="s">
        <v>231</v>
      </c>
      <c r="B127" t="s">
        <v>232</v>
      </c>
      <c r="C127">
        <v>0</v>
      </c>
      <c r="D127">
        <v>0.87390425558962603</v>
      </c>
      <c r="E127">
        <v>4.7328948862082103E-2</v>
      </c>
      <c r="F127">
        <v>3.2282261650492101</v>
      </c>
      <c r="G127">
        <v>2.7770298070496102E-3</v>
      </c>
      <c r="H127">
        <v>29</v>
      </c>
      <c r="I127">
        <v>67</v>
      </c>
      <c r="J127">
        <v>58</v>
      </c>
      <c r="K127">
        <v>48</v>
      </c>
      <c r="L127">
        <v>57</v>
      </c>
      <c r="M127">
        <v>112</v>
      </c>
      <c r="N127">
        <v>88</v>
      </c>
      <c r="O127">
        <v>70</v>
      </c>
      <c r="P127" s="2">
        <v>5.3970000000000002</v>
      </c>
      <c r="Q127" s="2">
        <v>8.1259999999999994</v>
      </c>
      <c r="R127" s="2">
        <v>9.6059999999999999</v>
      </c>
      <c r="S127" s="2">
        <v>6.6849999999999996</v>
      </c>
      <c r="T127" s="2">
        <v>8.8680000000000003</v>
      </c>
      <c r="U127" s="2">
        <v>14.294</v>
      </c>
      <c r="V127" s="2">
        <v>12.288</v>
      </c>
      <c r="W127" s="2">
        <v>12.65</v>
      </c>
    </row>
    <row r="128" spans="1:23" x14ac:dyDescent="0.2">
      <c r="A128" t="s">
        <v>233</v>
      </c>
      <c r="B128" t="s">
        <v>234</v>
      </c>
      <c r="C128">
        <v>0</v>
      </c>
      <c r="D128">
        <v>0.87335875557912701</v>
      </c>
      <c r="E128">
        <v>3.49646884409959E-2</v>
      </c>
      <c r="F128">
        <v>4.4275484661869902</v>
      </c>
      <c r="G128">
        <v>1.57063142305095E-3</v>
      </c>
      <c r="H128">
        <v>112</v>
      </c>
      <c r="I128">
        <v>140</v>
      </c>
      <c r="J128">
        <v>93</v>
      </c>
      <c r="K128">
        <v>96</v>
      </c>
      <c r="L128">
        <v>143</v>
      </c>
      <c r="M128">
        <v>189</v>
      </c>
      <c r="N128">
        <v>174</v>
      </c>
      <c r="O128">
        <v>260</v>
      </c>
      <c r="P128" s="2">
        <v>20.844000000000001</v>
      </c>
      <c r="Q128" s="2">
        <v>16.978999999999999</v>
      </c>
      <c r="R128" s="2">
        <v>15.403</v>
      </c>
      <c r="S128" s="2">
        <v>13.369</v>
      </c>
      <c r="T128" s="2">
        <v>22.247</v>
      </c>
      <c r="U128" s="2">
        <v>24.120999999999999</v>
      </c>
      <c r="V128" s="2">
        <v>24.295999999999999</v>
      </c>
      <c r="W128" s="2">
        <v>46.984999999999999</v>
      </c>
    </row>
    <row r="129" spans="1:23" x14ac:dyDescent="0.2">
      <c r="A129" t="s">
        <v>235</v>
      </c>
      <c r="B129" t="s">
        <v>236</v>
      </c>
      <c r="C129">
        <v>0</v>
      </c>
      <c r="D129">
        <v>0.87320247060487699</v>
      </c>
      <c r="E129">
        <v>2.2466967408684198E-2</v>
      </c>
      <c r="F129">
        <v>8.3784730477400302</v>
      </c>
      <c r="G129">
        <v>6.9055266844346701E-4</v>
      </c>
      <c r="H129">
        <v>1935</v>
      </c>
      <c r="I129">
        <v>2318</v>
      </c>
      <c r="J129">
        <v>1284</v>
      </c>
      <c r="K129">
        <v>1450</v>
      </c>
      <c r="L129">
        <v>2202</v>
      </c>
      <c r="M129">
        <v>3117</v>
      </c>
      <c r="N129">
        <v>2572</v>
      </c>
      <c r="O129">
        <v>3905</v>
      </c>
      <c r="P129" s="2">
        <v>360.12</v>
      </c>
      <c r="Q129" s="2">
        <v>281.125</v>
      </c>
      <c r="R129" s="2">
        <v>212.66200000000001</v>
      </c>
      <c r="S129" s="2">
        <v>201.934</v>
      </c>
      <c r="T129" s="2">
        <v>342.57900000000001</v>
      </c>
      <c r="U129" s="2">
        <v>397.80599999999998</v>
      </c>
      <c r="V129" s="2">
        <v>359.13400000000001</v>
      </c>
      <c r="W129" s="2">
        <v>705.67700000000002</v>
      </c>
    </row>
    <row r="130" spans="1:23" x14ac:dyDescent="0.2">
      <c r="A130" t="s">
        <v>237</v>
      </c>
      <c r="B130" t="s">
        <v>238</v>
      </c>
      <c r="C130">
        <v>0</v>
      </c>
      <c r="D130">
        <v>0.87273263317905903</v>
      </c>
      <c r="E130">
        <v>5.1118430889180002E-3</v>
      </c>
      <c r="F130">
        <v>5.5821718349783396</v>
      </c>
      <c r="G130">
        <v>4.19267887419142E-5</v>
      </c>
      <c r="H130">
        <v>226</v>
      </c>
      <c r="I130">
        <v>328</v>
      </c>
      <c r="J130">
        <v>240</v>
      </c>
      <c r="K130">
        <v>293</v>
      </c>
      <c r="L130">
        <v>218</v>
      </c>
      <c r="M130">
        <v>446</v>
      </c>
      <c r="N130">
        <v>548</v>
      </c>
      <c r="O130">
        <v>378</v>
      </c>
      <c r="P130" s="2">
        <v>42.061</v>
      </c>
      <c r="Q130" s="2">
        <v>39.78</v>
      </c>
      <c r="R130" s="2">
        <v>39.75</v>
      </c>
      <c r="S130" s="2">
        <v>40.805</v>
      </c>
      <c r="T130" s="2">
        <v>33.915999999999997</v>
      </c>
      <c r="U130" s="2">
        <v>56.920999999999999</v>
      </c>
      <c r="V130" s="2">
        <v>76.518000000000001</v>
      </c>
      <c r="W130" s="2">
        <v>68.308999999999997</v>
      </c>
    </row>
    <row r="131" spans="1:23" x14ac:dyDescent="0.2">
      <c r="A131" t="s">
        <v>239</v>
      </c>
      <c r="B131" t="s">
        <v>240</v>
      </c>
      <c r="C131">
        <v>0</v>
      </c>
      <c r="D131">
        <v>0.87248471663743099</v>
      </c>
      <c r="E131">
        <v>3.9108081683033903E-2</v>
      </c>
      <c r="F131">
        <v>4.3786219091652798</v>
      </c>
      <c r="G131">
        <v>1.9862464198638599E-3</v>
      </c>
      <c r="H131">
        <v>114</v>
      </c>
      <c r="I131">
        <v>125</v>
      </c>
      <c r="J131">
        <v>87</v>
      </c>
      <c r="K131">
        <v>130</v>
      </c>
      <c r="L131">
        <v>105</v>
      </c>
      <c r="M131">
        <v>145</v>
      </c>
      <c r="N131">
        <v>230</v>
      </c>
      <c r="O131">
        <v>231</v>
      </c>
      <c r="P131" s="2">
        <v>21.216000000000001</v>
      </c>
      <c r="Q131" s="2">
        <v>15.16</v>
      </c>
      <c r="R131" s="2">
        <v>14.409000000000001</v>
      </c>
      <c r="S131" s="2">
        <v>18.103999999999999</v>
      </c>
      <c r="T131" s="2">
        <v>16.335999999999999</v>
      </c>
      <c r="U131" s="2">
        <v>18.506</v>
      </c>
      <c r="V131" s="2">
        <v>32.115000000000002</v>
      </c>
      <c r="W131" s="2">
        <v>41.744</v>
      </c>
    </row>
    <row r="132" spans="1:23" x14ac:dyDescent="0.2">
      <c r="A132" t="s">
        <v>241</v>
      </c>
      <c r="B132" t="s">
        <v>242</v>
      </c>
      <c r="C132">
        <v>0</v>
      </c>
      <c r="D132">
        <v>0.86304885080990901</v>
      </c>
      <c r="E132">
        <v>5.6965174460753901E-3</v>
      </c>
      <c r="F132">
        <v>11.8055077688197</v>
      </c>
      <c r="G132">
        <v>5.5707268400106299E-5</v>
      </c>
      <c r="H132">
        <v>17929</v>
      </c>
      <c r="I132">
        <v>24349</v>
      </c>
      <c r="J132">
        <v>16068</v>
      </c>
      <c r="K132">
        <v>15385</v>
      </c>
      <c r="L132">
        <v>24951</v>
      </c>
      <c r="M132">
        <v>35824</v>
      </c>
      <c r="N132">
        <v>30680</v>
      </c>
      <c r="O132">
        <v>34901</v>
      </c>
      <c r="P132" s="2">
        <v>3336.74</v>
      </c>
      <c r="Q132" s="2">
        <v>2953.027</v>
      </c>
      <c r="R132" s="2">
        <v>2661.2510000000002</v>
      </c>
      <c r="S132" s="2">
        <v>2142.5929999999998</v>
      </c>
      <c r="T132" s="2">
        <v>3881.788</v>
      </c>
      <c r="U132" s="2">
        <v>4572.0280000000002</v>
      </c>
      <c r="V132" s="2">
        <v>4283.9129999999996</v>
      </c>
      <c r="W132" s="2">
        <v>6307.0010000000002</v>
      </c>
    </row>
    <row r="133" spans="1:23" x14ac:dyDescent="0.2">
      <c r="A133" t="s">
        <v>243</v>
      </c>
      <c r="B133" t="s">
        <v>244</v>
      </c>
      <c r="C133">
        <v>0</v>
      </c>
      <c r="D133">
        <v>0.86287515110419599</v>
      </c>
      <c r="E133">
        <v>2.1519399626840002E-2</v>
      </c>
      <c r="F133">
        <v>5.2124145229483299</v>
      </c>
      <c r="G133">
        <v>6.4514666475923397E-4</v>
      </c>
      <c r="H133">
        <v>198</v>
      </c>
      <c r="I133">
        <v>276</v>
      </c>
      <c r="J133">
        <v>126</v>
      </c>
      <c r="K133">
        <v>161</v>
      </c>
      <c r="L133">
        <v>285</v>
      </c>
      <c r="M133">
        <v>352</v>
      </c>
      <c r="N133">
        <v>378</v>
      </c>
      <c r="O133">
        <v>320</v>
      </c>
      <c r="P133" s="2">
        <v>36.848999999999997</v>
      </c>
      <c r="Q133" s="2">
        <v>33.472999999999999</v>
      </c>
      <c r="R133" s="2">
        <v>20.869</v>
      </c>
      <c r="S133" s="2">
        <v>22.422000000000001</v>
      </c>
      <c r="T133" s="2">
        <v>44.338999999999999</v>
      </c>
      <c r="U133" s="2">
        <v>44.923999999999999</v>
      </c>
      <c r="V133" s="2">
        <v>52.780999999999999</v>
      </c>
      <c r="W133" s="2">
        <v>57.828000000000003</v>
      </c>
    </row>
    <row r="134" spans="1:23" x14ac:dyDescent="0.2">
      <c r="A134" t="s">
        <v>245</v>
      </c>
      <c r="B134" t="s">
        <v>246</v>
      </c>
      <c r="C134">
        <v>0</v>
      </c>
      <c r="D134">
        <v>0.86158434257326499</v>
      </c>
      <c r="E134">
        <v>4.8924021483030501E-3</v>
      </c>
      <c r="F134">
        <v>8.8624740125955004</v>
      </c>
      <c r="G134">
        <v>3.3424075999549702E-5</v>
      </c>
      <c r="H134">
        <v>2647</v>
      </c>
      <c r="I134">
        <v>2952</v>
      </c>
      <c r="J134">
        <v>2536</v>
      </c>
      <c r="K134">
        <v>2184</v>
      </c>
      <c r="L134">
        <v>2326</v>
      </c>
      <c r="M134">
        <v>4785</v>
      </c>
      <c r="N134">
        <v>4516</v>
      </c>
      <c r="O134">
        <v>3877</v>
      </c>
      <c r="P134" s="2">
        <v>492.62900000000002</v>
      </c>
      <c r="Q134" s="2">
        <v>358.01600000000002</v>
      </c>
      <c r="R134" s="2">
        <v>420.02300000000002</v>
      </c>
      <c r="S134" s="2">
        <v>304.15499999999997</v>
      </c>
      <c r="T134" s="2">
        <v>361.87099999999998</v>
      </c>
      <c r="U134" s="2">
        <v>610.68399999999997</v>
      </c>
      <c r="V134" s="2">
        <v>630.57899999999995</v>
      </c>
      <c r="W134" s="2">
        <v>700.61699999999996</v>
      </c>
    </row>
    <row r="135" spans="1:23" x14ac:dyDescent="0.2">
      <c r="A135" t="s">
        <v>247</v>
      </c>
      <c r="B135" t="s">
        <v>248</v>
      </c>
      <c r="C135">
        <v>0</v>
      </c>
      <c r="D135">
        <v>0.85749728127422498</v>
      </c>
      <c r="E135">
        <v>3.4917881835154103E-2</v>
      </c>
      <c r="F135">
        <v>7.6422829321081096</v>
      </c>
      <c r="G135">
        <v>1.56414486454003E-3</v>
      </c>
      <c r="H135">
        <v>1062</v>
      </c>
      <c r="I135">
        <v>1379</v>
      </c>
      <c r="J135">
        <v>860</v>
      </c>
      <c r="K135">
        <v>789</v>
      </c>
      <c r="L135">
        <v>1470</v>
      </c>
      <c r="M135">
        <v>1770</v>
      </c>
      <c r="N135">
        <v>1507</v>
      </c>
      <c r="O135">
        <v>2489</v>
      </c>
      <c r="P135" s="2">
        <v>197.64699999999999</v>
      </c>
      <c r="Q135" s="2">
        <v>167.244</v>
      </c>
      <c r="R135" s="2">
        <v>142.43700000000001</v>
      </c>
      <c r="S135" s="2">
        <v>109.88</v>
      </c>
      <c r="T135" s="2">
        <v>228.697</v>
      </c>
      <c r="U135" s="2">
        <v>225.89599999999999</v>
      </c>
      <c r="V135" s="2">
        <v>210.42599999999999</v>
      </c>
      <c r="W135" s="2">
        <v>449.79</v>
      </c>
    </row>
    <row r="136" spans="1:23" x14ac:dyDescent="0.2">
      <c r="A136" t="s">
        <v>249</v>
      </c>
      <c r="B136" t="s">
        <v>250</v>
      </c>
      <c r="C136">
        <v>0</v>
      </c>
      <c r="D136">
        <v>0.85644269947576401</v>
      </c>
      <c r="E136">
        <v>4.16875094460084E-3</v>
      </c>
      <c r="F136">
        <v>12.441011642970601</v>
      </c>
      <c r="G136">
        <v>2.7194421512287301E-5</v>
      </c>
      <c r="H136">
        <v>24126</v>
      </c>
      <c r="I136">
        <v>38606</v>
      </c>
      <c r="J136">
        <v>31166</v>
      </c>
      <c r="K136">
        <v>28579</v>
      </c>
      <c r="L136">
        <v>29740</v>
      </c>
      <c r="M136">
        <v>55768</v>
      </c>
      <c r="N136">
        <v>73968</v>
      </c>
      <c r="O136">
        <v>34426</v>
      </c>
      <c r="P136" s="2">
        <v>4490.0550000000003</v>
      </c>
      <c r="Q136" s="2">
        <v>4682.1040000000003</v>
      </c>
      <c r="R136" s="2">
        <v>5161.8459999999995</v>
      </c>
      <c r="S136" s="2">
        <v>3980.056</v>
      </c>
      <c r="T136" s="2">
        <v>4626.8440000000001</v>
      </c>
      <c r="U136" s="2">
        <v>7117.3760000000002</v>
      </c>
      <c r="V136" s="2">
        <v>10328.307000000001</v>
      </c>
      <c r="W136" s="2">
        <v>6221.1629999999996</v>
      </c>
    </row>
    <row r="137" spans="1:23" x14ac:dyDescent="0.2">
      <c r="A137" t="s">
        <v>251</v>
      </c>
      <c r="B137" t="s">
        <v>252</v>
      </c>
      <c r="C137">
        <v>0</v>
      </c>
      <c r="D137">
        <v>0.85283867559564597</v>
      </c>
      <c r="E137">
        <v>4.2770720683626001E-2</v>
      </c>
      <c r="F137">
        <v>3.97900568304195</v>
      </c>
      <c r="G137">
        <v>2.28020561373274E-3</v>
      </c>
      <c r="H137">
        <v>71</v>
      </c>
      <c r="I137">
        <v>94</v>
      </c>
      <c r="J137">
        <v>60</v>
      </c>
      <c r="K137">
        <v>101</v>
      </c>
      <c r="L137">
        <v>104</v>
      </c>
      <c r="M137">
        <v>133</v>
      </c>
      <c r="N137">
        <v>136</v>
      </c>
      <c r="O137">
        <v>185</v>
      </c>
      <c r="P137" s="2">
        <v>13.214</v>
      </c>
      <c r="Q137" s="2">
        <v>11.4</v>
      </c>
      <c r="R137" s="2">
        <v>9.9369999999999994</v>
      </c>
      <c r="S137" s="2">
        <v>14.066000000000001</v>
      </c>
      <c r="T137" s="2">
        <v>16.18</v>
      </c>
      <c r="U137" s="2">
        <v>16.974</v>
      </c>
      <c r="V137" s="2">
        <v>18.989999999999998</v>
      </c>
      <c r="W137" s="2">
        <v>33.432000000000002</v>
      </c>
    </row>
    <row r="138" spans="1:23" x14ac:dyDescent="0.2">
      <c r="A138" t="s">
        <v>253</v>
      </c>
      <c r="B138" t="s">
        <v>24</v>
      </c>
      <c r="C138">
        <v>0</v>
      </c>
      <c r="D138">
        <v>0.84945976054636096</v>
      </c>
      <c r="E138">
        <v>4.5490050834377099E-2</v>
      </c>
      <c r="F138">
        <v>3.4722898717895898</v>
      </c>
      <c r="G138">
        <v>2.5518617490817202E-3</v>
      </c>
      <c r="H138">
        <v>48</v>
      </c>
      <c r="I138">
        <v>78</v>
      </c>
      <c r="J138">
        <v>49</v>
      </c>
      <c r="K138">
        <v>65</v>
      </c>
      <c r="L138">
        <v>61</v>
      </c>
      <c r="M138">
        <v>89</v>
      </c>
      <c r="N138">
        <v>125</v>
      </c>
      <c r="O138">
        <v>103</v>
      </c>
      <c r="P138" s="2">
        <v>8.9329999999999998</v>
      </c>
      <c r="Q138" s="2">
        <v>9.4600000000000009</v>
      </c>
      <c r="R138" s="2">
        <v>8.1159999999999997</v>
      </c>
      <c r="S138" s="2">
        <v>9.0519999999999996</v>
      </c>
      <c r="T138" s="2">
        <v>9.49</v>
      </c>
      <c r="U138" s="2">
        <v>11.359</v>
      </c>
      <c r="V138" s="2">
        <v>17.454000000000001</v>
      </c>
      <c r="W138" s="2">
        <v>18.613</v>
      </c>
    </row>
    <row r="139" spans="1:23" x14ac:dyDescent="0.2">
      <c r="A139" t="s">
        <v>254</v>
      </c>
      <c r="B139" t="s">
        <v>24</v>
      </c>
      <c r="C139">
        <v>0</v>
      </c>
      <c r="D139">
        <v>0.83869835832105999</v>
      </c>
      <c r="E139">
        <v>3.22552262284512E-2</v>
      </c>
      <c r="F139">
        <v>4.67834063132723</v>
      </c>
      <c r="G139">
        <v>1.3201442315115401E-3</v>
      </c>
      <c r="H139">
        <v>153</v>
      </c>
      <c r="I139">
        <v>156</v>
      </c>
      <c r="J139">
        <v>91</v>
      </c>
      <c r="K139">
        <v>140</v>
      </c>
      <c r="L139">
        <v>167</v>
      </c>
      <c r="M139">
        <v>237</v>
      </c>
      <c r="N139">
        <v>208</v>
      </c>
      <c r="O139">
        <v>276</v>
      </c>
      <c r="P139" s="2">
        <v>28.475000000000001</v>
      </c>
      <c r="Q139" s="2">
        <v>18.920000000000002</v>
      </c>
      <c r="R139" s="2">
        <v>15.071999999999999</v>
      </c>
      <c r="S139" s="2">
        <v>19.497</v>
      </c>
      <c r="T139" s="2">
        <v>25.981000000000002</v>
      </c>
      <c r="U139" s="2">
        <v>30.247</v>
      </c>
      <c r="V139" s="2">
        <v>29.042999999999999</v>
      </c>
      <c r="W139" s="2">
        <v>49.875999999999998</v>
      </c>
    </row>
    <row r="140" spans="1:23" x14ac:dyDescent="0.2">
      <c r="A140" t="s">
        <v>255</v>
      </c>
      <c r="B140" t="s">
        <v>256</v>
      </c>
      <c r="C140">
        <v>0</v>
      </c>
      <c r="D140">
        <v>0.82980901901937698</v>
      </c>
      <c r="E140">
        <v>9.9555778320873003E-3</v>
      </c>
      <c r="F140">
        <v>4.8458284683929396</v>
      </c>
      <c r="G140">
        <v>1.6680538161216701E-4</v>
      </c>
      <c r="H140">
        <v>118</v>
      </c>
      <c r="I140">
        <v>179</v>
      </c>
      <c r="J140">
        <v>133</v>
      </c>
      <c r="K140">
        <v>181</v>
      </c>
      <c r="L140">
        <v>179</v>
      </c>
      <c r="M140">
        <v>274</v>
      </c>
      <c r="N140">
        <v>253</v>
      </c>
      <c r="O140">
        <v>278</v>
      </c>
      <c r="P140" s="2">
        <v>21.960999999999999</v>
      </c>
      <c r="Q140" s="2">
        <v>21.709</v>
      </c>
      <c r="R140" s="2">
        <v>22.027999999999999</v>
      </c>
      <c r="S140" s="2">
        <v>25.207000000000001</v>
      </c>
      <c r="T140" s="2">
        <v>27.847999999999999</v>
      </c>
      <c r="U140" s="2">
        <v>34.969000000000001</v>
      </c>
      <c r="V140" s="2">
        <v>35.326999999999998</v>
      </c>
      <c r="W140" s="2">
        <v>50.238</v>
      </c>
    </row>
    <row r="141" spans="1:23" x14ac:dyDescent="0.2">
      <c r="A141" t="s">
        <v>257</v>
      </c>
      <c r="B141" t="s">
        <v>258</v>
      </c>
      <c r="C141">
        <v>0</v>
      </c>
      <c r="D141">
        <v>0.82978071518601704</v>
      </c>
      <c r="E141">
        <v>2.2484075759378001E-2</v>
      </c>
      <c r="F141">
        <v>4.2906574829936597</v>
      </c>
      <c r="G141">
        <v>7.0083024588742397E-4</v>
      </c>
      <c r="H141">
        <v>65</v>
      </c>
      <c r="I141">
        <v>156</v>
      </c>
      <c r="J141">
        <v>114</v>
      </c>
      <c r="K141">
        <v>123</v>
      </c>
      <c r="L141">
        <v>92</v>
      </c>
      <c r="M141">
        <v>183</v>
      </c>
      <c r="N141">
        <v>218</v>
      </c>
      <c r="O141">
        <v>153</v>
      </c>
      <c r="P141" s="2">
        <v>12.097</v>
      </c>
      <c r="Q141" s="2">
        <v>18.920000000000002</v>
      </c>
      <c r="R141" s="2">
        <v>18.881</v>
      </c>
      <c r="S141" s="2">
        <v>17.13</v>
      </c>
      <c r="T141" s="2">
        <v>14.313000000000001</v>
      </c>
      <c r="U141" s="2">
        <v>23.355</v>
      </c>
      <c r="V141" s="2">
        <v>30.44</v>
      </c>
      <c r="W141" s="2">
        <v>27.649000000000001</v>
      </c>
    </row>
    <row r="142" spans="1:23" x14ac:dyDescent="0.2">
      <c r="A142" t="s">
        <v>259</v>
      </c>
      <c r="B142" t="s">
        <v>260</v>
      </c>
      <c r="C142">
        <v>0</v>
      </c>
      <c r="D142">
        <v>0.82807906938735298</v>
      </c>
      <c r="E142">
        <v>4.1088605256644699E-2</v>
      </c>
      <c r="F142">
        <v>4.5547624203400501</v>
      </c>
      <c r="G142">
        <v>2.13609200883364E-3</v>
      </c>
      <c r="H142">
        <v>116</v>
      </c>
      <c r="I142">
        <v>176</v>
      </c>
      <c r="J142">
        <v>79</v>
      </c>
      <c r="K142">
        <v>113</v>
      </c>
      <c r="L142">
        <v>179</v>
      </c>
      <c r="M142">
        <v>195</v>
      </c>
      <c r="N142">
        <v>221</v>
      </c>
      <c r="O142">
        <v>247</v>
      </c>
      <c r="P142" s="2">
        <v>21.588999999999999</v>
      </c>
      <c r="Q142" s="2">
        <v>21.344999999999999</v>
      </c>
      <c r="R142" s="2">
        <v>13.084</v>
      </c>
      <c r="S142" s="2">
        <v>15.737</v>
      </c>
      <c r="T142" s="2">
        <v>27.847999999999999</v>
      </c>
      <c r="U142" s="2">
        <v>24.887</v>
      </c>
      <c r="V142" s="2">
        <v>30.859000000000002</v>
      </c>
      <c r="W142" s="2">
        <v>44.636000000000003</v>
      </c>
    </row>
    <row r="143" spans="1:23" x14ac:dyDescent="0.2">
      <c r="A143" t="s">
        <v>261</v>
      </c>
      <c r="B143" t="s">
        <v>262</v>
      </c>
      <c r="C143">
        <v>0</v>
      </c>
      <c r="D143">
        <v>0.82013892116557396</v>
      </c>
      <c r="E143">
        <v>2.01976054608159E-2</v>
      </c>
      <c r="F143">
        <v>5.5769722615201598</v>
      </c>
      <c r="G143">
        <v>5.5749228496323403E-4</v>
      </c>
      <c r="H143">
        <v>266</v>
      </c>
      <c r="I143">
        <v>335</v>
      </c>
      <c r="J143">
        <v>183</v>
      </c>
      <c r="K143">
        <v>266</v>
      </c>
      <c r="L143">
        <v>273</v>
      </c>
      <c r="M143">
        <v>494</v>
      </c>
      <c r="N143">
        <v>348</v>
      </c>
      <c r="O143">
        <v>501</v>
      </c>
      <c r="P143" s="2">
        <v>49.505000000000003</v>
      </c>
      <c r="Q143" s="2">
        <v>40.628999999999998</v>
      </c>
      <c r="R143" s="2">
        <v>30.309000000000001</v>
      </c>
      <c r="S143" s="2">
        <v>37.045000000000002</v>
      </c>
      <c r="T143" s="2">
        <v>42.472000000000001</v>
      </c>
      <c r="U143" s="2">
        <v>63.046999999999997</v>
      </c>
      <c r="V143" s="2">
        <v>48.591999999999999</v>
      </c>
      <c r="W143" s="2">
        <v>90.536000000000001</v>
      </c>
    </row>
    <row r="144" spans="1:23" x14ac:dyDescent="0.2">
      <c r="A144" t="s">
        <v>263</v>
      </c>
      <c r="B144" t="s">
        <v>264</v>
      </c>
      <c r="C144">
        <v>0</v>
      </c>
      <c r="D144">
        <v>0.81933117167303304</v>
      </c>
      <c r="E144">
        <v>1.01259993034613E-2</v>
      </c>
      <c r="F144">
        <v>4.9107392860349099</v>
      </c>
      <c r="G144">
        <v>1.7249336352899401E-4</v>
      </c>
      <c r="H144">
        <v>166</v>
      </c>
      <c r="I144">
        <v>202</v>
      </c>
      <c r="J144">
        <v>136</v>
      </c>
      <c r="K144">
        <v>186</v>
      </c>
      <c r="L144">
        <v>141</v>
      </c>
      <c r="M144">
        <v>309</v>
      </c>
      <c r="N144">
        <v>304</v>
      </c>
      <c r="O144">
        <v>224</v>
      </c>
      <c r="P144" s="2">
        <v>30.893999999999998</v>
      </c>
      <c r="Q144" s="2">
        <v>24.498000000000001</v>
      </c>
      <c r="R144" s="2">
        <v>22.524999999999999</v>
      </c>
      <c r="S144" s="2">
        <v>25.902999999999999</v>
      </c>
      <c r="T144" s="2">
        <v>21.936</v>
      </c>
      <c r="U144" s="2">
        <v>39.436</v>
      </c>
      <c r="V144" s="2">
        <v>42.448</v>
      </c>
      <c r="W144" s="2">
        <v>40.478999999999999</v>
      </c>
    </row>
    <row r="145" spans="1:23" x14ac:dyDescent="0.2">
      <c r="A145" t="s">
        <v>265</v>
      </c>
      <c r="B145" t="s">
        <v>266</v>
      </c>
      <c r="C145">
        <v>0</v>
      </c>
      <c r="D145">
        <v>0.81851944891433703</v>
      </c>
      <c r="E145">
        <v>2.5384817398320301E-2</v>
      </c>
      <c r="F145">
        <v>3.9807388614819099</v>
      </c>
      <c r="G145">
        <v>8.6193831163708997E-4</v>
      </c>
      <c r="H145">
        <v>68</v>
      </c>
      <c r="I145">
        <v>97</v>
      </c>
      <c r="J145">
        <v>92</v>
      </c>
      <c r="K145">
        <v>82</v>
      </c>
      <c r="L145">
        <v>96</v>
      </c>
      <c r="M145">
        <v>170</v>
      </c>
      <c r="N145">
        <v>170</v>
      </c>
      <c r="O145">
        <v>103</v>
      </c>
      <c r="P145" s="2">
        <v>12.654999999999999</v>
      </c>
      <c r="Q145" s="2">
        <v>11.763999999999999</v>
      </c>
      <c r="R145" s="2">
        <v>15.237</v>
      </c>
      <c r="S145" s="2">
        <v>11.42</v>
      </c>
      <c r="T145" s="2">
        <v>14.935</v>
      </c>
      <c r="U145" s="2">
        <v>21.696000000000002</v>
      </c>
      <c r="V145" s="2">
        <v>23.736999999999998</v>
      </c>
      <c r="W145" s="2">
        <v>18.613</v>
      </c>
    </row>
    <row r="146" spans="1:23" x14ac:dyDescent="0.2">
      <c r="A146" t="s">
        <v>267</v>
      </c>
      <c r="B146" t="s">
        <v>268</v>
      </c>
      <c r="C146">
        <v>0</v>
      </c>
      <c r="D146">
        <v>0.81027275172424995</v>
      </c>
      <c r="E146">
        <v>5.0317779051898999E-3</v>
      </c>
      <c r="F146">
        <v>7.0629857847914899</v>
      </c>
      <c r="G146">
        <v>3.8485438416792597E-5</v>
      </c>
      <c r="H146">
        <v>649</v>
      </c>
      <c r="I146">
        <v>931</v>
      </c>
      <c r="J146">
        <v>668</v>
      </c>
      <c r="K146">
        <v>662</v>
      </c>
      <c r="L146">
        <v>783</v>
      </c>
      <c r="M146">
        <v>1230</v>
      </c>
      <c r="N146">
        <v>1243</v>
      </c>
      <c r="O146">
        <v>1219</v>
      </c>
      <c r="P146" s="2">
        <v>120.78400000000001</v>
      </c>
      <c r="Q146" s="2">
        <v>112.911</v>
      </c>
      <c r="R146" s="2">
        <v>110.637</v>
      </c>
      <c r="S146" s="2">
        <v>92.192999999999998</v>
      </c>
      <c r="T146" s="2">
        <v>121.816</v>
      </c>
      <c r="U146" s="2">
        <v>156.97800000000001</v>
      </c>
      <c r="V146" s="2">
        <v>173.56299999999999</v>
      </c>
      <c r="W146" s="2">
        <v>220.28700000000001</v>
      </c>
    </row>
    <row r="147" spans="1:23" x14ac:dyDescent="0.2">
      <c r="A147" t="s">
        <v>269</v>
      </c>
      <c r="B147" t="s">
        <v>270</v>
      </c>
      <c r="C147">
        <v>0</v>
      </c>
      <c r="D147">
        <v>0.80735606245300096</v>
      </c>
      <c r="E147">
        <v>8.8572596820005508E-3</v>
      </c>
      <c r="F147">
        <v>9.0087666738118095</v>
      </c>
      <c r="G147">
        <v>1.2350681966440699E-4</v>
      </c>
      <c r="H147">
        <v>2066</v>
      </c>
      <c r="I147">
        <v>4054</v>
      </c>
      <c r="J147">
        <v>2845</v>
      </c>
      <c r="K147">
        <v>2999</v>
      </c>
      <c r="L147">
        <v>2508</v>
      </c>
      <c r="M147">
        <v>5420</v>
      </c>
      <c r="N147">
        <v>6527</v>
      </c>
      <c r="O147">
        <v>2994</v>
      </c>
      <c r="P147" s="2">
        <v>384.5</v>
      </c>
      <c r="Q147" s="2">
        <v>491.666</v>
      </c>
      <c r="R147" s="2">
        <v>471.20100000000002</v>
      </c>
      <c r="S147" s="2">
        <v>417.65600000000001</v>
      </c>
      <c r="T147" s="2">
        <v>390.18599999999998</v>
      </c>
      <c r="U147" s="2">
        <v>691.726</v>
      </c>
      <c r="V147" s="2">
        <v>911.37900000000002</v>
      </c>
      <c r="W147" s="2">
        <v>541.04899999999998</v>
      </c>
    </row>
    <row r="148" spans="1:23" x14ac:dyDescent="0.2">
      <c r="A148" t="s">
        <v>271</v>
      </c>
      <c r="B148" t="s">
        <v>272</v>
      </c>
      <c r="C148">
        <v>0</v>
      </c>
      <c r="D148">
        <v>0.80196602302604303</v>
      </c>
      <c r="E148">
        <v>8.20103472645182E-3</v>
      </c>
      <c r="F148">
        <v>6.9075850289760696</v>
      </c>
      <c r="G148">
        <v>1.0779488336556E-4</v>
      </c>
      <c r="H148">
        <v>704</v>
      </c>
      <c r="I148">
        <v>678</v>
      </c>
      <c r="J148">
        <v>506</v>
      </c>
      <c r="K148">
        <v>758</v>
      </c>
      <c r="L148">
        <v>679</v>
      </c>
      <c r="M148">
        <v>1195</v>
      </c>
      <c r="N148">
        <v>1268</v>
      </c>
      <c r="O148">
        <v>874</v>
      </c>
      <c r="P148" s="2">
        <v>131.02000000000001</v>
      </c>
      <c r="Q148" s="2">
        <v>82.227000000000004</v>
      </c>
      <c r="R148" s="2">
        <v>83.805999999999997</v>
      </c>
      <c r="S148" s="2">
        <v>105.563</v>
      </c>
      <c r="T148" s="2">
        <v>105.636</v>
      </c>
      <c r="U148" s="2">
        <v>152.512</v>
      </c>
      <c r="V148" s="2">
        <v>177.054</v>
      </c>
      <c r="W148" s="2">
        <v>157.94200000000001</v>
      </c>
    </row>
    <row r="149" spans="1:23" x14ac:dyDescent="0.2">
      <c r="A149" t="s">
        <v>273</v>
      </c>
      <c r="B149" t="s">
        <v>274</v>
      </c>
      <c r="C149">
        <v>0</v>
      </c>
      <c r="D149">
        <v>0.80076487677914998</v>
      </c>
      <c r="E149">
        <v>6.7789031229332098E-3</v>
      </c>
      <c r="F149">
        <v>6.0681322451526798</v>
      </c>
      <c r="G149">
        <v>7.5004419399839594E-5</v>
      </c>
      <c r="H149">
        <v>371</v>
      </c>
      <c r="I149">
        <v>419</v>
      </c>
      <c r="J149">
        <v>341</v>
      </c>
      <c r="K149">
        <v>356</v>
      </c>
      <c r="L149">
        <v>359</v>
      </c>
      <c r="M149">
        <v>649</v>
      </c>
      <c r="N149">
        <v>616</v>
      </c>
      <c r="O149">
        <v>576</v>
      </c>
      <c r="P149" s="2">
        <v>69.046000000000006</v>
      </c>
      <c r="Q149" s="2">
        <v>50.816000000000003</v>
      </c>
      <c r="R149" s="2">
        <v>56.478000000000002</v>
      </c>
      <c r="S149" s="2">
        <v>49.578000000000003</v>
      </c>
      <c r="T149" s="2">
        <v>55.851999999999997</v>
      </c>
      <c r="U149" s="2">
        <v>82.828000000000003</v>
      </c>
      <c r="V149" s="2">
        <v>86.013000000000005</v>
      </c>
      <c r="W149" s="2">
        <v>104.09</v>
      </c>
    </row>
    <row r="150" spans="1:23" x14ac:dyDescent="0.2">
      <c r="A150" t="s">
        <v>275</v>
      </c>
      <c r="B150" t="s">
        <v>24</v>
      </c>
      <c r="C150">
        <v>0</v>
      </c>
      <c r="D150">
        <v>0.79661770334937998</v>
      </c>
      <c r="E150">
        <v>4.8924021483030501E-3</v>
      </c>
      <c r="F150">
        <v>8.5235256914313808</v>
      </c>
      <c r="G150">
        <v>3.4368966191047999E-5</v>
      </c>
      <c r="H150">
        <v>1823</v>
      </c>
      <c r="I150">
        <v>1972</v>
      </c>
      <c r="J150">
        <v>1998</v>
      </c>
      <c r="K150">
        <v>2205</v>
      </c>
      <c r="L150">
        <v>2140</v>
      </c>
      <c r="M150">
        <v>3983</v>
      </c>
      <c r="N150">
        <v>3863</v>
      </c>
      <c r="O150">
        <v>2468</v>
      </c>
      <c r="P150" s="2">
        <v>339.27600000000001</v>
      </c>
      <c r="Q150" s="2">
        <v>239.16300000000001</v>
      </c>
      <c r="R150" s="2">
        <v>330.91699999999997</v>
      </c>
      <c r="S150" s="2">
        <v>307.07900000000001</v>
      </c>
      <c r="T150" s="2">
        <v>332.93400000000003</v>
      </c>
      <c r="U150" s="2">
        <v>508.32900000000001</v>
      </c>
      <c r="V150" s="2">
        <v>539.399</v>
      </c>
      <c r="W150" s="2">
        <v>445.995</v>
      </c>
    </row>
    <row r="151" spans="1:23" x14ac:dyDescent="0.2">
      <c r="A151" t="s">
        <v>276</v>
      </c>
      <c r="B151" t="s">
        <v>277</v>
      </c>
      <c r="C151">
        <v>0</v>
      </c>
      <c r="D151">
        <v>0.79574278171831503</v>
      </c>
      <c r="E151">
        <v>8.9832075638866908E-3</v>
      </c>
      <c r="F151">
        <v>5.9522054750923203</v>
      </c>
      <c r="G151">
        <v>1.3372363989206401E-4</v>
      </c>
      <c r="H151">
        <v>371</v>
      </c>
      <c r="I151">
        <v>419</v>
      </c>
      <c r="J151">
        <v>254</v>
      </c>
      <c r="K151">
        <v>366</v>
      </c>
      <c r="L151">
        <v>316</v>
      </c>
      <c r="M151">
        <v>644</v>
      </c>
      <c r="N151">
        <v>583</v>
      </c>
      <c r="O151">
        <v>478</v>
      </c>
      <c r="P151" s="2">
        <v>69.046000000000006</v>
      </c>
      <c r="Q151" s="2">
        <v>50.816000000000003</v>
      </c>
      <c r="R151" s="2">
        <v>42.069000000000003</v>
      </c>
      <c r="S151" s="2">
        <v>50.970999999999997</v>
      </c>
      <c r="T151" s="2">
        <v>49.161999999999999</v>
      </c>
      <c r="U151" s="2">
        <v>82.19</v>
      </c>
      <c r="V151" s="2">
        <v>81.406000000000006</v>
      </c>
      <c r="W151" s="2">
        <v>86.38</v>
      </c>
    </row>
    <row r="152" spans="1:23" x14ac:dyDescent="0.2">
      <c r="A152" t="s">
        <v>278</v>
      </c>
      <c r="B152" t="s">
        <v>279</v>
      </c>
      <c r="C152">
        <v>0</v>
      </c>
      <c r="D152">
        <v>0.79037121886718398</v>
      </c>
      <c r="E152">
        <v>9.9118112193567198E-3</v>
      </c>
      <c r="F152">
        <v>7.1766498853932896</v>
      </c>
      <c r="G152">
        <v>1.6422483184322701E-4</v>
      </c>
      <c r="H152">
        <v>805</v>
      </c>
      <c r="I152">
        <v>889</v>
      </c>
      <c r="J152">
        <v>617</v>
      </c>
      <c r="K152">
        <v>729</v>
      </c>
      <c r="L152">
        <v>995</v>
      </c>
      <c r="M152">
        <v>1730</v>
      </c>
      <c r="N152">
        <v>1203</v>
      </c>
      <c r="O152">
        <v>1099</v>
      </c>
      <c r="P152" s="2">
        <v>149.81700000000001</v>
      </c>
      <c r="Q152" s="2">
        <v>107.81699999999999</v>
      </c>
      <c r="R152" s="2">
        <v>102.19</v>
      </c>
      <c r="S152" s="2">
        <v>101.524</v>
      </c>
      <c r="T152" s="2">
        <v>154.79900000000001</v>
      </c>
      <c r="U152" s="2">
        <v>220.791</v>
      </c>
      <c r="V152" s="2">
        <v>167.977</v>
      </c>
      <c r="W152" s="2">
        <v>198.602</v>
      </c>
    </row>
    <row r="153" spans="1:23" x14ac:dyDescent="0.2">
      <c r="A153" t="s">
        <v>280</v>
      </c>
      <c r="B153" t="s">
        <v>24</v>
      </c>
      <c r="C153">
        <v>0</v>
      </c>
      <c r="D153">
        <v>0.78975736184338197</v>
      </c>
      <c r="E153">
        <v>3.6180353386072402E-2</v>
      </c>
      <c r="F153">
        <v>4.0222768975453702</v>
      </c>
      <c r="G153">
        <v>1.73715265907847E-3</v>
      </c>
      <c r="H153">
        <v>73</v>
      </c>
      <c r="I153">
        <v>100</v>
      </c>
      <c r="J153">
        <v>68</v>
      </c>
      <c r="K153">
        <v>112</v>
      </c>
      <c r="L153">
        <v>97</v>
      </c>
      <c r="M153">
        <v>149</v>
      </c>
      <c r="N153">
        <v>136</v>
      </c>
      <c r="O153">
        <v>164</v>
      </c>
      <c r="P153" s="2">
        <v>13.586</v>
      </c>
      <c r="Q153" s="2">
        <v>12.128</v>
      </c>
      <c r="R153" s="2">
        <v>11.262</v>
      </c>
      <c r="S153" s="2">
        <v>15.598000000000001</v>
      </c>
      <c r="T153" s="2">
        <v>15.090999999999999</v>
      </c>
      <c r="U153" s="2">
        <v>19.015999999999998</v>
      </c>
      <c r="V153" s="2">
        <v>18.989999999999998</v>
      </c>
      <c r="W153" s="2">
        <v>29.637</v>
      </c>
    </row>
    <row r="154" spans="1:23" x14ac:dyDescent="0.2">
      <c r="A154" t="s">
        <v>281</v>
      </c>
      <c r="B154" t="s">
        <v>282</v>
      </c>
      <c r="C154">
        <v>0</v>
      </c>
      <c r="D154">
        <v>0.78939769918107505</v>
      </c>
      <c r="E154">
        <v>5.0317779051898999E-3</v>
      </c>
      <c r="F154">
        <v>8.6546948820093199</v>
      </c>
      <c r="G154">
        <v>3.92896377278882E-5</v>
      </c>
      <c r="H154">
        <v>1962</v>
      </c>
      <c r="I154">
        <v>3022</v>
      </c>
      <c r="J154">
        <v>2202</v>
      </c>
      <c r="K154">
        <v>1946</v>
      </c>
      <c r="L154">
        <v>2110</v>
      </c>
      <c r="M154">
        <v>3756</v>
      </c>
      <c r="N154">
        <v>3926</v>
      </c>
      <c r="O154">
        <v>3370</v>
      </c>
      <c r="P154" s="2">
        <v>365.14499999999998</v>
      </c>
      <c r="Q154" s="2">
        <v>366.50599999999997</v>
      </c>
      <c r="R154" s="2">
        <v>364.70499999999998</v>
      </c>
      <c r="S154" s="2">
        <v>271.01</v>
      </c>
      <c r="T154" s="2">
        <v>328.26600000000002</v>
      </c>
      <c r="U154" s="2">
        <v>479.358</v>
      </c>
      <c r="V154" s="2">
        <v>548.19600000000003</v>
      </c>
      <c r="W154" s="2">
        <v>608.99699999999996</v>
      </c>
    </row>
    <row r="155" spans="1:23" x14ac:dyDescent="0.2">
      <c r="A155" t="s">
        <v>283</v>
      </c>
      <c r="B155" t="s">
        <v>284</v>
      </c>
      <c r="C155">
        <v>0</v>
      </c>
      <c r="D155">
        <v>0.786994708299664</v>
      </c>
      <c r="E155">
        <v>4.1789335005665597E-2</v>
      </c>
      <c r="F155">
        <v>4.7243909246445996</v>
      </c>
      <c r="G155">
        <v>2.19273166854124E-3</v>
      </c>
      <c r="H155">
        <v>118</v>
      </c>
      <c r="I155">
        <v>157</v>
      </c>
      <c r="J155">
        <v>118</v>
      </c>
      <c r="K155">
        <v>139</v>
      </c>
      <c r="L155">
        <v>206</v>
      </c>
      <c r="M155">
        <v>210</v>
      </c>
      <c r="N155">
        <v>231</v>
      </c>
      <c r="O155">
        <v>294</v>
      </c>
      <c r="P155" s="2">
        <v>21.960999999999999</v>
      </c>
      <c r="Q155" s="2">
        <v>19.041</v>
      </c>
      <c r="R155" s="2">
        <v>19.544</v>
      </c>
      <c r="S155" s="2">
        <v>19.358000000000001</v>
      </c>
      <c r="T155" s="2">
        <v>32.048999999999999</v>
      </c>
      <c r="U155" s="2">
        <v>26.800999999999998</v>
      </c>
      <c r="V155" s="2">
        <v>32.255000000000003</v>
      </c>
      <c r="W155" s="2">
        <v>53.128999999999998</v>
      </c>
    </row>
    <row r="156" spans="1:23" x14ac:dyDescent="0.2">
      <c r="A156" t="s">
        <v>285</v>
      </c>
      <c r="B156" t="s">
        <v>24</v>
      </c>
      <c r="C156">
        <v>0</v>
      </c>
      <c r="D156">
        <v>0.78391624517432801</v>
      </c>
      <c r="E156">
        <v>2.6850537024703001E-2</v>
      </c>
      <c r="F156">
        <v>8.0486096749081106</v>
      </c>
      <c r="G156">
        <v>9.3454550527620201E-4</v>
      </c>
      <c r="H156">
        <v>1248</v>
      </c>
      <c r="I156">
        <v>1886</v>
      </c>
      <c r="J156">
        <v>1544</v>
      </c>
      <c r="K156">
        <v>1731</v>
      </c>
      <c r="L156">
        <v>1057</v>
      </c>
      <c r="M156">
        <v>2908</v>
      </c>
      <c r="N156">
        <v>3410</v>
      </c>
      <c r="O156">
        <v>1401</v>
      </c>
      <c r="P156" s="2">
        <v>232.26300000000001</v>
      </c>
      <c r="Q156" s="2">
        <v>228.733</v>
      </c>
      <c r="R156" s="2">
        <v>255.72399999999999</v>
      </c>
      <c r="S156" s="2">
        <v>241.06800000000001</v>
      </c>
      <c r="T156" s="2">
        <v>164.44399999999999</v>
      </c>
      <c r="U156" s="2">
        <v>371.13299999999998</v>
      </c>
      <c r="V156" s="2">
        <v>476.14499999999998</v>
      </c>
      <c r="W156" s="2">
        <v>253.17599999999999</v>
      </c>
    </row>
    <row r="157" spans="1:23" x14ac:dyDescent="0.2">
      <c r="A157" t="s">
        <v>286</v>
      </c>
      <c r="B157" t="s">
        <v>287</v>
      </c>
      <c r="C157">
        <v>0</v>
      </c>
      <c r="D157">
        <v>0.78290270712805698</v>
      </c>
      <c r="E157">
        <v>5.5569584047814903E-3</v>
      </c>
      <c r="F157">
        <v>7.6364688176604796</v>
      </c>
      <c r="G157">
        <v>5.3758167533112298E-5</v>
      </c>
      <c r="H157">
        <v>1047</v>
      </c>
      <c r="I157">
        <v>1331</v>
      </c>
      <c r="J157">
        <v>898</v>
      </c>
      <c r="K157">
        <v>1036</v>
      </c>
      <c r="L157">
        <v>1222</v>
      </c>
      <c r="M157">
        <v>1820</v>
      </c>
      <c r="N157">
        <v>1874</v>
      </c>
      <c r="O157">
        <v>1738</v>
      </c>
      <c r="P157" s="2">
        <v>194.85599999999999</v>
      </c>
      <c r="Q157" s="2">
        <v>161.423</v>
      </c>
      <c r="R157" s="2">
        <v>148.73099999999999</v>
      </c>
      <c r="S157" s="2">
        <v>144.279</v>
      </c>
      <c r="T157" s="2">
        <v>190.114</v>
      </c>
      <c r="U157" s="2">
        <v>232.27699999999999</v>
      </c>
      <c r="V157" s="2">
        <v>261.67099999999999</v>
      </c>
      <c r="W157" s="2">
        <v>314.07600000000002</v>
      </c>
    </row>
    <row r="158" spans="1:23" x14ac:dyDescent="0.2">
      <c r="A158" t="s">
        <v>288</v>
      </c>
      <c r="B158" t="s">
        <v>289</v>
      </c>
      <c r="C158">
        <v>0</v>
      </c>
      <c r="D158">
        <v>0.78246031067464605</v>
      </c>
      <c r="E158">
        <v>2.70866191430469E-2</v>
      </c>
      <c r="F158">
        <v>4.8696341771824398</v>
      </c>
      <c r="G158">
        <v>9.4561067881089296E-4</v>
      </c>
      <c r="H158">
        <v>193</v>
      </c>
      <c r="I158">
        <v>187</v>
      </c>
      <c r="J158">
        <v>153</v>
      </c>
      <c r="K158">
        <v>140</v>
      </c>
      <c r="L158">
        <v>143</v>
      </c>
      <c r="M158">
        <v>269</v>
      </c>
      <c r="N158">
        <v>302</v>
      </c>
      <c r="O158">
        <v>223</v>
      </c>
      <c r="P158" s="2">
        <v>35.918999999999997</v>
      </c>
      <c r="Q158" s="2">
        <v>22.678999999999998</v>
      </c>
      <c r="R158" s="2">
        <v>25.341000000000001</v>
      </c>
      <c r="S158" s="2">
        <v>19.497</v>
      </c>
      <c r="T158" s="2">
        <v>22.247</v>
      </c>
      <c r="U158" s="2">
        <v>34.331000000000003</v>
      </c>
      <c r="V158" s="2">
        <v>42.168999999999997</v>
      </c>
      <c r="W158" s="2">
        <v>40.298999999999999</v>
      </c>
    </row>
    <row r="159" spans="1:23" x14ac:dyDescent="0.2">
      <c r="A159" t="s">
        <v>290</v>
      </c>
      <c r="B159" t="s">
        <v>291</v>
      </c>
      <c r="C159">
        <v>0</v>
      </c>
      <c r="D159">
        <v>0.77863811663715898</v>
      </c>
      <c r="E159">
        <v>3.2462852998528302E-2</v>
      </c>
      <c r="F159">
        <v>6.9960300640522801</v>
      </c>
      <c r="G159">
        <v>1.35176548763588E-3</v>
      </c>
      <c r="H159">
        <v>753</v>
      </c>
      <c r="I159">
        <v>889</v>
      </c>
      <c r="J159">
        <v>587</v>
      </c>
      <c r="K159">
        <v>556</v>
      </c>
      <c r="L159">
        <v>791</v>
      </c>
      <c r="M159">
        <v>1144</v>
      </c>
      <c r="N159">
        <v>964</v>
      </c>
      <c r="O159">
        <v>1411</v>
      </c>
      <c r="P159" s="2">
        <v>140.13999999999999</v>
      </c>
      <c r="Q159" s="2">
        <v>107.81699999999999</v>
      </c>
      <c r="R159" s="2">
        <v>97.221000000000004</v>
      </c>
      <c r="S159" s="2">
        <v>77.430999999999997</v>
      </c>
      <c r="T159" s="2">
        <v>123.06100000000001</v>
      </c>
      <c r="U159" s="2">
        <v>146.00299999999999</v>
      </c>
      <c r="V159" s="2">
        <v>134.60499999999999</v>
      </c>
      <c r="W159" s="2">
        <v>254.983</v>
      </c>
    </row>
    <row r="160" spans="1:23" x14ac:dyDescent="0.2">
      <c r="A160" t="s">
        <v>292</v>
      </c>
      <c r="B160" t="s">
        <v>293</v>
      </c>
      <c r="C160">
        <v>0</v>
      </c>
      <c r="D160">
        <v>0.77448363294951095</v>
      </c>
      <c r="E160">
        <v>2.2298402902521299E-2</v>
      </c>
      <c r="F160">
        <v>4.8458353796058704</v>
      </c>
      <c r="G160">
        <v>6.7997232825774796E-4</v>
      </c>
      <c r="H160">
        <v>126</v>
      </c>
      <c r="I160">
        <v>243</v>
      </c>
      <c r="J160">
        <v>170</v>
      </c>
      <c r="K160">
        <v>133</v>
      </c>
      <c r="L160">
        <v>143</v>
      </c>
      <c r="M160">
        <v>267</v>
      </c>
      <c r="N160">
        <v>280</v>
      </c>
      <c r="O160">
        <v>237</v>
      </c>
      <c r="P160" s="2">
        <v>23.45</v>
      </c>
      <c r="Q160" s="2">
        <v>29.471</v>
      </c>
      <c r="R160" s="2">
        <v>28.155999999999999</v>
      </c>
      <c r="S160" s="2">
        <v>18.521999999999998</v>
      </c>
      <c r="T160" s="2">
        <v>22.247</v>
      </c>
      <c r="U160" s="2">
        <v>34.076000000000001</v>
      </c>
      <c r="V160" s="2">
        <v>39.097000000000001</v>
      </c>
      <c r="W160" s="2">
        <v>42.829000000000001</v>
      </c>
    </row>
    <row r="161" spans="1:23" x14ac:dyDescent="0.2">
      <c r="A161" t="s">
        <v>294</v>
      </c>
      <c r="B161" t="s">
        <v>295</v>
      </c>
      <c r="C161">
        <v>0</v>
      </c>
      <c r="D161">
        <v>0.77286222214769196</v>
      </c>
      <c r="E161">
        <v>2.2484075759378001E-2</v>
      </c>
      <c r="F161">
        <v>9.9144629969853</v>
      </c>
      <c r="G161">
        <v>6.9829064486761196E-4</v>
      </c>
      <c r="H161">
        <v>5577</v>
      </c>
      <c r="I161">
        <v>6495</v>
      </c>
      <c r="J161">
        <v>4461</v>
      </c>
      <c r="K161">
        <v>4851</v>
      </c>
      <c r="L161">
        <v>5491</v>
      </c>
      <c r="M161">
        <v>8555</v>
      </c>
      <c r="N161">
        <v>7171</v>
      </c>
      <c r="O161">
        <v>10916</v>
      </c>
      <c r="P161" s="2">
        <v>1037.9269999999999</v>
      </c>
      <c r="Q161" s="2">
        <v>787.70799999999997</v>
      </c>
      <c r="R161" s="2">
        <v>738.85</v>
      </c>
      <c r="S161" s="2">
        <v>675.57500000000005</v>
      </c>
      <c r="T161" s="2">
        <v>854.27</v>
      </c>
      <c r="U161" s="2">
        <v>1091.83</v>
      </c>
      <c r="V161" s="2">
        <v>1001.302</v>
      </c>
      <c r="W161" s="2">
        <v>1972.643</v>
      </c>
    </row>
    <row r="162" spans="1:23" x14ac:dyDescent="0.2">
      <c r="A162" t="s">
        <v>296</v>
      </c>
      <c r="B162" t="s">
        <v>297</v>
      </c>
      <c r="C162">
        <v>0</v>
      </c>
      <c r="D162">
        <v>0.77094215003801903</v>
      </c>
      <c r="E162">
        <v>1.1787754933214699E-2</v>
      </c>
      <c r="F162">
        <v>5.1609348805865203</v>
      </c>
      <c r="G162">
        <v>2.1319598827685901E-4</v>
      </c>
      <c r="H162">
        <v>182</v>
      </c>
      <c r="I162">
        <v>274</v>
      </c>
      <c r="J162">
        <v>155</v>
      </c>
      <c r="K162">
        <v>190</v>
      </c>
      <c r="L162">
        <v>204</v>
      </c>
      <c r="M162">
        <v>336</v>
      </c>
      <c r="N162">
        <v>372</v>
      </c>
      <c r="O162">
        <v>270</v>
      </c>
      <c r="P162" s="2">
        <v>33.872</v>
      </c>
      <c r="Q162" s="2">
        <v>33.229999999999997</v>
      </c>
      <c r="R162" s="2">
        <v>25.672000000000001</v>
      </c>
      <c r="S162" s="2">
        <v>26.46</v>
      </c>
      <c r="T162" s="2">
        <v>31.738</v>
      </c>
      <c r="U162" s="2">
        <v>42.881999999999998</v>
      </c>
      <c r="V162" s="2">
        <v>51.942999999999998</v>
      </c>
      <c r="W162" s="2">
        <v>48.792000000000002</v>
      </c>
    </row>
    <row r="163" spans="1:23" x14ac:dyDescent="0.2">
      <c r="A163" t="s">
        <v>298</v>
      </c>
      <c r="B163" t="s">
        <v>24</v>
      </c>
      <c r="C163">
        <v>0</v>
      </c>
      <c r="D163">
        <v>0.77038520984762304</v>
      </c>
      <c r="E163">
        <v>1.48230502424935E-2</v>
      </c>
      <c r="F163">
        <v>5.1791403879105697</v>
      </c>
      <c r="G163">
        <v>3.2420551529323299E-4</v>
      </c>
      <c r="H163">
        <v>194</v>
      </c>
      <c r="I163">
        <v>256</v>
      </c>
      <c r="J163">
        <v>184</v>
      </c>
      <c r="K163">
        <v>218</v>
      </c>
      <c r="L163">
        <v>161</v>
      </c>
      <c r="M163">
        <v>329</v>
      </c>
      <c r="N163">
        <v>357</v>
      </c>
      <c r="O163">
        <v>297</v>
      </c>
      <c r="P163" s="2">
        <v>36.104999999999997</v>
      </c>
      <c r="Q163" s="2">
        <v>31.047000000000001</v>
      </c>
      <c r="R163" s="2">
        <v>30.475000000000001</v>
      </c>
      <c r="S163" s="2">
        <v>30.36</v>
      </c>
      <c r="T163" s="2">
        <v>25.047999999999998</v>
      </c>
      <c r="U163" s="2">
        <v>41.988999999999997</v>
      </c>
      <c r="V163" s="2">
        <v>49.848999999999997</v>
      </c>
      <c r="W163" s="2">
        <v>53.670999999999999</v>
      </c>
    </row>
    <row r="164" spans="1:23" x14ac:dyDescent="0.2">
      <c r="A164" t="s">
        <v>299</v>
      </c>
      <c r="B164" t="s">
        <v>300</v>
      </c>
      <c r="C164">
        <v>0</v>
      </c>
      <c r="D164">
        <v>0.76906261611379101</v>
      </c>
      <c r="E164">
        <v>4.9263220846914299E-2</v>
      </c>
      <c r="F164">
        <v>3.6587211953530598</v>
      </c>
      <c r="G164">
        <v>2.9475050117659602E-3</v>
      </c>
      <c r="H164">
        <v>54</v>
      </c>
      <c r="I164">
        <v>94</v>
      </c>
      <c r="J164">
        <v>52</v>
      </c>
      <c r="K164">
        <v>81</v>
      </c>
      <c r="L164">
        <v>72</v>
      </c>
      <c r="M164">
        <v>112</v>
      </c>
      <c r="N164">
        <v>117</v>
      </c>
      <c r="O164">
        <v>117</v>
      </c>
      <c r="P164" s="2">
        <v>10.050000000000001</v>
      </c>
      <c r="Q164" s="2">
        <v>11.4</v>
      </c>
      <c r="R164" s="2">
        <v>8.6120000000000001</v>
      </c>
      <c r="S164" s="2">
        <v>11.28</v>
      </c>
      <c r="T164" s="2">
        <v>11.202</v>
      </c>
      <c r="U164" s="2">
        <v>14.294</v>
      </c>
      <c r="V164" s="2">
        <v>16.337</v>
      </c>
      <c r="W164" s="2">
        <v>21.143000000000001</v>
      </c>
    </row>
    <row r="165" spans="1:23" x14ac:dyDescent="0.2">
      <c r="A165" t="s">
        <v>301</v>
      </c>
      <c r="B165" t="s">
        <v>302</v>
      </c>
      <c r="C165">
        <v>0</v>
      </c>
      <c r="D165">
        <v>0.76695421288566101</v>
      </c>
      <c r="E165">
        <v>1.9773787925380999E-2</v>
      </c>
      <c r="F165">
        <v>4.9688781607018697</v>
      </c>
      <c r="G165">
        <v>5.40927968504741E-4</v>
      </c>
      <c r="H165">
        <v>144</v>
      </c>
      <c r="I165">
        <v>252</v>
      </c>
      <c r="J165">
        <v>149</v>
      </c>
      <c r="K165">
        <v>147</v>
      </c>
      <c r="L165">
        <v>192</v>
      </c>
      <c r="M165">
        <v>323</v>
      </c>
      <c r="N165">
        <v>251</v>
      </c>
      <c r="O165">
        <v>281</v>
      </c>
      <c r="P165" s="2">
        <v>26.8</v>
      </c>
      <c r="Q165" s="2">
        <v>30.562000000000001</v>
      </c>
      <c r="R165" s="2">
        <v>24.678000000000001</v>
      </c>
      <c r="S165" s="2">
        <v>20.472000000000001</v>
      </c>
      <c r="T165" s="2">
        <v>29.870999999999999</v>
      </c>
      <c r="U165" s="2">
        <v>41.222999999999999</v>
      </c>
      <c r="V165" s="2">
        <v>35.048000000000002</v>
      </c>
      <c r="W165" s="2">
        <v>50.78</v>
      </c>
    </row>
    <row r="166" spans="1:23" x14ac:dyDescent="0.2">
      <c r="A166" t="s">
        <v>303</v>
      </c>
      <c r="B166" t="s">
        <v>304</v>
      </c>
      <c r="C166">
        <v>0</v>
      </c>
      <c r="D166">
        <v>0.76084000143024499</v>
      </c>
      <c r="E166">
        <v>2.5384817398320301E-2</v>
      </c>
      <c r="F166">
        <v>5.94647698669782</v>
      </c>
      <c r="G166">
        <v>8.7018406644084304E-4</v>
      </c>
      <c r="H166">
        <v>366</v>
      </c>
      <c r="I166">
        <v>420</v>
      </c>
      <c r="J166">
        <v>297</v>
      </c>
      <c r="K166">
        <v>248</v>
      </c>
      <c r="L166">
        <v>414</v>
      </c>
      <c r="M166">
        <v>611</v>
      </c>
      <c r="N166">
        <v>530</v>
      </c>
      <c r="O166">
        <v>523</v>
      </c>
      <c r="P166" s="2">
        <v>68.116</v>
      </c>
      <c r="Q166" s="2">
        <v>50.936999999999998</v>
      </c>
      <c r="R166" s="2">
        <v>49.19</v>
      </c>
      <c r="S166" s="2">
        <v>34.537999999999997</v>
      </c>
      <c r="T166" s="2">
        <v>64.409000000000006</v>
      </c>
      <c r="U166" s="2">
        <v>77.978999999999999</v>
      </c>
      <c r="V166" s="2">
        <v>74.004999999999995</v>
      </c>
      <c r="W166" s="2">
        <v>94.512</v>
      </c>
    </row>
    <row r="167" spans="1:23" x14ac:dyDescent="0.2">
      <c r="A167" t="s">
        <v>305</v>
      </c>
      <c r="B167" t="s">
        <v>306</v>
      </c>
      <c r="C167">
        <v>0</v>
      </c>
      <c r="D167">
        <v>0.75629529871572698</v>
      </c>
      <c r="E167">
        <v>3.40345606301269E-2</v>
      </c>
      <c r="F167">
        <v>7.2087014705987302</v>
      </c>
      <c r="G167">
        <v>1.4606202844427E-3</v>
      </c>
      <c r="H167">
        <v>884</v>
      </c>
      <c r="I167">
        <v>952</v>
      </c>
      <c r="J167">
        <v>725</v>
      </c>
      <c r="K167">
        <v>650</v>
      </c>
      <c r="L167">
        <v>939</v>
      </c>
      <c r="M167">
        <v>1252</v>
      </c>
      <c r="N167">
        <v>1185</v>
      </c>
      <c r="O167">
        <v>1584</v>
      </c>
      <c r="P167" s="2">
        <v>164.52</v>
      </c>
      <c r="Q167" s="2">
        <v>115.458</v>
      </c>
      <c r="R167" s="2">
        <v>120.078</v>
      </c>
      <c r="S167" s="2">
        <v>90.522000000000006</v>
      </c>
      <c r="T167" s="2">
        <v>146.08600000000001</v>
      </c>
      <c r="U167" s="2">
        <v>159.786</v>
      </c>
      <c r="V167" s="2">
        <v>165.464</v>
      </c>
      <c r="W167" s="2">
        <v>286.24700000000001</v>
      </c>
    </row>
    <row r="168" spans="1:23" x14ac:dyDescent="0.2">
      <c r="A168" t="s">
        <v>307</v>
      </c>
      <c r="B168" t="s">
        <v>308</v>
      </c>
      <c r="C168">
        <v>0</v>
      </c>
      <c r="D168">
        <v>0.749678510211225</v>
      </c>
      <c r="E168">
        <v>2.9608892739336801E-2</v>
      </c>
      <c r="F168">
        <v>6.3667912838894498</v>
      </c>
      <c r="G168">
        <v>1.12156755486093E-3</v>
      </c>
      <c r="H168">
        <v>495</v>
      </c>
      <c r="I168">
        <v>588</v>
      </c>
      <c r="J168">
        <v>373</v>
      </c>
      <c r="K168">
        <v>412</v>
      </c>
      <c r="L168">
        <v>452</v>
      </c>
      <c r="M168">
        <v>706</v>
      </c>
      <c r="N168">
        <v>657</v>
      </c>
      <c r="O168">
        <v>873</v>
      </c>
      <c r="P168" s="2">
        <v>92.123999999999995</v>
      </c>
      <c r="Q168" s="2">
        <v>71.311999999999998</v>
      </c>
      <c r="R168" s="2">
        <v>61.777999999999999</v>
      </c>
      <c r="S168" s="2">
        <v>57.377000000000002</v>
      </c>
      <c r="T168" s="2">
        <v>70.320999999999998</v>
      </c>
      <c r="U168" s="2">
        <v>90.102999999999994</v>
      </c>
      <c r="V168" s="2">
        <v>91.738</v>
      </c>
      <c r="W168" s="2">
        <v>157.761</v>
      </c>
    </row>
    <row r="169" spans="1:23" x14ac:dyDescent="0.2">
      <c r="A169" t="s">
        <v>309</v>
      </c>
      <c r="B169" t="s">
        <v>310</v>
      </c>
      <c r="C169">
        <v>0</v>
      </c>
      <c r="D169">
        <v>0.74366262137425898</v>
      </c>
      <c r="E169">
        <v>3.52303563042074E-2</v>
      </c>
      <c r="F169">
        <v>6.3227783133067801</v>
      </c>
      <c r="G169">
        <v>1.61320811518032E-3</v>
      </c>
      <c r="H169">
        <v>479</v>
      </c>
      <c r="I169">
        <v>575</v>
      </c>
      <c r="J169">
        <v>487</v>
      </c>
      <c r="K169">
        <v>443</v>
      </c>
      <c r="L169">
        <v>298</v>
      </c>
      <c r="M169">
        <v>704</v>
      </c>
      <c r="N169">
        <v>863</v>
      </c>
      <c r="O169">
        <v>596</v>
      </c>
      <c r="P169" s="2">
        <v>89.146000000000001</v>
      </c>
      <c r="Q169" s="2">
        <v>69.736000000000004</v>
      </c>
      <c r="R169" s="2">
        <v>80.659000000000006</v>
      </c>
      <c r="S169" s="2">
        <v>61.694000000000003</v>
      </c>
      <c r="T169" s="2">
        <v>46.362000000000002</v>
      </c>
      <c r="U169" s="2">
        <v>89.847999999999999</v>
      </c>
      <c r="V169" s="2">
        <v>120.503</v>
      </c>
      <c r="W169" s="2">
        <v>107.70399999999999</v>
      </c>
    </row>
    <row r="170" spans="1:23" x14ac:dyDescent="0.2">
      <c r="A170" t="s">
        <v>311</v>
      </c>
      <c r="B170" t="s">
        <v>312</v>
      </c>
      <c r="C170">
        <v>0</v>
      </c>
      <c r="D170">
        <v>0.74168265918092002</v>
      </c>
      <c r="E170">
        <v>9.1154269959841192E-3</v>
      </c>
      <c r="F170">
        <v>8.8680515850303703</v>
      </c>
      <c r="G170">
        <v>1.4281794136715401E-4</v>
      </c>
      <c r="H170">
        <v>2792</v>
      </c>
      <c r="I170">
        <v>3095</v>
      </c>
      <c r="J170">
        <v>2395</v>
      </c>
      <c r="K170">
        <v>2313</v>
      </c>
      <c r="L170">
        <v>2504</v>
      </c>
      <c r="M170">
        <v>4587</v>
      </c>
      <c r="N170">
        <v>4201</v>
      </c>
      <c r="O170">
        <v>3766</v>
      </c>
      <c r="P170" s="2">
        <v>519.61500000000001</v>
      </c>
      <c r="Q170" s="2">
        <v>375.35899999999998</v>
      </c>
      <c r="R170" s="2">
        <v>396.67</v>
      </c>
      <c r="S170" s="2">
        <v>322.12</v>
      </c>
      <c r="T170" s="2">
        <v>389.56299999999999</v>
      </c>
      <c r="U170" s="2">
        <v>585.41499999999996</v>
      </c>
      <c r="V170" s="2">
        <v>586.59400000000005</v>
      </c>
      <c r="W170" s="2">
        <v>680.55799999999999</v>
      </c>
    </row>
    <row r="171" spans="1:23" x14ac:dyDescent="0.2">
      <c r="A171" t="s">
        <v>313</v>
      </c>
      <c r="B171" t="s">
        <v>314</v>
      </c>
      <c r="C171">
        <v>0</v>
      </c>
      <c r="D171">
        <v>0.73364701846100899</v>
      </c>
      <c r="E171">
        <v>1.7665218061996502E-2</v>
      </c>
      <c r="F171">
        <v>7.0444464588207696</v>
      </c>
      <c r="G171">
        <v>4.4102740789291398E-4</v>
      </c>
      <c r="H171">
        <v>708</v>
      </c>
      <c r="I171">
        <v>920</v>
      </c>
      <c r="J171">
        <v>593</v>
      </c>
      <c r="K171">
        <v>602</v>
      </c>
      <c r="L171">
        <v>933</v>
      </c>
      <c r="M171">
        <v>1189</v>
      </c>
      <c r="N171">
        <v>1188</v>
      </c>
      <c r="O171">
        <v>1148</v>
      </c>
      <c r="P171" s="2">
        <v>131.76499999999999</v>
      </c>
      <c r="Q171" s="2">
        <v>111.577</v>
      </c>
      <c r="R171" s="2">
        <v>98.215000000000003</v>
      </c>
      <c r="S171" s="2">
        <v>83.837999999999994</v>
      </c>
      <c r="T171" s="2">
        <v>145.15299999999999</v>
      </c>
      <c r="U171" s="2">
        <v>151.74600000000001</v>
      </c>
      <c r="V171" s="2">
        <v>165.88300000000001</v>
      </c>
      <c r="W171" s="2">
        <v>207.45599999999999</v>
      </c>
    </row>
    <row r="172" spans="1:23" x14ac:dyDescent="0.2">
      <c r="A172" t="s">
        <v>315</v>
      </c>
      <c r="B172" t="s">
        <v>24</v>
      </c>
      <c r="C172">
        <v>0</v>
      </c>
      <c r="D172">
        <v>0.73274869526905395</v>
      </c>
      <c r="E172">
        <v>3.40345606301269E-2</v>
      </c>
      <c r="F172">
        <v>5.3168935213733999</v>
      </c>
      <c r="G172">
        <v>1.46787845324116E-3</v>
      </c>
      <c r="H172">
        <v>183</v>
      </c>
      <c r="I172">
        <v>280</v>
      </c>
      <c r="J172">
        <v>169</v>
      </c>
      <c r="K172">
        <v>235</v>
      </c>
      <c r="L172">
        <v>260</v>
      </c>
      <c r="M172">
        <v>374</v>
      </c>
      <c r="N172">
        <v>282</v>
      </c>
      <c r="O172">
        <v>431</v>
      </c>
      <c r="P172" s="2">
        <v>34.058</v>
      </c>
      <c r="Q172" s="2">
        <v>33.957999999999998</v>
      </c>
      <c r="R172" s="2">
        <v>27.99</v>
      </c>
      <c r="S172" s="2">
        <v>32.726999999999997</v>
      </c>
      <c r="T172" s="2">
        <v>40.450000000000003</v>
      </c>
      <c r="U172" s="2">
        <v>47.731999999999999</v>
      </c>
      <c r="V172" s="2">
        <v>39.375999999999998</v>
      </c>
      <c r="W172" s="2">
        <v>77.887</v>
      </c>
    </row>
    <row r="173" spans="1:23" x14ac:dyDescent="0.2">
      <c r="A173" t="s">
        <v>316</v>
      </c>
      <c r="B173" t="s">
        <v>317</v>
      </c>
      <c r="C173">
        <v>0</v>
      </c>
      <c r="D173">
        <v>0.72943525695294298</v>
      </c>
      <c r="E173">
        <v>3.5042867572442502E-2</v>
      </c>
      <c r="F173">
        <v>6.2131956551645402</v>
      </c>
      <c r="G173">
        <v>1.5916951271873099E-3</v>
      </c>
      <c r="H173">
        <v>357</v>
      </c>
      <c r="I173">
        <v>541</v>
      </c>
      <c r="J173">
        <v>291</v>
      </c>
      <c r="K173">
        <v>424</v>
      </c>
      <c r="L173">
        <v>505</v>
      </c>
      <c r="M173">
        <v>624</v>
      </c>
      <c r="N173">
        <v>564</v>
      </c>
      <c r="O173">
        <v>824</v>
      </c>
      <c r="P173" s="2">
        <v>66.441000000000003</v>
      </c>
      <c r="Q173" s="2">
        <v>65.611999999999995</v>
      </c>
      <c r="R173" s="2">
        <v>48.197000000000003</v>
      </c>
      <c r="S173" s="2">
        <v>59.048000000000002</v>
      </c>
      <c r="T173" s="2">
        <v>78.566000000000003</v>
      </c>
      <c r="U173" s="2">
        <v>79.638000000000005</v>
      </c>
      <c r="V173" s="2">
        <v>78.753</v>
      </c>
      <c r="W173" s="2">
        <v>148.90600000000001</v>
      </c>
    </row>
    <row r="174" spans="1:23" x14ac:dyDescent="0.2">
      <c r="A174" t="s">
        <v>318</v>
      </c>
      <c r="B174" t="s">
        <v>319</v>
      </c>
      <c r="C174">
        <v>0</v>
      </c>
      <c r="D174">
        <v>0.72893776163113499</v>
      </c>
      <c r="E174">
        <v>2.84577470825562E-2</v>
      </c>
      <c r="F174">
        <v>8.7111149055599508</v>
      </c>
      <c r="G174">
        <v>1.0216580129603101E-3</v>
      </c>
      <c r="H174">
        <v>2302</v>
      </c>
      <c r="I174">
        <v>2845</v>
      </c>
      <c r="J174">
        <v>2387</v>
      </c>
      <c r="K174">
        <v>2535</v>
      </c>
      <c r="L174">
        <v>1794</v>
      </c>
      <c r="M174">
        <v>4585</v>
      </c>
      <c r="N174">
        <v>4980</v>
      </c>
      <c r="O174">
        <v>2244</v>
      </c>
      <c r="P174" s="2">
        <v>428.42200000000003</v>
      </c>
      <c r="Q174" s="2">
        <v>345.03899999999999</v>
      </c>
      <c r="R174" s="2">
        <v>395.34500000000003</v>
      </c>
      <c r="S174" s="2">
        <v>353.03699999999998</v>
      </c>
      <c r="T174" s="2">
        <v>279.10399999999998</v>
      </c>
      <c r="U174" s="2">
        <v>585.15899999999999</v>
      </c>
      <c r="V174" s="2">
        <v>695.36800000000005</v>
      </c>
      <c r="W174" s="2">
        <v>405.51600000000002</v>
      </c>
    </row>
    <row r="175" spans="1:23" x14ac:dyDescent="0.2">
      <c r="A175" t="s">
        <v>320</v>
      </c>
      <c r="B175" t="s">
        <v>321</v>
      </c>
      <c r="C175">
        <v>0</v>
      </c>
      <c r="D175">
        <v>0.72877628129467398</v>
      </c>
      <c r="E175">
        <v>1.7837079410480398E-2</v>
      </c>
      <c r="F175">
        <v>5.8265468716517503</v>
      </c>
      <c r="G175">
        <v>4.5149956332965702E-4</v>
      </c>
      <c r="H175">
        <v>341</v>
      </c>
      <c r="I175">
        <v>369</v>
      </c>
      <c r="J175">
        <v>258</v>
      </c>
      <c r="K175">
        <v>282</v>
      </c>
      <c r="L175">
        <v>355</v>
      </c>
      <c r="M175">
        <v>602</v>
      </c>
      <c r="N175">
        <v>556</v>
      </c>
      <c r="O175">
        <v>375</v>
      </c>
      <c r="P175" s="2">
        <v>63.463000000000001</v>
      </c>
      <c r="Q175" s="2">
        <v>44.752000000000002</v>
      </c>
      <c r="R175" s="2">
        <v>42.731000000000002</v>
      </c>
      <c r="S175" s="2">
        <v>39.273000000000003</v>
      </c>
      <c r="T175" s="2">
        <v>55.23</v>
      </c>
      <c r="U175" s="2">
        <v>76.83</v>
      </c>
      <c r="V175" s="2">
        <v>77.635000000000005</v>
      </c>
      <c r="W175" s="2">
        <v>67.766999999999996</v>
      </c>
    </row>
    <row r="176" spans="1:23" x14ac:dyDescent="0.2">
      <c r="A176" t="s">
        <v>322</v>
      </c>
      <c r="B176" t="s">
        <v>323</v>
      </c>
      <c r="C176">
        <v>0</v>
      </c>
      <c r="D176">
        <v>0.72592285773649601</v>
      </c>
      <c r="E176">
        <v>8.6417623988237196E-3</v>
      </c>
      <c r="F176">
        <v>7.5123074866049002</v>
      </c>
      <c r="G176">
        <v>1.14496536514384E-4</v>
      </c>
      <c r="H176">
        <v>959</v>
      </c>
      <c r="I176">
        <v>1134</v>
      </c>
      <c r="J176">
        <v>988</v>
      </c>
      <c r="K176">
        <v>1069</v>
      </c>
      <c r="L176">
        <v>967</v>
      </c>
      <c r="M176">
        <v>1666</v>
      </c>
      <c r="N176">
        <v>1599</v>
      </c>
      <c r="O176">
        <v>1594</v>
      </c>
      <c r="P176" s="2">
        <v>178.47800000000001</v>
      </c>
      <c r="Q176" s="2">
        <v>137.53100000000001</v>
      </c>
      <c r="R176" s="2">
        <v>163.637</v>
      </c>
      <c r="S176" s="2">
        <v>148.874</v>
      </c>
      <c r="T176" s="2">
        <v>150.44200000000001</v>
      </c>
      <c r="U176" s="2">
        <v>212.62299999999999</v>
      </c>
      <c r="V176" s="2">
        <v>223.27199999999999</v>
      </c>
      <c r="W176" s="2">
        <v>288.05399999999997</v>
      </c>
    </row>
    <row r="177" spans="1:23" x14ac:dyDescent="0.2">
      <c r="A177" t="s">
        <v>324</v>
      </c>
      <c r="B177" t="s">
        <v>325</v>
      </c>
      <c r="C177">
        <v>0</v>
      </c>
      <c r="D177">
        <v>0.72033858528106498</v>
      </c>
      <c r="E177">
        <v>4.48220976057251E-2</v>
      </c>
      <c r="F177">
        <v>5.1043595703482403</v>
      </c>
      <c r="G177">
        <v>2.47107365877025E-3</v>
      </c>
      <c r="H177">
        <v>195</v>
      </c>
      <c r="I177">
        <v>195</v>
      </c>
      <c r="J177">
        <v>184</v>
      </c>
      <c r="K177">
        <v>238</v>
      </c>
      <c r="L177">
        <v>165</v>
      </c>
      <c r="M177">
        <v>397</v>
      </c>
      <c r="N177">
        <v>376</v>
      </c>
      <c r="O177">
        <v>180</v>
      </c>
      <c r="P177" s="2">
        <v>36.290999999999997</v>
      </c>
      <c r="Q177" s="2">
        <v>23.649000000000001</v>
      </c>
      <c r="R177" s="2">
        <v>30.475000000000001</v>
      </c>
      <c r="S177" s="2">
        <v>33.145000000000003</v>
      </c>
      <c r="T177" s="2">
        <v>25.67</v>
      </c>
      <c r="U177" s="2">
        <v>50.667000000000002</v>
      </c>
      <c r="V177" s="2">
        <v>52.502000000000002</v>
      </c>
      <c r="W177" s="2">
        <v>32.527999999999999</v>
      </c>
    </row>
    <row r="178" spans="1:23" x14ac:dyDescent="0.2">
      <c r="A178" t="s">
        <v>326</v>
      </c>
      <c r="B178" t="s">
        <v>327</v>
      </c>
      <c r="C178">
        <v>0</v>
      </c>
      <c r="D178">
        <v>0.71947559272746997</v>
      </c>
      <c r="E178">
        <v>1.1775551790156E-2</v>
      </c>
      <c r="F178">
        <v>6.3311115242550704</v>
      </c>
      <c r="G178">
        <v>2.1173705111636999E-4</v>
      </c>
      <c r="H178">
        <v>411</v>
      </c>
      <c r="I178">
        <v>535</v>
      </c>
      <c r="J178">
        <v>378</v>
      </c>
      <c r="K178">
        <v>480</v>
      </c>
      <c r="L178">
        <v>466</v>
      </c>
      <c r="M178">
        <v>651</v>
      </c>
      <c r="N178">
        <v>827</v>
      </c>
      <c r="O178">
        <v>671</v>
      </c>
      <c r="P178" s="2">
        <v>76.491</v>
      </c>
      <c r="Q178" s="2">
        <v>64.884</v>
      </c>
      <c r="R178" s="2">
        <v>62.606000000000002</v>
      </c>
      <c r="S178" s="2">
        <v>66.846999999999994</v>
      </c>
      <c r="T178" s="2">
        <v>72.498999999999995</v>
      </c>
      <c r="U178" s="2">
        <v>83.084000000000003</v>
      </c>
      <c r="V178" s="2">
        <v>115.476</v>
      </c>
      <c r="W178" s="2">
        <v>121.25700000000001</v>
      </c>
    </row>
    <row r="179" spans="1:23" x14ac:dyDescent="0.2">
      <c r="A179" t="s">
        <v>328</v>
      </c>
      <c r="B179" t="s">
        <v>329</v>
      </c>
      <c r="C179">
        <v>0</v>
      </c>
      <c r="D179">
        <v>0.71650789699357698</v>
      </c>
      <c r="E179">
        <v>2.9608892739336801E-2</v>
      </c>
      <c r="F179">
        <v>7.9983685790034604</v>
      </c>
      <c r="G179">
        <v>1.1239548137645201E-3</v>
      </c>
      <c r="H179">
        <v>1328</v>
      </c>
      <c r="I179">
        <v>1672</v>
      </c>
      <c r="J179">
        <v>1118</v>
      </c>
      <c r="K179">
        <v>1237</v>
      </c>
      <c r="L179">
        <v>1967</v>
      </c>
      <c r="M179">
        <v>2282</v>
      </c>
      <c r="N179">
        <v>1993</v>
      </c>
      <c r="O179">
        <v>2545</v>
      </c>
      <c r="P179" s="2">
        <v>247.15199999999999</v>
      </c>
      <c r="Q179" s="2">
        <v>202.779</v>
      </c>
      <c r="R179" s="2">
        <v>185.16800000000001</v>
      </c>
      <c r="S179" s="2">
        <v>172.27099999999999</v>
      </c>
      <c r="T179" s="2">
        <v>306.01900000000001</v>
      </c>
      <c r="U179" s="2">
        <v>291.24</v>
      </c>
      <c r="V179" s="2">
        <v>278.28699999999998</v>
      </c>
      <c r="W179" s="2">
        <v>459.91</v>
      </c>
    </row>
    <row r="180" spans="1:23" x14ac:dyDescent="0.2">
      <c r="A180" t="s">
        <v>330</v>
      </c>
      <c r="B180" t="s">
        <v>331</v>
      </c>
      <c r="C180">
        <v>0</v>
      </c>
      <c r="D180">
        <v>0.70607799224551704</v>
      </c>
      <c r="E180">
        <v>2.41179472423249E-2</v>
      </c>
      <c r="F180">
        <v>5.9244239706684096</v>
      </c>
      <c r="G180">
        <v>7.8537493892766102E-4</v>
      </c>
      <c r="H180">
        <v>360</v>
      </c>
      <c r="I180">
        <v>335</v>
      </c>
      <c r="J180">
        <v>287</v>
      </c>
      <c r="K180">
        <v>355</v>
      </c>
      <c r="L180">
        <v>379</v>
      </c>
      <c r="M180">
        <v>512</v>
      </c>
      <c r="N180">
        <v>571</v>
      </c>
      <c r="O180">
        <v>516</v>
      </c>
      <c r="P180" s="2">
        <v>66.998999999999995</v>
      </c>
      <c r="Q180" s="2">
        <v>40.628999999999998</v>
      </c>
      <c r="R180" s="2">
        <v>47.533999999999999</v>
      </c>
      <c r="S180" s="2">
        <v>49.439</v>
      </c>
      <c r="T180" s="2">
        <v>58.963000000000001</v>
      </c>
      <c r="U180" s="2">
        <v>65.343999999999994</v>
      </c>
      <c r="V180" s="2">
        <v>79.73</v>
      </c>
      <c r="W180" s="2">
        <v>93.247</v>
      </c>
    </row>
    <row r="181" spans="1:23" x14ac:dyDescent="0.2">
      <c r="A181" t="s">
        <v>332</v>
      </c>
      <c r="B181" t="s">
        <v>333</v>
      </c>
      <c r="C181">
        <v>0</v>
      </c>
      <c r="D181">
        <v>0.70298013797715597</v>
      </c>
      <c r="E181">
        <v>1.41803067575872E-2</v>
      </c>
      <c r="F181">
        <v>6.9088328423751904</v>
      </c>
      <c r="G181">
        <v>3.0820705017514698E-4</v>
      </c>
      <c r="H181">
        <v>706</v>
      </c>
      <c r="I181">
        <v>835</v>
      </c>
      <c r="J181">
        <v>577</v>
      </c>
      <c r="K181">
        <v>582</v>
      </c>
      <c r="L181">
        <v>717</v>
      </c>
      <c r="M181">
        <v>1225</v>
      </c>
      <c r="N181">
        <v>1119</v>
      </c>
      <c r="O181">
        <v>852</v>
      </c>
      <c r="P181" s="2">
        <v>131.393</v>
      </c>
      <c r="Q181" s="2">
        <v>101.268</v>
      </c>
      <c r="R181" s="2">
        <v>95.564999999999998</v>
      </c>
      <c r="S181" s="2">
        <v>81.052000000000007</v>
      </c>
      <c r="T181" s="2">
        <v>111.548</v>
      </c>
      <c r="U181" s="2">
        <v>156.34</v>
      </c>
      <c r="V181" s="2">
        <v>156.24799999999999</v>
      </c>
      <c r="W181" s="2">
        <v>153.96600000000001</v>
      </c>
    </row>
    <row r="182" spans="1:23" x14ac:dyDescent="0.2">
      <c r="A182" t="s">
        <v>334</v>
      </c>
      <c r="B182" t="s">
        <v>24</v>
      </c>
      <c r="C182">
        <v>0</v>
      </c>
      <c r="D182">
        <v>0.699895269293489</v>
      </c>
      <c r="E182">
        <v>4.6693761331515801E-2</v>
      </c>
      <c r="F182">
        <v>6.1370654136643896</v>
      </c>
      <c r="G182">
        <v>2.71254258955961E-3</v>
      </c>
      <c r="H182">
        <v>421</v>
      </c>
      <c r="I182">
        <v>524</v>
      </c>
      <c r="J182">
        <v>287</v>
      </c>
      <c r="K182">
        <v>358</v>
      </c>
      <c r="L182">
        <v>428</v>
      </c>
      <c r="M182">
        <v>665</v>
      </c>
      <c r="N182">
        <v>489</v>
      </c>
      <c r="O182">
        <v>725</v>
      </c>
      <c r="P182" s="2">
        <v>78.352000000000004</v>
      </c>
      <c r="Q182" s="2">
        <v>63.55</v>
      </c>
      <c r="R182" s="2">
        <v>47.533999999999999</v>
      </c>
      <c r="S182" s="2">
        <v>49.856999999999999</v>
      </c>
      <c r="T182" s="2">
        <v>66.587000000000003</v>
      </c>
      <c r="U182" s="2">
        <v>84.87</v>
      </c>
      <c r="V182" s="2">
        <v>68.28</v>
      </c>
      <c r="W182" s="2">
        <v>131.01599999999999</v>
      </c>
    </row>
    <row r="183" spans="1:23" x14ac:dyDescent="0.2">
      <c r="A183" t="s">
        <v>335</v>
      </c>
      <c r="B183" t="s">
        <v>336</v>
      </c>
      <c r="C183">
        <v>0</v>
      </c>
      <c r="D183">
        <v>0.69838935001734503</v>
      </c>
      <c r="E183">
        <v>1.01259993034613E-2</v>
      </c>
      <c r="F183">
        <v>7.5494052316640898</v>
      </c>
      <c r="G183">
        <v>1.7169906823711299E-4</v>
      </c>
      <c r="H183">
        <v>933</v>
      </c>
      <c r="I183">
        <v>1396</v>
      </c>
      <c r="J183">
        <v>935</v>
      </c>
      <c r="K183">
        <v>906</v>
      </c>
      <c r="L183">
        <v>1188</v>
      </c>
      <c r="M183">
        <v>1800</v>
      </c>
      <c r="N183">
        <v>1923</v>
      </c>
      <c r="O183">
        <v>1277</v>
      </c>
      <c r="P183" s="2">
        <v>173.63900000000001</v>
      </c>
      <c r="Q183" s="2">
        <v>169.30600000000001</v>
      </c>
      <c r="R183" s="2">
        <v>154.85900000000001</v>
      </c>
      <c r="S183" s="2">
        <v>126.17400000000001</v>
      </c>
      <c r="T183" s="2">
        <v>184.82499999999999</v>
      </c>
      <c r="U183" s="2">
        <v>229.72499999999999</v>
      </c>
      <c r="V183" s="2">
        <v>268.51299999999998</v>
      </c>
      <c r="W183" s="2">
        <v>230.768</v>
      </c>
    </row>
    <row r="184" spans="1:23" x14ac:dyDescent="0.2">
      <c r="A184" t="s">
        <v>337</v>
      </c>
      <c r="B184" t="s">
        <v>338</v>
      </c>
      <c r="C184">
        <v>0</v>
      </c>
      <c r="D184">
        <v>0.68653253308628903</v>
      </c>
      <c r="E184">
        <v>4.5380020685017501E-2</v>
      </c>
      <c r="F184">
        <v>6.9110397321042303</v>
      </c>
      <c r="G184">
        <v>2.5338371171129601E-3</v>
      </c>
      <c r="H184">
        <v>797</v>
      </c>
      <c r="I184">
        <v>745</v>
      </c>
      <c r="J184">
        <v>584</v>
      </c>
      <c r="K184">
        <v>582</v>
      </c>
      <c r="L184">
        <v>722</v>
      </c>
      <c r="M184">
        <v>1047</v>
      </c>
      <c r="N184">
        <v>937</v>
      </c>
      <c r="O184">
        <v>1174</v>
      </c>
      <c r="P184" s="2">
        <v>148.32900000000001</v>
      </c>
      <c r="Q184" s="2">
        <v>90.352999999999994</v>
      </c>
      <c r="R184" s="2">
        <v>96.724999999999994</v>
      </c>
      <c r="S184" s="2">
        <v>81.052000000000007</v>
      </c>
      <c r="T184" s="2">
        <v>112.32599999999999</v>
      </c>
      <c r="U184" s="2">
        <v>133.62299999999999</v>
      </c>
      <c r="V184" s="2">
        <v>130.83500000000001</v>
      </c>
      <c r="W184" s="2">
        <v>212.155</v>
      </c>
    </row>
    <row r="185" spans="1:23" x14ac:dyDescent="0.2">
      <c r="A185" t="s">
        <v>339</v>
      </c>
      <c r="B185" t="s">
        <v>340</v>
      </c>
      <c r="C185">
        <v>0</v>
      </c>
      <c r="D185">
        <v>0.68232304221726703</v>
      </c>
      <c r="E185">
        <v>3.1788410270770499E-2</v>
      </c>
      <c r="F185">
        <v>5.2329423697816004</v>
      </c>
      <c r="G185">
        <v>1.2711145056710899E-3</v>
      </c>
      <c r="H185">
        <v>160</v>
      </c>
      <c r="I185">
        <v>251</v>
      </c>
      <c r="J185">
        <v>193</v>
      </c>
      <c r="K185">
        <v>269</v>
      </c>
      <c r="L185">
        <v>209</v>
      </c>
      <c r="M185">
        <v>361</v>
      </c>
      <c r="N185">
        <v>446</v>
      </c>
      <c r="O185">
        <v>215</v>
      </c>
      <c r="P185" s="2">
        <v>29.777000000000001</v>
      </c>
      <c r="Q185" s="2">
        <v>30.440999999999999</v>
      </c>
      <c r="R185" s="2">
        <v>31.965</v>
      </c>
      <c r="S185" s="2">
        <v>37.462000000000003</v>
      </c>
      <c r="T185" s="2">
        <v>32.515000000000001</v>
      </c>
      <c r="U185" s="2">
        <v>46.073</v>
      </c>
      <c r="V185" s="2">
        <v>62.276000000000003</v>
      </c>
      <c r="W185" s="2">
        <v>38.853000000000002</v>
      </c>
    </row>
    <row r="186" spans="1:23" x14ac:dyDescent="0.2">
      <c r="A186" t="s">
        <v>341</v>
      </c>
      <c r="B186" t="s">
        <v>342</v>
      </c>
      <c r="C186">
        <v>0</v>
      </c>
      <c r="D186">
        <v>0.68146435192458099</v>
      </c>
      <c r="E186">
        <v>1.2524134828615001E-2</v>
      </c>
      <c r="F186">
        <v>5.94855280122722</v>
      </c>
      <c r="G186">
        <v>2.4363458920018699E-4</v>
      </c>
      <c r="H186">
        <v>329</v>
      </c>
      <c r="I186">
        <v>417</v>
      </c>
      <c r="J186">
        <v>330</v>
      </c>
      <c r="K186">
        <v>351</v>
      </c>
      <c r="L186">
        <v>329</v>
      </c>
      <c r="M186">
        <v>577</v>
      </c>
      <c r="N186">
        <v>597</v>
      </c>
      <c r="O186">
        <v>446</v>
      </c>
      <c r="P186" s="2">
        <v>61.23</v>
      </c>
      <c r="Q186" s="2">
        <v>50.573</v>
      </c>
      <c r="R186" s="2">
        <v>54.655999999999999</v>
      </c>
      <c r="S186" s="2">
        <v>48.881999999999998</v>
      </c>
      <c r="T186" s="2">
        <v>51.185000000000002</v>
      </c>
      <c r="U186" s="2">
        <v>73.638999999999996</v>
      </c>
      <c r="V186" s="2">
        <v>83.36</v>
      </c>
      <c r="W186" s="2">
        <v>80.596999999999994</v>
      </c>
    </row>
    <row r="187" spans="1:23" x14ac:dyDescent="0.2">
      <c r="A187" t="s">
        <v>343</v>
      </c>
      <c r="B187" t="s">
        <v>344</v>
      </c>
      <c r="C187">
        <v>0</v>
      </c>
      <c r="D187">
        <v>0.67998080527619098</v>
      </c>
      <c r="E187">
        <v>3.0746721805602398E-2</v>
      </c>
      <c r="F187">
        <v>5.8988911780702598</v>
      </c>
      <c r="G187">
        <v>1.18654541563156E-3</v>
      </c>
      <c r="H187">
        <v>382</v>
      </c>
      <c r="I187">
        <v>377</v>
      </c>
      <c r="J187">
        <v>237</v>
      </c>
      <c r="K187">
        <v>368</v>
      </c>
      <c r="L187">
        <v>351</v>
      </c>
      <c r="M187">
        <v>529</v>
      </c>
      <c r="N187">
        <v>567</v>
      </c>
      <c r="O187">
        <v>461</v>
      </c>
      <c r="P187" s="2">
        <v>71.093000000000004</v>
      </c>
      <c r="Q187" s="2">
        <v>45.722000000000001</v>
      </c>
      <c r="R187" s="2">
        <v>39.253</v>
      </c>
      <c r="S187" s="2">
        <v>51.25</v>
      </c>
      <c r="T187" s="2">
        <v>54.606999999999999</v>
      </c>
      <c r="U187" s="2">
        <v>67.513000000000005</v>
      </c>
      <c r="V187" s="2">
        <v>79.171000000000006</v>
      </c>
      <c r="W187" s="2">
        <v>83.308000000000007</v>
      </c>
    </row>
    <row r="188" spans="1:23" x14ac:dyDescent="0.2">
      <c r="A188" t="s">
        <v>345</v>
      </c>
      <c r="B188" t="s">
        <v>24</v>
      </c>
      <c r="C188">
        <v>0</v>
      </c>
      <c r="D188">
        <v>0.67986585272067701</v>
      </c>
      <c r="E188">
        <v>3.5540216703614201E-2</v>
      </c>
      <c r="F188">
        <v>8.0425399331515806</v>
      </c>
      <c r="G188">
        <v>1.6642119500278199E-3</v>
      </c>
      <c r="H188">
        <v>1699</v>
      </c>
      <c r="I188">
        <v>1758</v>
      </c>
      <c r="J188">
        <v>1152</v>
      </c>
      <c r="K188">
        <v>1315</v>
      </c>
      <c r="L188">
        <v>1637</v>
      </c>
      <c r="M188">
        <v>2497</v>
      </c>
      <c r="N188">
        <v>1981</v>
      </c>
      <c r="O188">
        <v>2438</v>
      </c>
      <c r="P188" s="2">
        <v>316.19799999999998</v>
      </c>
      <c r="Q188" s="2">
        <v>213.209</v>
      </c>
      <c r="R188" s="2">
        <v>190.79900000000001</v>
      </c>
      <c r="S188" s="2">
        <v>183.13399999999999</v>
      </c>
      <c r="T188" s="2">
        <v>254.679</v>
      </c>
      <c r="U188" s="2">
        <v>318.67899999999997</v>
      </c>
      <c r="V188" s="2">
        <v>276.61099999999999</v>
      </c>
      <c r="W188" s="2">
        <v>440.57400000000001</v>
      </c>
    </row>
    <row r="189" spans="1:23" x14ac:dyDescent="0.2">
      <c r="A189" t="s">
        <v>346</v>
      </c>
      <c r="B189" t="s">
        <v>347</v>
      </c>
      <c r="C189">
        <v>0</v>
      </c>
      <c r="D189">
        <v>0.675158954307994</v>
      </c>
      <c r="E189">
        <v>2.12860279558813E-2</v>
      </c>
      <c r="F189">
        <v>8.1033062066628094</v>
      </c>
      <c r="G189">
        <v>6.2671796294918702E-4</v>
      </c>
      <c r="H189">
        <v>1680</v>
      </c>
      <c r="I189">
        <v>1932</v>
      </c>
      <c r="J189">
        <v>1063</v>
      </c>
      <c r="K189">
        <v>1637</v>
      </c>
      <c r="L189">
        <v>1630</v>
      </c>
      <c r="M189">
        <v>2766</v>
      </c>
      <c r="N189">
        <v>2277</v>
      </c>
      <c r="O189">
        <v>2158</v>
      </c>
      <c r="P189" s="2">
        <v>312.66199999999998</v>
      </c>
      <c r="Q189" s="2">
        <v>234.31100000000001</v>
      </c>
      <c r="R189" s="2">
        <v>176.059</v>
      </c>
      <c r="S189" s="2">
        <v>227.977</v>
      </c>
      <c r="T189" s="2">
        <v>253.59</v>
      </c>
      <c r="U189" s="2">
        <v>353.01</v>
      </c>
      <c r="V189" s="2">
        <v>317.94200000000001</v>
      </c>
      <c r="W189" s="2">
        <v>389.97500000000002</v>
      </c>
    </row>
    <row r="190" spans="1:23" x14ac:dyDescent="0.2">
      <c r="A190" t="s">
        <v>348</v>
      </c>
      <c r="B190" t="s">
        <v>349</v>
      </c>
      <c r="C190">
        <v>0</v>
      </c>
      <c r="D190">
        <v>0.67033177163816204</v>
      </c>
      <c r="E190">
        <v>3.3488100081380499E-2</v>
      </c>
      <c r="F190">
        <v>5.0186540952466903</v>
      </c>
      <c r="G190">
        <v>1.4261493725509001E-3</v>
      </c>
      <c r="H190">
        <v>174</v>
      </c>
      <c r="I190">
        <v>241</v>
      </c>
      <c r="J190">
        <v>160</v>
      </c>
      <c r="K190">
        <v>161</v>
      </c>
      <c r="L190">
        <v>196</v>
      </c>
      <c r="M190">
        <v>303</v>
      </c>
      <c r="N190">
        <v>347</v>
      </c>
      <c r="O190">
        <v>206</v>
      </c>
      <c r="P190" s="2">
        <v>32.383000000000003</v>
      </c>
      <c r="Q190" s="2">
        <v>29.228000000000002</v>
      </c>
      <c r="R190" s="2">
        <v>26.5</v>
      </c>
      <c r="S190" s="2">
        <v>22.422000000000001</v>
      </c>
      <c r="T190" s="2">
        <v>30.492999999999999</v>
      </c>
      <c r="U190" s="2">
        <v>38.67</v>
      </c>
      <c r="V190" s="2">
        <v>48.451999999999998</v>
      </c>
      <c r="W190" s="2">
        <v>37.226999999999997</v>
      </c>
    </row>
    <row r="191" spans="1:23" x14ac:dyDescent="0.2">
      <c r="A191" t="s">
        <v>350</v>
      </c>
      <c r="B191" t="s">
        <v>24</v>
      </c>
      <c r="C191">
        <v>0</v>
      </c>
      <c r="D191">
        <v>0.66976272469585896</v>
      </c>
      <c r="E191">
        <v>3.7335926856304102E-2</v>
      </c>
      <c r="F191">
        <v>8.3571167044881207</v>
      </c>
      <c r="G191">
        <v>1.85698143039241E-3</v>
      </c>
      <c r="H191">
        <v>1785</v>
      </c>
      <c r="I191">
        <v>2129</v>
      </c>
      <c r="J191">
        <v>1262</v>
      </c>
      <c r="K191">
        <v>1975</v>
      </c>
      <c r="L191">
        <v>2353</v>
      </c>
      <c r="M191">
        <v>3431</v>
      </c>
      <c r="N191">
        <v>2210</v>
      </c>
      <c r="O191">
        <v>3026</v>
      </c>
      <c r="P191" s="2">
        <v>332.20400000000001</v>
      </c>
      <c r="Q191" s="2">
        <v>258.20299999999997</v>
      </c>
      <c r="R191" s="2">
        <v>209.018</v>
      </c>
      <c r="S191" s="2">
        <v>275.048</v>
      </c>
      <c r="T191" s="2">
        <v>366.07100000000003</v>
      </c>
      <c r="U191" s="2">
        <v>437.88</v>
      </c>
      <c r="V191" s="2">
        <v>308.58699999999999</v>
      </c>
      <c r="W191" s="2">
        <v>546.83199999999999</v>
      </c>
    </row>
    <row r="192" spans="1:23" x14ac:dyDescent="0.2">
      <c r="A192" t="s">
        <v>351</v>
      </c>
      <c r="B192" t="s">
        <v>352</v>
      </c>
      <c r="C192">
        <v>0</v>
      </c>
      <c r="D192">
        <v>0.66650191363232703</v>
      </c>
      <c r="E192">
        <v>3.2617442095812701E-2</v>
      </c>
      <c r="F192">
        <v>6.2920346778360496</v>
      </c>
      <c r="G192">
        <v>1.3787814639870299E-3</v>
      </c>
      <c r="H192">
        <v>464</v>
      </c>
      <c r="I192">
        <v>489</v>
      </c>
      <c r="J192">
        <v>405</v>
      </c>
      <c r="K192">
        <v>377</v>
      </c>
      <c r="L192">
        <v>506</v>
      </c>
      <c r="M192">
        <v>635</v>
      </c>
      <c r="N192">
        <v>771</v>
      </c>
      <c r="O192">
        <v>630</v>
      </c>
      <c r="P192" s="2">
        <v>86.353999999999999</v>
      </c>
      <c r="Q192" s="2">
        <v>59.305999999999997</v>
      </c>
      <c r="R192" s="2">
        <v>67.078000000000003</v>
      </c>
      <c r="S192" s="2">
        <v>52.503</v>
      </c>
      <c r="T192" s="2">
        <v>78.721999999999994</v>
      </c>
      <c r="U192" s="2">
        <v>81.042000000000002</v>
      </c>
      <c r="V192" s="2">
        <v>107.65600000000001</v>
      </c>
      <c r="W192" s="2">
        <v>113.848</v>
      </c>
    </row>
    <row r="193" spans="1:23" x14ac:dyDescent="0.2">
      <c r="A193" t="s">
        <v>353</v>
      </c>
      <c r="B193" t="s">
        <v>24</v>
      </c>
      <c r="C193">
        <v>0</v>
      </c>
      <c r="D193">
        <v>0.66448614128459804</v>
      </c>
      <c r="E193">
        <v>3.4771287828015203E-2</v>
      </c>
      <c r="F193">
        <v>5.2166156811398601</v>
      </c>
      <c r="G193">
        <v>1.55376423398209E-3</v>
      </c>
      <c r="H193">
        <v>186</v>
      </c>
      <c r="I193">
        <v>244</v>
      </c>
      <c r="J193">
        <v>184</v>
      </c>
      <c r="K193">
        <v>239</v>
      </c>
      <c r="L193">
        <v>207</v>
      </c>
      <c r="M193">
        <v>282</v>
      </c>
      <c r="N193">
        <v>351</v>
      </c>
      <c r="O193">
        <v>337</v>
      </c>
      <c r="P193" s="2">
        <v>34.616</v>
      </c>
      <c r="Q193" s="2">
        <v>29.591999999999999</v>
      </c>
      <c r="R193" s="2">
        <v>30.475000000000001</v>
      </c>
      <c r="S193" s="2">
        <v>33.283999999999999</v>
      </c>
      <c r="T193" s="2">
        <v>32.204000000000001</v>
      </c>
      <c r="U193" s="2">
        <v>35.99</v>
      </c>
      <c r="V193" s="2">
        <v>49.011000000000003</v>
      </c>
      <c r="W193" s="2">
        <v>60.9</v>
      </c>
    </row>
    <row r="194" spans="1:23" x14ac:dyDescent="0.2">
      <c r="A194" t="s">
        <v>354</v>
      </c>
      <c r="B194" t="s">
        <v>24</v>
      </c>
      <c r="C194">
        <v>0</v>
      </c>
      <c r="D194">
        <v>0.66309150867008004</v>
      </c>
      <c r="E194">
        <v>2.12860279558813E-2</v>
      </c>
      <c r="F194">
        <v>8.3535458998730707</v>
      </c>
      <c r="G194">
        <v>6.2569176449356497E-4</v>
      </c>
      <c r="H194">
        <v>1806</v>
      </c>
      <c r="I194">
        <v>2518</v>
      </c>
      <c r="J194">
        <v>1805</v>
      </c>
      <c r="K194">
        <v>1667</v>
      </c>
      <c r="L194">
        <v>1625</v>
      </c>
      <c r="M194">
        <v>2930</v>
      </c>
      <c r="N194">
        <v>2728</v>
      </c>
      <c r="O194">
        <v>2821</v>
      </c>
      <c r="P194" s="2">
        <v>336.11200000000002</v>
      </c>
      <c r="Q194" s="2">
        <v>305.38099999999997</v>
      </c>
      <c r="R194" s="2">
        <v>298.952</v>
      </c>
      <c r="S194" s="2">
        <v>232.155</v>
      </c>
      <c r="T194" s="2">
        <v>252.81200000000001</v>
      </c>
      <c r="U194" s="2">
        <v>373.94</v>
      </c>
      <c r="V194" s="2">
        <v>380.916</v>
      </c>
      <c r="W194" s="2">
        <v>509.786</v>
      </c>
    </row>
    <row r="195" spans="1:23" x14ac:dyDescent="0.2">
      <c r="A195" t="s">
        <v>355</v>
      </c>
      <c r="B195" t="s">
        <v>356</v>
      </c>
      <c r="C195">
        <v>0</v>
      </c>
      <c r="D195">
        <v>0.65969579669974399</v>
      </c>
      <c r="E195">
        <v>2.2484075759378001E-2</v>
      </c>
      <c r="F195">
        <v>8.6127805401017898</v>
      </c>
      <c r="G195">
        <v>7.0240369528039596E-4</v>
      </c>
      <c r="H195">
        <v>2306</v>
      </c>
      <c r="I195">
        <v>2844</v>
      </c>
      <c r="J195">
        <v>1820</v>
      </c>
      <c r="K195">
        <v>2684</v>
      </c>
      <c r="L195">
        <v>1717</v>
      </c>
      <c r="M195">
        <v>3766</v>
      </c>
      <c r="N195">
        <v>3689</v>
      </c>
      <c r="O195">
        <v>2763</v>
      </c>
      <c r="P195" s="2">
        <v>429.166</v>
      </c>
      <c r="Q195" s="2">
        <v>344.91800000000001</v>
      </c>
      <c r="R195" s="2">
        <v>301.43599999999998</v>
      </c>
      <c r="S195" s="2">
        <v>373.78699999999998</v>
      </c>
      <c r="T195" s="2">
        <v>267.125</v>
      </c>
      <c r="U195" s="2">
        <v>480.63499999999999</v>
      </c>
      <c r="V195" s="2">
        <v>515.10299999999995</v>
      </c>
      <c r="W195" s="2">
        <v>499.30500000000001</v>
      </c>
    </row>
    <row r="196" spans="1:23" x14ac:dyDescent="0.2">
      <c r="A196" t="s">
        <v>357</v>
      </c>
      <c r="B196" t="s">
        <v>24</v>
      </c>
      <c r="C196">
        <v>0</v>
      </c>
      <c r="D196">
        <v>0.65814751115503201</v>
      </c>
      <c r="E196">
        <v>2.2484075759378001E-2</v>
      </c>
      <c r="F196">
        <v>6.6480847627209902</v>
      </c>
      <c r="G196">
        <v>6.9734884409471001E-4</v>
      </c>
      <c r="H196">
        <v>385</v>
      </c>
      <c r="I196">
        <v>850</v>
      </c>
      <c r="J196">
        <v>499</v>
      </c>
      <c r="K196">
        <v>677</v>
      </c>
      <c r="L196">
        <v>544</v>
      </c>
      <c r="M196">
        <v>854</v>
      </c>
      <c r="N196">
        <v>1130</v>
      </c>
      <c r="O196">
        <v>672</v>
      </c>
      <c r="P196" s="2">
        <v>71.652000000000001</v>
      </c>
      <c r="Q196" s="2">
        <v>103.087</v>
      </c>
      <c r="R196" s="2">
        <v>82.647000000000006</v>
      </c>
      <c r="S196" s="2">
        <v>94.281999999999996</v>
      </c>
      <c r="T196" s="2">
        <v>84.634</v>
      </c>
      <c r="U196" s="2">
        <v>108.992</v>
      </c>
      <c r="V196" s="2">
        <v>157.78399999999999</v>
      </c>
      <c r="W196" s="2">
        <v>121.438</v>
      </c>
    </row>
    <row r="197" spans="1:23" x14ac:dyDescent="0.2">
      <c r="A197" t="s">
        <v>358</v>
      </c>
      <c r="B197" t="s">
        <v>359</v>
      </c>
      <c r="C197">
        <v>0</v>
      </c>
      <c r="D197">
        <v>0.65789988642488995</v>
      </c>
      <c r="E197">
        <v>3.1788410270770499E-2</v>
      </c>
      <c r="F197">
        <v>8.4419895744004396</v>
      </c>
      <c r="G197">
        <v>1.2519546741994901E-3</v>
      </c>
      <c r="H197">
        <v>2102</v>
      </c>
      <c r="I197">
        <v>2498</v>
      </c>
      <c r="J197">
        <v>2036</v>
      </c>
      <c r="K197">
        <v>1785</v>
      </c>
      <c r="L197">
        <v>1604</v>
      </c>
      <c r="M197">
        <v>3383</v>
      </c>
      <c r="N197">
        <v>3596</v>
      </c>
      <c r="O197">
        <v>2199</v>
      </c>
      <c r="P197" s="2">
        <v>391.2</v>
      </c>
      <c r="Q197" s="2">
        <v>302.95499999999998</v>
      </c>
      <c r="R197" s="2">
        <v>337.21100000000001</v>
      </c>
      <c r="S197" s="2">
        <v>248.58799999999999</v>
      </c>
      <c r="T197" s="2">
        <v>249.54499999999999</v>
      </c>
      <c r="U197" s="2">
        <v>431.75400000000002</v>
      </c>
      <c r="V197" s="2">
        <v>502.11700000000002</v>
      </c>
      <c r="W197" s="2">
        <v>397.38400000000001</v>
      </c>
    </row>
    <row r="198" spans="1:23" x14ac:dyDescent="0.2">
      <c r="A198" t="s">
        <v>360</v>
      </c>
      <c r="B198" t="s">
        <v>361</v>
      </c>
      <c r="C198">
        <v>0</v>
      </c>
      <c r="D198">
        <v>0.65744618345971295</v>
      </c>
      <c r="E198">
        <v>3.49646884409959E-2</v>
      </c>
      <c r="F198">
        <v>7.0850070930971603</v>
      </c>
      <c r="G198">
        <v>1.58009488997653E-3</v>
      </c>
      <c r="H198">
        <v>860</v>
      </c>
      <c r="I198">
        <v>813</v>
      </c>
      <c r="J198">
        <v>637</v>
      </c>
      <c r="K198">
        <v>809</v>
      </c>
      <c r="L198">
        <v>767</v>
      </c>
      <c r="M198">
        <v>1184</v>
      </c>
      <c r="N198">
        <v>1079</v>
      </c>
      <c r="O198">
        <v>1248</v>
      </c>
      <c r="P198" s="2">
        <v>160.053</v>
      </c>
      <c r="Q198" s="2">
        <v>98.6</v>
      </c>
      <c r="R198" s="2">
        <v>105.503</v>
      </c>
      <c r="S198" s="2">
        <v>112.66500000000001</v>
      </c>
      <c r="T198" s="2">
        <v>119.327</v>
      </c>
      <c r="U198" s="2">
        <v>151.108</v>
      </c>
      <c r="V198" s="2">
        <v>150.66300000000001</v>
      </c>
      <c r="W198" s="2">
        <v>225.52799999999999</v>
      </c>
    </row>
    <row r="199" spans="1:23" x14ac:dyDescent="0.2">
      <c r="A199" t="s">
        <v>362</v>
      </c>
      <c r="B199" t="s">
        <v>363</v>
      </c>
      <c r="C199">
        <v>0</v>
      </c>
      <c r="D199">
        <v>0.65092335851839001</v>
      </c>
      <c r="E199">
        <v>4.6693761331515801E-2</v>
      </c>
      <c r="F199">
        <v>6.1417549896399004</v>
      </c>
      <c r="G199">
        <v>2.71521030665912E-3</v>
      </c>
      <c r="H199">
        <v>387</v>
      </c>
      <c r="I199">
        <v>543</v>
      </c>
      <c r="J199">
        <v>329</v>
      </c>
      <c r="K199">
        <v>333</v>
      </c>
      <c r="L199">
        <v>456</v>
      </c>
      <c r="M199">
        <v>623</v>
      </c>
      <c r="N199">
        <v>524</v>
      </c>
      <c r="O199">
        <v>685</v>
      </c>
      <c r="P199" s="2">
        <v>72.024000000000001</v>
      </c>
      <c r="Q199" s="2">
        <v>65.855000000000004</v>
      </c>
      <c r="R199" s="2">
        <v>54.49</v>
      </c>
      <c r="S199" s="2">
        <v>46.375</v>
      </c>
      <c r="T199" s="2">
        <v>70.942999999999998</v>
      </c>
      <c r="U199" s="2">
        <v>79.510000000000005</v>
      </c>
      <c r="V199" s="2">
        <v>73.167000000000002</v>
      </c>
      <c r="W199" s="2">
        <v>123.78700000000001</v>
      </c>
    </row>
    <row r="200" spans="1:23" x14ac:dyDescent="0.2">
      <c r="A200" t="s">
        <v>364</v>
      </c>
      <c r="B200" t="s">
        <v>365</v>
      </c>
      <c r="C200">
        <v>0</v>
      </c>
      <c r="D200">
        <v>0.65082905134187996</v>
      </c>
      <c r="E200">
        <v>4.7589141075222101E-2</v>
      </c>
      <c r="F200">
        <v>5.4721830712934398</v>
      </c>
      <c r="G200">
        <v>2.8173171845794001E-3</v>
      </c>
      <c r="H200">
        <v>284</v>
      </c>
      <c r="I200">
        <v>268</v>
      </c>
      <c r="J200">
        <v>216</v>
      </c>
      <c r="K200">
        <v>264</v>
      </c>
      <c r="L200">
        <v>241</v>
      </c>
      <c r="M200">
        <v>452</v>
      </c>
      <c r="N200">
        <v>314</v>
      </c>
      <c r="O200">
        <v>384</v>
      </c>
      <c r="P200" s="2">
        <v>52.854999999999997</v>
      </c>
      <c r="Q200" s="2">
        <v>32.503</v>
      </c>
      <c r="R200" s="2">
        <v>35.774999999999999</v>
      </c>
      <c r="S200" s="2">
        <v>36.765999999999998</v>
      </c>
      <c r="T200" s="2">
        <v>37.494</v>
      </c>
      <c r="U200" s="2">
        <v>57.686</v>
      </c>
      <c r="V200" s="2">
        <v>43.844000000000001</v>
      </c>
      <c r="W200" s="2">
        <v>69.393000000000001</v>
      </c>
    </row>
    <row r="201" spans="1:23" x14ac:dyDescent="0.2">
      <c r="A201" t="s">
        <v>366</v>
      </c>
      <c r="B201" t="s">
        <v>367</v>
      </c>
      <c r="C201">
        <v>0</v>
      </c>
      <c r="D201">
        <v>0.64895868100290999</v>
      </c>
      <c r="E201">
        <v>4.1514941920785003E-2</v>
      </c>
      <c r="F201">
        <v>7.2952946634453202</v>
      </c>
      <c r="G201">
        <v>2.1696031687308201E-3</v>
      </c>
      <c r="H201">
        <v>903</v>
      </c>
      <c r="I201">
        <v>1207</v>
      </c>
      <c r="J201">
        <v>926</v>
      </c>
      <c r="K201">
        <v>791</v>
      </c>
      <c r="L201">
        <v>730</v>
      </c>
      <c r="M201">
        <v>1671</v>
      </c>
      <c r="N201">
        <v>1638</v>
      </c>
      <c r="O201">
        <v>887</v>
      </c>
      <c r="P201" s="2">
        <v>168.05600000000001</v>
      </c>
      <c r="Q201" s="2">
        <v>146.38399999999999</v>
      </c>
      <c r="R201" s="2">
        <v>153.36799999999999</v>
      </c>
      <c r="S201" s="2">
        <v>110.15900000000001</v>
      </c>
      <c r="T201" s="2">
        <v>113.571</v>
      </c>
      <c r="U201" s="2">
        <v>213.261</v>
      </c>
      <c r="V201" s="2">
        <v>228.71700000000001</v>
      </c>
      <c r="W201" s="2">
        <v>160.291</v>
      </c>
    </row>
    <row r="202" spans="1:23" x14ac:dyDescent="0.2">
      <c r="A202" t="s">
        <v>368</v>
      </c>
      <c r="B202" t="s">
        <v>24</v>
      </c>
      <c r="C202">
        <v>0</v>
      </c>
      <c r="D202">
        <v>0.64787774563286105</v>
      </c>
      <c r="E202">
        <v>3.5042867572442502E-2</v>
      </c>
      <c r="F202">
        <v>4.8468631549962398</v>
      </c>
      <c r="G202">
        <v>1.59185265944219E-3</v>
      </c>
      <c r="H202">
        <v>120</v>
      </c>
      <c r="I202">
        <v>165</v>
      </c>
      <c r="J202">
        <v>155</v>
      </c>
      <c r="K202">
        <v>205</v>
      </c>
      <c r="L202">
        <v>187</v>
      </c>
      <c r="M202">
        <v>256</v>
      </c>
      <c r="N202">
        <v>270</v>
      </c>
      <c r="O202">
        <v>217</v>
      </c>
      <c r="P202" s="2">
        <v>22.332999999999998</v>
      </c>
      <c r="Q202" s="2">
        <v>20.010999999999999</v>
      </c>
      <c r="R202" s="2">
        <v>25.672000000000001</v>
      </c>
      <c r="S202" s="2">
        <v>28.548999999999999</v>
      </c>
      <c r="T202" s="2">
        <v>29.093</v>
      </c>
      <c r="U202" s="2">
        <v>32.671999999999997</v>
      </c>
      <c r="V202" s="2">
        <v>37.701000000000001</v>
      </c>
      <c r="W202" s="2">
        <v>39.213999999999999</v>
      </c>
    </row>
    <row r="203" spans="1:23" x14ac:dyDescent="0.2">
      <c r="A203" t="s">
        <v>369</v>
      </c>
      <c r="B203" t="s">
        <v>24</v>
      </c>
      <c r="C203">
        <v>0</v>
      </c>
      <c r="D203">
        <v>0.64681403674528104</v>
      </c>
      <c r="E203">
        <v>2.01976054608159E-2</v>
      </c>
      <c r="F203">
        <v>6.4234896360545299</v>
      </c>
      <c r="G203">
        <v>5.8084184137203597E-4</v>
      </c>
      <c r="H203">
        <v>349</v>
      </c>
      <c r="I203">
        <v>609</v>
      </c>
      <c r="J203">
        <v>427</v>
      </c>
      <c r="K203">
        <v>681</v>
      </c>
      <c r="L203">
        <v>453</v>
      </c>
      <c r="M203">
        <v>736</v>
      </c>
      <c r="N203">
        <v>853</v>
      </c>
      <c r="O203">
        <v>638</v>
      </c>
      <c r="P203" s="2">
        <v>64.951999999999998</v>
      </c>
      <c r="Q203" s="2">
        <v>73.858999999999995</v>
      </c>
      <c r="R203" s="2">
        <v>70.721999999999994</v>
      </c>
      <c r="S203" s="2">
        <v>94.838999999999999</v>
      </c>
      <c r="T203" s="2">
        <v>70.475999999999999</v>
      </c>
      <c r="U203" s="2">
        <v>93.932000000000002</v>
      </c>
      <c r="V203" s="2">
        <v>119.10599999999999</v>
      </c>
      <c r="W203" s="2">
        <v>115.294</v>
      </c>
    </row>
    <row r="204" spans="1:23" x14ac:dyDescent="0.2">
      <c r="A204" t="s">
        <v>370</v>
      </c>
      <c r="B204" t="s">
        <v>371</v>
      </c>
      <c r="C204">
        <v>0</v>
      </c>
      <c r="D204">
        <v>0.64431367118221905</v>
      </c>
      <c r="E204">
        <v>1.8309735504150399E-2</v>
      </c>
      <c r="F204">
        <v>7.4282962309115099</v>
      </c>
      <c r="G204">
        <v>4.8132848328470999E-4</v>
      </c>
      <c r="H204">
        <v>915</v>
      </c>
      <c r="I204">
        <v>1385</v>
      </c>
      <c r="J204">
        <v>878</v>
      </c>
      <c r="K204">
        <v>936</v>
      </c>
      <c r="L204">
        <v>885</v>
      </c>
      <c r="M204">
        <v>1607</v>
      </c>
      <c r="N204">
        <v>1413</v>
      </c>
      <c r="O204">
        <v>1414</v>
      </c>
      <c r="P204" s="2">
        <v>170.28899999999999</v>
      </c>
      <c r="Q204" s="2">
        <v>167.97200000000001</v>
      </c>
      <c r="R204" s="2">
        <v>145.41800000000001</v>
      </c>
      <c r="S204" s="2">
        <v>130.352</v>
      </c>
      <c r="T204" s="2">
        <v>137.685</v>
      </c>
      <c r="U204" s="2">
        <v>205.09299999999999</v>
      </c>
      <c r="V204" s="2">
        <v>197.3</v>
      </c>
      <c r="W204" s="2">
        <v>255.52600000000001</v>
      </c>
    </row>
    <row r="205" spans="1:23" x14ac:dyDescent="0.2">
      <c r="A205" t="s">
        <v>372</v>
      </c>
      <c r="B205" t="s">
        <v>373</v>
      </c>
      <c r="C205">
        <v>0</v>
      </c>
      <c r="D205">
        <v>0.63784582235050502</v>
      </c>
      <c r="E205">
        <v>4.5698023224622998E-2</v>
      </c>
      <c r="F205">
        <v>6.1544875157075598</v>
      </c>
      <c r="G205">
        <v>2.5900351754018702E-3</v>
      </c>
      <c r="H205">
        <v>408</v>
      </c>
      <c r="I205">
        <v>465</v>
      </c>
      <c r="J205">
        <v>317</v>
      </c>
      <c r="K205">
        <v>455</v>
      </c>
      <c r="L205">
        <v>408</v>
      </c>
      <c r="M205">
        <v>536</v>
      </c>
      <c r="N205">
        <v>612</v>
      </c>
      <c r="O205">
        <v>688</v>
      </c>
      <c r="P205" s="2">
        <v>75.932000000000002</v>
      </c>
      <c r="Q205" s="2">
        <v>56.395000000000003</v>
      </c>
      <c r="R205" s="2">
        <v>52.503</v>
      </c>
      <c r="S205" s="2">
        <v>63.366</v>
      </c>
      <c r="T205" s="2">
        <v>63.475000000000001</v>
      </c>
      <c r="U205" s="2">
        <v>68.406999999999996</v>
      </c>
      <c r="V205" s="2">
        <v>85.454999999999998</v>
      </c>
      <c r="W205" s="2">
        <v>124.32899999999999</v>
      </c>
    </row>
    <row r="206" spans="1:23" x14ac:dyDescent="0.2">
      <c r="A206" t="s">
        <v>374</v>
      </c>
      <c r="B206" t="s">
        <v>375</v>
      </c>
      <c r="C206">
        <v>0</v>
      </c>
      <c r="D206">
        <v>0.63747703584817095</v>
      </c>
      <c r="E206">
        <v>3.1788410270770499E-2</v>
      </c>
      <c r="F206">
        <v>6.2124204665575897</v>
      </c>
      <c r="G206">
        <v>1.2735419887658899E-3</v>
      </c>
      <c r="H206">
        <v>423</v>
      </c>
      <c r="I206">
        <v>543</v>
      </c>
      <c r="J206">
        <v>396</v>
      </c>
      <c r="K206">
        <v>343</v>
      </c>
      <c r="L206">
        <v>442</v>
      </c>
      <c r="M206">
        <v>689</v>
      </c>
      <c r="N206">
        <v>620</v>
      </c>
      <c r="O206">
        <v>590</v>
      </c>
      <c r="P206" s="2">
        <v>78.724000000000004</v>
      </c>
      <c r="Q206" s="2">
        <v>65.855000000000004</v>
      </c>
      <c r="R206" s="2">
        <v>65.587000000000003</v>
      </c>
      <c r="S206" s="2">
        <v>47.768000000000001</v>
      </c>
      <c r="T206" s="2">
        <v>68.765000000000001</v>
      </c>
      <c r="U206" s="2">
        <v>87.933000000000007</v>
      </c>
      <c r="V206" s="2">
        <v>86.572000000000003</v>
      </c>
      <c r="W206" s="2">
        <v>106.62</v>
      </c>
    </row>
    <row r="207" spans="1:23" x14ac:dyDescent="0.2">
      <c r="A207" t="s">
        <v>376</v>
      </c>
      <c r="B207" t="s">
        <v>377</v>
      </c>
      <c r="C207">
        <v>0</v>
      </c>
      <c r="D207">
        <v>0.63576457130375497</v>
      </c>
      <c r="E207">
        <v>3.6438660847896598E-2</v>
      </c>
      <c r="F207">
        <v>6.5909445823876398</v>
      </c>
      <c r="G207">
        <v>1.77786946723702E-3</v>
      </c>
      <c r="H207">
        <v>511</v>
      </c>
      <c r="I207">
        <v>565</v>
      </c>
      <c r="J207">
        <v>518</v>
      </c>
      <c r="K207">
        <v>481</v>
      </c>
      <c r="L207">
        <v>712</v>
      </c>
      <c r="M207">
        <v>810</v>
      </c>
      <c r="N207">
        <v>832</v>
      </c>
      <c r="O207">
        <v>823</v>
      </c>
      <c r="P207" s="2">
        <v>95.100999999999999</v>
      </c>
      <c r="Q207" s="2">
        <v>68.522999999999996</v>
      </c>
      <c r="R207" s="2">
        <v>85.793000000000006</v>
      </c>
      <c r="S207" s="2">
        <v>66.986000000000004</v>
      </c>
      <c r="T207" s="2">
        <v>110.77</v>
      </c>
      <c r="U207" s="2">
        <v>103.376</v>
      </c>
      <c r="V207" s="2">
        <v>116.17400000000001</v>
      </c>
      <c r="W207" s="2">
        <v>148.72499999999999</v>
      </c>
    </row>
    <row r="208" spans="1:23" x14ac:dyDescent="0.2">
      <c r="A208" t="s">
        <v>378</v>
      </c>
      <c r="B208" t="s">
        <v>379</v>
      </c>
      <c r="C208">
        <v>0</v>
      </c>
      <c r="D208">
        <v>0.63367805942848898</v>
      </c>
      <c r="E208">
        <v>2.5307575353502299E-2</v>
      </c>
      <c r="F208">
        <v>5.73194153503698</v>
      </c>
      <c r="G208">
        <v>8.46268121157397E-4</v>
      </c>
      <c r="H208">
        <v>292</v>
      </c>
      <c r="I208">
        <v>393</v>
      </c>
      <c r="J208">
        <v>252</v>
      </c>
      <c r="K208">
        <v>283</v>
      </c>
      <c r="L208">
        <v>320</v>
      </c>
      <c r="M208">
        <v>475</v>
      </c>
      <c r="N208">
        <v>527</v>
      </c>
      <c r="O208">
        <v>368</v>
      </c>
      <c r="P208" s="2">
        <v>54.344000000000001</v>
      </c>
      <c r="Q208" s="2">
        <v>47.662999999999997</v>
      </c>
      <c r="R208" s="2">
        <v>41.737000000000002</v>
      </c>
      <c r="S208" s="2">
        <v>39.411999999999999</v>
      </c>
      <c r="T208" s="2">
        <v>49.783999999999999</v>
      </c>
      <c r="U208" s="2">
        <v>60.622</v>
      </c>
      <c r="V208" s="2">
        <v>73.585999999999999</v>
      </c>
      <c r="W208" s="2">
        <v>66.501999999999995</v>
      </c>
    </row>
    <row r="209" spans="1:23" x14ac:dyDescent="0.2">
      <c r="A209" t="s">
        <v>380</v>
      </c>
      <c r="B209" t="s">
        <v>381</v>
      </c>
      <c r="C209">
        <v>0</v>
      </c>
      <c r="D209">
        <v>0.62797638585259197</v>
      </c>
      <c r="E209">
        <v>3.4771287828015203E-2</v>
      </c>
      <c r="F209">
        <v>5.3896567474810002</v>
      </c>
      <c r="G209">
        <v>1.55392190608901E-3</v>
      </c>
      <c r="H209">
        <v>184</v>
      </c>
      <c r="I209">
        <v>353</v>
      </c>
      <c r="J209">
        <v>189</v>
      </c>
      <c r="K209">
        <v>272</v>
      </c>
      <c r="L209">
        <v>237</v>
      </c>
      <c r="M209">
        <v>361</v>
      </c>
      <c r="N209">
        <v>457</v>
      </c>
      <c r="O209">
        <v>276</v>
      </c>
      <c r="P209" s="2">
        <v>34.244</v>
      </c>
      <c r="Q209" s="2">
        <v>42.811999999999998</v>
      </c>
      <c r="R209" s="2">
        <v>31.303000000000001</v>
      </c>
      <c r="S209" s="2">
        <v>37.880000000000003</v>
      </c>
      <c r="T209" s="2">
        <v>36.872</v>
      </c>
      <c r="U209" s="2">
        <v>46.073</v>
      </c>
      <c r="V209" s="2">
        <v>63.811999999999998</v>
      </c>
      <c r="W209" s="2">
        <v>49.875999999999998</v>
      </c>
    </row>
    <row r="210" spans="1:23" x14ac:dyDescent="0.2">
      <c r="A210" t="s">
        <v>382</v>
      </c>
      <c r="B210" t="s">
        <v>24</v>
      </c>
      <c r="C210">
        <v>0</v>
      </c>
      <c r="D210">
        <v>0.62145761055086801</v>
      </c>
      <c r="E210">
        <v>4.4671738166499303E-2</v>
      </c>
      <c r="F210">
        <v>5.9952290769097898</v>
      </c>
      <c r="G210">
        <v>2.4520133883188899E-3</v>
      </c>
      <c r="H210">
        <v>329</v>
      </c>
      <c r="I210">
        <v>363</v>
      </c>
      <c r="J210">
        <v>286</v>
      </c>
      <c r="K210">
        <v>412</v>
      </c>
      <c r="L210">
        <v>467</v>
      </c>
      <c r="M210">
        <v>524</v>
      </c>
      <c r="N210">
        <v>534</v>
      </c>
      <c r="O210">
        <v>566</v>
      </c>
      <c r="P210" s="2">
        <v>61.23</v>
      </c>
      <c r="Q210" s="2">
        <v>44.024000000000001</v>
      </c>
      <c r="R210" s="2">
        <v>47.369</v>
      </c>
      <c r="S210" s="2">
        <v>57.377000000000002</v>
      </c>
      <c r="T210" s="2">
        <v>72.653999999999996</v>
      </c>
      <c r="U210" s="2">
        <v>66.875</v>
      </c>
      <c r="V210" s="2">
        <v>74.563999999999993</v>
      </c>
      <c r="W210" s="2">
        <v>102.283</v>
      </c>
    </row>
    <row r="211" spans="1:23" x14ac:dyDescent="0.2">
      <c r="A211" t="s">
        <v>383</v>
      </c>
      <c r="B211" t="s">
        <v>384</v>
      </c>
      <c r="C211">
        <v>0</v>
      </c>
      <c r="D211">
        <v>0.62137756650118203</v>
      </c>
      <c r="E211">
        <v>4.4671738166499303E-2</v>
      </c>
      <c r="F211">
        <v>6.8240382394905597</v>
      </c>
      <c r="G211">
        <v>2.4473409817607002E-3</v>
      </c>
      <c r="H211">
        <v>647</v>
      </c>
      <c r="I211">
        <v>762</v>
      </c>
      <c r="J211">
        <v>526</v>
      </c>
      <c r="K211">
        <v>846</v>
      </c>
      <c r="L211">
        <v>537</v>
      </c>
      <c r="M211">
        <v>1135</v>
      </c>
      <c r="N211">
        <v>1210</v>
      </c>
      <c r="O211">
        <v>640</v>
      </c>
      <c r="P211" s="2">
        <v>120.41200000000001</v>
      </c>
      <c r="Q211" s="2">
        <v>92.415000000000006</v>
      </c>
      <c r="R211" s="2">
        <v>87.117999999999995</v>
      </c>
      <c r="S211" s="2">
        <v>117.818</v>
      </c>
      <c r="T211" s="2">
        <v>83.545000000000002</v>
      </c>
      <c r="U211" s="2">
        <v>144.85400000000001</v>
      </c>
      <c r="V211" s="2">
        <v>168.95500000000001</v>
      </c>
      <c r="W211" s="2">
        <v>115.655</v>
      </c>
    </row>
    <row r="212" spans="1:23" x14ac:dyDescent="0.2">
      <c r="A212" t="s">
        <v>385</v>
      </c>
      <c r="B212" t="s">
        <v>386</v>
      </c>
      <c r="C212">
        <v>0</v>
      </c>
      <c r="D212">
        <v>0.619664527710034</v>
      </c>
      <c r="E212">
        <v>1.1841575058595901E-2</v>
      </c>
      <c r="F212">
        <v>9.1910165469104701</v>
      </c>
      <c r="G212">
        <v>2.15678907816117E-4</v>
      </c>
      <c r="H212">
        <v>3126</v>
      </c>
      <c r="I212">
        <v>4181</v>
      </c>
      <c r="J212">
        <v>2935</v>
      </c>
      <c r="K212">
        <v>3818</v>
      </c>
      <c r="L212">
        <v>2935</v>
      </c>
      <c r="M212">
        <v>5600</v>
      </c>
      <c r="N212">
        <v>5353</v>
      </c>
      <c r="O212">
        <v>4048</v>
      </c>
      <c r="P212" s="2">
        <v>581.77499999999998</v>
      </c>
      <c r="Q212" s="2">
        <v>507.06799999999998</v>
      </c>
      <c r="R212" s="2">
        <v>486.10700000000003</v>
      </c>
      <c r="S212" s="2">
        <v>531.71400000000006</v>
      </c>
      <c r="T212" s="2">
        <v>456.61700000000002</v>
      </c>
      <c r="U212" s="2">
        <v>714.69799999999998</v>
      </c>
      <c r="V212" s="2">
        <v>747.45100000000002</v>
      </c>
      <c r="W212" s="2">
        <v>731.51900000000001</v>
      </c>
    </row>
    <row r="213" spans="1:23" x14ac:dyDescent="0.2">
      <c r="A213" t="s">
        <v>387</v>
      </c>
      <c r="B213" t="s">
        <v>24</v>
      </c>
      <c r="C213">
        <v>0</v>
      </c>
      <c r="D213">
        <v>0.61841921425631197</v>
      </c>
      <c r="E213">
        <v>2.01976054608159E-2</v>
      </c>
      <c r="F213">
        <v>8.6104512070751902</v>
      </c>
      <c r="G213">
        <v>5.7594294183786602E-4</v>
      </c>
      <c r="H213">
        <v>2182</v>
      </c>
      <c r="I213">
        <v>2639</v>
      </c>
      <c r="J213">
        <v>1949</v>
      </c>
      <c r="K213">
        <v>2405</v>
      </c>
      <c r="L213">
        <v>2140</v>
      </c>
      <c r="M213">
        <v>4603</v>
      </c>
      <c r="N213">
        <v>3294</v>
      </c>
      <c r="O213">
        <v>2380</v>
      </c>
      <c r="P213" s="2">
        <v>406.089</v>
      </c>
      <c r="Q213" s="2">
        <v>320.05599999999998</v>
      </c>
      <c r="R213" s="2">
        <v>322.80200000000002</v>
      </c>
      <c r="S213" s="2">
        <v>334.93200000000002</v>
      </c>
      <c r="T213" s="2">
        <v>332.93400000000003</v>
      </c>
      <c r="U213" s="2">
        <v>587.45699999999999</v>
      </c>
      <c r="V213" s="2">
        <v>459.94799999999998</v>
      </c>
      <c r="W213" s="2">
        <v>430.09300000000002</v>
      </c>
    </row>
    <row r="214" spans="1:23" x14ac:dyDescent="0.2">
      <c r="A214" t="s">
        <v>388</v>
      </c>
      <c r="B214" t="s">
        <v>24</v>
      </c>
      <c r="C214">
        <v>0</v>
      </c>
      <c r="D214">
        <v>0.61190525196411005</v>
      </c>
      <c r="E214">
        <v>2.1003960720051399E-2</v>
      </c>
      <c r="F214">
        <v>6.5035379288313999</v>
      </c>
      <c r="G214">
        <v>6.1130037257043203E-4</v>
      </c>
      <c r="H214">
        <v>463</v>
      </c>
      <c r="I214">
        <v>680</v>
      </c>
      <c r="J214">
        <v>496</v>
      </c>
      <c r="K214">
        <v>522</v>
      </c>
      <c r="L214">
        <v>481</v>
      </c>
      <c r="M214">
        <v>950</v>
      </c>
      <c r="N214">
        <v>849</v>
      </c>
      <c r="O214">
        <v>553</v>
      </c>
      <c r="P214" s="2">
        <v>86.168000000000006</v>
      </c>
      <c r="Q214" s="2">
        <v>82.47</v>
      </c>
      <c r="R214" s="2">
        <v>82.15</v>
      </c>
      <c r="S214" s="2">
        <v>72.695999999999998</v>
      </c>
      <c r="T214" s="2">
        <v>74.831999999999994</v>
      </c>
      <c r="U214" s="2">
        <v>121.24299999999999</v>
      </c>
      <c r="V214" s="2">
        <v>118.548</v>
      </c>
      <c r="W214" s="2">
        <v>99.933000000000007</v>
      </c>
    </row>
    <row r="215" spans="1:23" x14ac:dyDescent="0.2">
      <c r="A215" t="s">
        <v>389</v>
      </c>
      <c r="B215" t="s">
        <v>390</v>
      </c>
      <c r="C215">
        <v>0</v>
      </c>
      <c r="D215">
        <v>0.60262192052784902</v>
      </c>
      <c r="E215">
        <v>3.53505371512466E-2</v>
      </c>
      <c r="F215">
        <v>7.6756705241335101</v>
      </c>
      <c r="G215">
        <v>1.6348390565551899E-3</v>
      </c>
      <c r="H215">
        <v>1182</v>
      </c>
      <c r="I215">
        <v>1448</v>
      </c>
      <c r="J215">
        <v>1086</v>
      </c>
      <c r="K215">
        <v>1045</v>
      </c>
      <c r="L215">
        <v>1182</v>
      </c>
      <c r="M215">
        <v>1872</v>
      </c>
      <c r="N215">
        <v>1531</v>
      </c>
      <c r="O215">
        <v>1774</v>
      </c>
      <c r="P215" s="2">
        <v>219.98</v>
      </c>
      <c r="Q215" s="2">
        <v>175.61199999999999</v>
      </c>
      <c r="R215" s="2">
        <v>179.86799999999999</v>
      </c>
      <c r="S215" s="2">
        <v>145.53200000000001</v>
      </c>
      <c r="T215" s="2">
        <v>183.89099999999999</v>
      </c>
      <c r="U215" s="2">
        <v>238.91300000000001</v>
      </c>
      <c r="V215" s="2">
        <v>213.77699999999999</v>
      </c>
      <c r="W215" s="2">
        <v>320.58199999999999</v>
      </c>
    </row>
    <row r="216" spans="1:23" x14ac:dyDescent="0.2">
      <c r="A216" t="s">
        <v>391</v>
      </c>
      <c r="B216" t="s">
        <v>24</v>
      </c>
      <c r="C216">
        <v>0</v>
      </c>
      <c r="D216">
        <v>0.60247846886327705</v>
      </c>
      <c r="E216">
        <v>3.6729366317494398E-2</v>
      </c>
      <c r="F216">
        <v>5.4859318744436303</v>
      </c>
      <c r="G216">
        <v>1.80750193865272E-3</v>
      </c>
      <c r="H216">
        <v>219</v>
      </c>
      <c r="I216">
        <v>330</v>
      </c>
      <c r="J216">
        <v>249</v>
      </c>
      <c r="K216">
        <v>301</v>
      </c>
      <c r="L216">
        <v>212</v>
      </c>
      <c r="M216">
        <v>400</v>
      </c>
      <c r="N216">
        <v>366</v>
      </c>
      <c r="O216">
        <v>366</v>
      </c>
      <c r="P216" s="2">
        <v>40.758000000000003</v>
      </c>
      <c r="Q216" s="2">
        <v>40.021999999999998</v>
      </c>
      <c r="R216" s="2">
        <v>41.24</v>
      </c>
      <c r="S216" s="2">
        <v>41.918999999999997</v>
      </c>
      <c r="T216" s="2">
        <v>32.981999999999999</v>
      </c>
      <c r="U216" s="2">
        <v>51.05</v>
      </c>
      <c r="V216" s="2">
        <v>51.104999999999997</v>
      </c>
      <c r="W216" s="2">
        <v>66.14</v>
      </c>
    </row>
    <row r="217" spans="1:23" x14ac:dyDescent="0.2">
      <c r="A217" t="s">
        <v>392</v>
      </c>
      <c r="B217" t="s">
        <v>393</v>
      </c>
      <c r="C217">
        <v>0</v>
      </c>
      <c r="D217">
        <v>0.60232027946757905</v>
      </c>
      <c r="E217">
        <v>2.7885199976884899E-2</v>
      </c>
      <c r="F217">
        <v>8.2846082453308991</v>
      </c>
      <c r="G217">
        <v>9.8980770152748009E-4</v>
      </c>
      <c r="H217">
        <v>1807</v>
      </c>
      <c r="I217">
        <v>2351</v>
      </c>
      <c r="J217">
        <v>1680</v>
      </c>
      <c r="K217">
        <v>1816</v>
      </c>
      <c r="L217">
        <v>1467</v>
      </c>
      <c r="M217">
        <v>2901</v>
      </c>
      <c r="N217">
        <v>2953</v>
      </c>
      <c r="O217">
        <v>2100</v>
      </c>
      <c r="P217" s="2">
        <v>336.298</v>
      </c>
      <c r="Q217" s="2">
        <v>285.12700000000001</v>
      </c>
      <c r="R217" s="2">
        <v>278.24900000000002</v>
      </c>
      <c r="S217" s="2">
        <v>252.905</v>
      </c>
      <c r="T217" s="2">
        <v>228.23099999999999</v>
      </c>
      <c r="U217" s="2">
        <v>370.23899999999998</v>
      </c>
      <c r="V217" s="2">
        <v>412.334</v>
      </c>
      <c r="W217" s="2">
        <v>379.49299999999999</v>
      </c>
    </row>
    <row r="218" spans="1:23" x14ac:dyDescent="0.2">
      <c r="A218" t="s">
        <v>394</v>
      </c>
      <c r="B218" t="s">
        <v>395</v>
      </c>
      <c r="C218">
        <v>0</v>
      </c>
      <c r="D218">
        <v>0.59664710493461803</v>
      </c>
      <c r="E218">
        <v>4.48220976057251E-2</v>
      </c>
      <c r="F218">
        <v>6.4530595953709797</v>
      </c>
      <c r="G218">
        <v>2.4885454822106E-3</v>
      </c>
      <c r="H218">
        <v>489</v>
      </c>
      <c r="I218">
        <v>609</v>
      </c>
      <c r="J218">
        <v>508</v>
      </c>
      <c r="K218">
        <v>567</v>
      </c>
      <c r="L218">
        <v>393</v>
      </c>
      <c r="M218">
        <v>999</v>
      </c>
      <c r="N218">
        <v>724</v>
      </c>
      <c r="O218">
        <v>542</v>
      </c>
      <c r="P218" s="2">
        <v>91.007000000000005</v>
      </c>
      <c r="Q218" s="2">
        <v>73.858999999999995</v>
      </c>
      <c r="R218" s="2">
        <v>84.137</v>
      </c>
      <c r="S218" s="2">
        <v>78.962999999999994</v>
      </c>
      <c r="T218" s="2">
        <v>61.142000000000003</v>
      </c>
      <c r="U218" s="2">
        <v>127.497</v>
      </c>
      <c r="V218" s="2">
        <v>101.09399999999999</v>
      </c>
      <c r="W218" s="2">
        <v>97.944999999999993</v>
      </c>
    </row>
    <row r="219" spans="1:23" x14ac:dyDescent="0.2">
      <c r="A219" t="s">
        <v>396</v>
      </c>
      <c r="B219" t="s">
        <v>24</v>
      </c>
      <c r="C219">
        <v>0</v>
      </c>
      <c r="D219">
        <v>0.59032044036422104</v>
      </c>
      <c r="E219">
        <v>2.42146195913885E-2</v>
      </c>
      <c r="F219">
        <v>7.1071546900721803</v>
      </c>
      <c r="G219">
        <v>7.9442285094776205E-4</v>
      </c>
      <c r="H219">
        <v>780</v>
      </c>
      <c r="I219">
        <v>953</v>
      </c>
      <c r="J219">
        <v>698</v>
      </c>
      <c r="K219">
        <v>779</v>
      </c>
      <c r="L219">
        <v>807</v>
      </c>
      <c r="M219">
        <v>1216</v>
      </c>
      <c r="N219">
        <v>1358</v>
      </c>
      <c r="O219">
        <v>925</v>
      </c>
      <c r="P219" s="2">
        <v>145.16499999999999</v>
      </c>
      <c r="Q219" s="2">
        <v>115.57899999999999</v>
      </c>
      <c r="R219" s="2">
        <v>115.60599999999999</v>
      </c>
      <c r="S219" s="2">
        <v>108.48699999999999</v>
      </c>
      <c r="T219" s="2">
        <v>125.55</v>
      </c>
      <c r="U219" s="2">
        <v>155.19200000000001</v>
      </c>
      <c r="V219" s="2">
        <v>189.62</v>
      </c>
      <c r="W219" s="2">
        <v>167.15799999999999</v>
      </c>
    </row>
    <row r="220" spans="1:23" x14ac:dyDescent="0.2">
      <c r="A220" t="s">
        <v>397</v>
      </c>
      <c r="B220" t="s">
        <v>398</v>
      </c>
      <c r="C220">
        <v>0</v>
      </c>
      <c r="D220">
        <v>0.58993042833527198</v>
      </c>
      <c r="E220">
        <v>3.4179437013481001E-2</v>
      </c>
      <c r="F220">
        <v>9.4304646680754498</v>
      </c>
      <c r="G220">
        <v>1.50950195012219E-3</v>
      </c>
      <c r="H220">
        <v>3255</v>
      </c>
      <c r="I220">
        <v>5242</v>
      </c>
      <c r="J220">
        <v>3777</v>
      </c>
      <c r="K220">
        <v>4380</v>
      </c>
      <c r="L220">
        <v>3634</v>
      </c>
      <c r="M220">
        <v>6120</v>
      </c>
      <c r="N220">
        <v>8205</v>
      </c>
      <c r="O220">
        <v>3821</v>
      </c>
      <c r="P220" s="2">
        <v>605.78300000000002</v>
      </c>
      <c r="Q220" s="2">
        <v>635.745</v>
      </c>
      <c r="R220" s="2">
        <v>625.56299999999999</v>
      </c>
      <c r="S220" s="2">
        <v>609.98099999999999</v>
      </c>
      <c r="T220" s="2">
        <v>565.36500000000001</v>
      </c>
      <c r="U220" s="2">
        <v>781.06299999999999</v>
      </c>
      <c r="V220" s="2">
        <v>1145.681</v>
      </c>
      <c r="W220" s="2">
        <v>690.49699999999996</v>
      </c>
    </row>
    <row r="221" spans="1:23" x14ac:dyDescent="0.2">
      <c r="A221" t="s">
        <v>399</v>
      </c>
      <c r="B221" t="s">
        <v>400</v>
      </c>
      <c r="C221">
        <v>0</v>
      </c>
      <c r="D221">
        <v>0.58943165810098297</v>
      </c>
      <c r="E221">
        <v>4.6402489548109702E-2</v>
      </c>
      <c r="F221">
        <v>9.3219820048514794</v>
      </c>
      <c r="G221">
        <v>2.6712611910659901E-3</v>
      </c>
      <c r="H221">
        <v>3241</v>
      </c>
      <c r="I221">
        <v>4089</v>
      </c>
      <c r="J221">
        <v>3253</v>
      </c>
      <c r="K221">
        <v>4095</v>
      </c>
      <c r="L221">
        <v>3965</v>
      </c>
      <c r="M221">
        <v>5311</v>
      </c>
      <c r="N221">
        <v>4454</v>
      </c>
      <c r="O221">
        <v>6513</v>
      </c>
      <c r="P221" s="2">
        <v>603.178</v>
      </c>
      <c r="Q221" s="2">
        <v>495.911</v>
      </c>
      <c r="R221" s="2">
        <v>538.77599999999995</v>
      </c>
      <c r="S221" s="2">
        <v>570.29</v>
      </c>
      <c r="T221" s="2">
        <v>616.86099999999999</v>
      </c>
      <c r="U221" s="2">
        <v>677.81500000000005</v>
      </c>
      <c r="V221" s="2">
        <v>621.92100000000005</v>
      </c>
      <c r="W221" s="2">
        <v>1176.972</v>
      </c>
    </row>
    <row r="222" spans="1:23" x14ac:dyDescent="0.2">
      <c r="A222" t="s">
        <v>401</v>
      </c>
      <c r="B222" t="s">
        <v>402</v>
      </c>
      <c r="C222">
        <v>0</v>
      </c>
      <c r="D222">
        <v>0.58805019061402097</v>
      </c>
      <c r="E222">
        <v>3.6278561511558199E-2</v>
      </c>
      <c r="F222">
        <v>8.0154346417139504</v>
      </c>
      <c r="G222">
        <v>1.7549804264046301E-3</v>
      </c>
      <c r="H222">
        <v>1591</v>
      </c>
      <c r="I222">
        <v>1752</v>
      </c>
      <c r="J222">
        <v>1373</v>
      </c>
      <c r="K222">
        <v>1468</v>
      </c>
      <c r="L222">
        <v>1355</v>
      </c>
      <c r="M222">
        <v>2555</v>
      </c>
      <c r="N222">
        <v>1921</v>
      </c>
      <c r="O222">
        <v>2057</v>
      </c>
      <c r="P222" s="2">
        <v>296.09899999999999</v>
      </c>
      <c r="Q222" s="2">
        <v>212.48099999999999</v>
      </c>
      <c r="R222" s="2">
        <v>227.40199999999999</v>
      </c>
      <c r="S222" s="2">
        <v>204.441</v>
      </c>
      <c r="T222" s="2">
        <v>210.80600000000001</v>
      </c>
      <c r="U222" s="2">
        <v>326.08100000000002</v>
      </c>
      <c r="V222" s="2">
        <v>268.233</v>
      </c>
      <c r="W222" s="2">
        <v>371.72300000000001</v>
      </c>
    </row>
    <row r="223" spans="1:23" x14ac:dyDescent="0.2">
      <c r="A223" t="s">
        <v>403</v>
      </c>
      <c r="B223" t="s">
        <v>404</v>
      </c>
      <c r="C223">
        <v>0</v>
      </c>
      <c r="D223">
        <v>0.58357005361475001</v>
      </c>
      <c r="E223">
        <v>4.4671738166499303E-2</v>
      </c>
      <c r="F223">
        <v>6.3332382469874098</v>
      </c>
      <c r="G223">
        <v>2.4477814342119498E-3</v>
      </c>
      <c r="H223">
        <v>517</v>
      </c>
      <c r="I223">
        <v>529</v>
      </c>
      <c r="J223">
        <v>375</v>
      </c>
      <c r="K223">
        <v>478</v>
      </c>
      <c r="L223">
        <v>459</v>
      </c>
      <c r="M223">
        <v>709</v>
      </c>
      <c r="N223">
        <v>673</v>
      </c>
      <c r="O223">
        <v>633</v>
      </c>
      <c r="P223" s="2">
        <v>96.218000000000004</v>
      </c>
      <c r="Q223" s="2">
        <v>64.156999999999996</v>
      </c>
      <c r="R223" s="2">
        <v>62.109000000000002</v>
      </c>
      <c r="S223" s="2">
        <v>66.569000000000003</v>
      </c>
      <c r="T223" s="2">
        <v>71.41</v>
      </c>
      <c r="U223" s="2">
        <v>90.486000000000004</v>
      </c>
      <c r="V223" s="2">
        <v>93.971999999999994</v>
      </c>
      <c r="W223" s="2">
        <v>114.39</v>
      </c>
    </row>
    <row r="224" spans="1:23" x14ac:dyDescent="0.2">
      <c r="A224" t="s">
        <v>405</v>
      </c>
      <c r="B224" t="s">
        <v>24</v>
      </c>
      <c r="C224">
        <v>0</v>
      </c>
      <c r="D224">
        <v>0.582894510956528</v>
      </c>
      <c r="E224">
        <v>3.40345606301269E-2</v>
      </c>
      <c r="F224">
        <v>5.8351798642752204</v>
      </c>
      <c r="G224">
        <v>1.4602158717838599E-3</v>
      </c>
      <c r="H224">
        <v>301</v>
      </c>
      <c r="I224">
        <v>464</v>
      </c>
      <c r="J224">
        <v>305</v>
      </c>
      <c r="K224">
        <v>311</v>
      </c>
      <c r="L224">
        <v>302</v>
      </c>
      <c r="M224">
        <v>541</v>
      </c>
      <c r="N224">
        <v>519</v>
      </c>
      <c r="O224">
        <v>381</v>
      </c>
      <c r="P224" s="2">
        <v>56.018999999999998</v>
      </c>
      <c r="Q224" s="2">
        <v>56.274000000000001</v>
      </c>
      <c r="R224" s="2">
        <v>50.515000000000001</v>
      </c>
      <c r="S224" s="2">
        <v>43.311</v>
      </c>
      <c r="T224" s="2">
        <v>46.984000000000002</v>
      </c>
      <c r="U224" s="2">
        <v>69.045000000000002</v>
      </c>
      <c r="V224" s="2">
        <v>72.468999999999994</v>
      </c>
      <c r="W224" s="2">
        <v>68.850999999999999</v>
      </c>
    </row>
    <row r="225" spans="1:23" x14ac:dyDescent="0.2">
      <c r="A225" t="s">
        <v>406</v>
      </c>
      <c r="B225" t="s">
        <v>407</v>
      </c>
      <c r="C225">
        <v>0</v>
      </c>
      <c r="D225">
        <v>0.58046084010156895</v>
      </c>
      <c r="E225">
        <v>3.5956746185995397E-2</v>
      </c>
      <c r="F225">
        <v>5.5699126051438199</v>
      </c>
      <c r="G225">
        <v>1.69444362428489E-3</v>
      </c>
      <c r="H225">
        <v>208</v>
      </c>
      <c r="I225">
        <v>389</v>
      </c>
      <c r="J225">
        <v>234</v>
      </c>
      <c r="K225">
        <v>266</v>
      </c>
      <c r="L225">
        <v>313</v>
      </c>
      <c r="M225">
        <v>405</v>
      </c>
      <c r="N225">
        <v>467</v>
      </c>
      <c r="O225">
        <v>329</v>
      </c>
      <c r="P225" s="2">
        <v>38.710999999999999</v>
      </c>
      <c r="Q225" s="2">
        <v>47.177999999999997</v>
      </c>
      <c r="R225" s="2">
        <v>38.756</v>
      </c>
      <c r="S225" s="2">
        <v>37.045000000000002</v>
      </c>
      <c r="T225" s="2">
        <v>48.695</v>
      </c>
      <c r="U225" s="2">
        <v>51.688000000000002</v>
      </c>
      <c r="V225" s="2">
        <v>65.207999999999998</v>
      </c>
      <c r="W225" s="2">
        <v>59.454000000000001</v>
      </c>
    </row>
    <row r="226" spans="1:23" x14ac:dyDescent="0.2">
      <c r="A226" t="s">
        <v>408</v>
      </c>
      <c r="B226" t="s">
        <v>409</v>
      </c>
      <c r="C226">
        <v>0</v>
      </c>
      <c r="D226">
        <v>0.58040886104563005</v>
      </c>
      <c r="E226">
        <v>2.5307575353502299E-2</v>
      </c>
      <c r="F226">
        <v>6.8448239916310003</v>
      </c>
      <c r="G226">
        <v>8.4890815328782503E-4</v>
      </c>
      <c r="H226">
        <v>532</v>
      </c>
      <c r="I226">
        <v>881</v>
      </c>
      <c r="J226">
        <v>582</v>
      </c>
      <c r="K226">
        <v>614</v>
      </c>
      <c r="L226">
        <v>792</v>
      </c>
      <c r="M226">
        <v>1236</v>
      </c>
      <c r="N226">
        <v>929</v>
      </c>
      <c r="O226">
        <v>763</v>
      </c>
      <c r="P226" s="2">
        <v>99.01</v>
      </c>
      <c r="Q226" s="2">
        <v>106.84699999999999</v>
      </c>
      <c r="R226" s="2">
        <v>96.393000000000001</v>
      </c>
      <c r="S226" s="2">
        <v>85.509</v>
      </c>
      <c r="T226" s="2">
        <v>123.217</v>
      </c>
      <c r="U226" s="2">
        <v>157.744</v>
      </c>
      <c r="V226" s="2">
        <v>129.71799999999999</v>
      </c>
      <c r="W226" s="2">
        <v>137.88300000000001</v>
      </c>
    </row>
  </sheetData>
  <conditionalFormatting sqref="A1:A226">
    <cfRule type="duplicateValues" dxfId="3" priority="2"/>
  </conditionalFormatting>
  <conditionalFormatting sqref="A1:A22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54DAA-80A5-3F40-A33C-4F8762E98022}">
  <dimension ref="A1:W302"/>
  <sheetViews>
    <sheetView topLeftCell="A299" workbookViewId="0">
      <selection activeCell="I235" sqref="I235"/>
    </sheetView>
  </sheetViews>
  <sheetFormatPr baseColWidth="10" defaultRowHeight="16" x14ac:dyDescent="0.2"/>
  <cols>
    <col min="16" max="23" width="10.83203125" style="2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2">
      <c r="A2" t="s">
        <v>410</v>
      </c>
      <c r="B2" t="s">
        <v>411</v>
      </c>
      <c r="C2">
        <v>0</v>
      </c>
      <c r="D2">
        <v>-0.58093427981900903</v>
      </c>
      <c r="E2">
        <v>2.5117819711927399E-2</v>
      </c>
      <c r="F2">
        <v>6.3172835463665704</v>
      </c>
      <c r="G2">
        <v>8.3043045143019103E-4</v>
      </c>
      <c r="H2">
        <v>416</v>
      </c>
      <c r="I2">
        <v>843</v>
      </c>
      <c r="J2">
        <v>575</v>
      </c>
      <c r="K2">
        <v>678</v>
      </c>
      <c r="L2">
        <v>700</v>
      </c>
      <c r="M2">
        <v>457</v>
      </c>
      <c r="N2">
        <v>411</v>
      </c>
      <c r="O2">
        <v>346</v>
      </c>
      <c r="P2" s="2">
        <v>77.421000000000006</v>
      </c>
      <c r="Q2" s="2">
        <v>102.238</v>
      </c>
      <c r="R2" s="2">
        <v>95.233999999999995</v>
      </c>
      <c r="S2" s="2">
        <v>94.421999999999997</v>
      </c>
      <c r="T2" s="2">
        <v>108.904</v>
      </c>
      <c r="U2" s="2">
        <v>58.325000000000003</v>
      </c>
      <c r="V2" s="2">
        <v>57.389000000000003</v>
      </c>
      <c r="W2" s="2">
        <v>62.526000000000003</v>
      </c>
    </row>
    <row r="3" spans="1:23" x14ac:dyDescent="0.2">
      <c r="A3" t="s">
        <v>412</v>
      </c>
      <c r="B3" t="s">
        <v>24</v>
      </c>
      <c r="C3">
        <v>0</v>
      </c>
      <c r="D3">
        <v>-0.58371619982683698</v>
      </c>
      <c r="E3">
        <v>3.10048869634625E-2</v>
      </c>
      <c r="F3">
        <v>6.89391350454164</v>
      </c>
      <c r="G3">
        <v>1.2095492180278201E-3</v>
      </c>
      <c r="H3">
        <v>603</v>
      </c>
      <c r="I3">
        <v>1159</v>
      </c>
      <c r="J3">
        <v>941</v>
      </c>
      <c r="K3">
        <v>1015</v>
      </c>
      <c r="L3">
        <v>1073</v>
      </c>
      <c r="M3">
        <v>782</v>
      </c>
      <c r="N3">
        <v>641</v>
      </c>
      <c r="O3">
        <v>425</v>
      </c>
      <c r="P3" s="2">
        <v>112.223</v>
      </c>
      <c r="Q3" s="2">
        <v>140.56299999999999</v>
      </c>
      <c r="R3" s="2">
        <v>155.852</v>
      </c>
      <c r="S3" s="2">
        <v>141.35400000000001</v>
      </c>
      <c r="T3" s="2">
        <v>166.934</v>
      </c>
      <c r="U3" s="2">
        <v>99.802999999999997</v>
      </c>
      <c r="V3" s="2">
        <v>89.504000000000005</v>
      </c>
      <c r="W3" s="2">
        <v>76.802000000000007</v>
      </c>
    </row>
    <row r="4" spans="1:23" x14ac:dyDescent="0.2">
      <c r="A4" t="s">
        <v>413</v>
      </c>
      <c r="B4" t="s">
        <v>414</v>
      </c>
      <c r="C4">
        <v>0</v>
      </c>
      <c r="D4">
        <v>-0.58739281357662299</v>
      </c>
      <c r="E4">
        <v>2.1519399626840002E-2</v>
      </c>
      <c r="F4">
        <v>6.8249359989165397</v>
      </c>
      <c r="G4">
        <v>6.4777137928325205E-4</v>
      </c>
      <c r="H4">
        <v>617</v>
      </c>
      <c r="I4">
        <v>1158</v>
      </c>
      <c r="J4">
        <v>950</v>
      </c>
      <c r="K4">
        <v>927</v>
      </c>
      <c r="L4">
        <v>897</v>
      </c>
      <c r="M4">
        <v>655</v>
      </c>
      <c r="N4">
        <v>608</v>
      </c>
      <c r="O4">
        <v>463</v>
      </c>
      <c r="P4" s="2">
        <v>114.82899999999999</v>
      </c>
      <c r="Q4" s="2">
        <v>140.441</v>
      </c>
      <c r="R4" s="2">
        <v>157.34299999999999</v>
      </c>
      <c r="S4" s="2">
        <v>129.09899999999999</v>
      </c>
      <c r="T4" s="2">
        <v>139.55199999999999</v>
      </c>
      <c r="U4" s="2">
        <v>83.593999999999994</v>
      </c>
      <c r="V4" s="2">
        <v>84.896000000000001</v>
      </c>
      <c r="W4" s="2">
        <v>83.668999999999997</v>
      </c>
    </row>
    <row r="5" spans="1:23" x14ac:dyDescent="0.2">
      <c r="A5" t="s">
        <v>415</v>
      </c>
      <c r="B5" t="s">
        <v>24</v>
      </c>
      <c r="C5">
        <v>0</v>
      </c>
      <c r="D5">
        <v>-0.58769204725033697</v>
      </c>
      <c r="E5">
        <v>2.3164553303257701E-2</v>
      </c>
      <c r="F5">
        <v>7.6400811792140102</v>
      </c>
      <c r="G5">
        <v>7.3844820622819701E-4</v>
      </c>
      <c r="H5">
        <v>1049</v>
      </c>
      <c r="I5">
        <v>1969</v>
      </c>
      <c r="J5">
        <v>1471</v>
      </c>
      <c r="K5">
        <v>1856</v>
      </c>
      <c r="L5">
        <v>1694</v>
      </c>
      <c r="M5">
        <v>1364</v>
      </c>
      <c r="N5">
        <v>1017</v>
      </c>
      <c r="O5">
        <v>723</v>
      </c>
      <c r="P5" s="2">
        <v>195.22800000000001</v>
      </c>
      <c r="Q5" s="2">
        <v>238.79900000000001</v>
      </c>
      <c r="R5" s="2">
        <v>243.63300000000001</v>
      </c>
      <c r="S5" s="2">
        <v>258.476</v>
      </c>
      <c r="T5" s="2">
        <v>263.54700000000003</v>
      </c>
      <c r="U5" s="2">
        <v>174.08</v>
      </c>
      <c r="V5" s="2">
        <v>142.006</v>
      </c>
      <c r="W5" s="2">
        <v>130.654</v>
      </c>
    </row>
    <row r="6" spans="1:23" x14ac:dyDescent="0.2">
      <c r="A6" t="s">
        <v>416</v>
      </c>
      <c r="B6" t="s">
        <v>417</v>
      </c>
      <c r="C6">
        <v>0</v>
      </c>
      <c r="D6">
        <v>-0.58993303832725497</v>
      </c>
      <c r="E6">
        <v>3.4771287828015203E-2</v>
      </c>
      <c r="F6">
        <v>5.6965514334973202</v>
      </c>
      <c r="G6">
        <v>1.54401073506975E-3</v>
      </c>
      <c r="H6">
        <v>314</v>
      </c>
      <c r="I6">
        <v>519</v>
      </c>
      <c r="J6">
        <v>367</v>
      </c>
      <c r="K6">
        <v>507</v>
      </c>
      <c r="L6">
        <v>375</v>
      </c>
      <c r="M6">
        <v>337</v>
      </c>
      <c r="N6">
        <v>256</v>
      </c>
      <c r="O6">
        <v>202</v>
      </c>
      <c r="P6" s="2">
        <v>58.438000000000002</v>
      </c>
      <c r="Q6" s="2">
        <v>62.944000000000003</v>
      </c>
      <c r="R6" s="2">
        <v>60.783999999999999</v>
      </c>
      <c r="S6" s="2">
        <v>70.606999999999999</v>
      </c>
      <c r="T6" s="2">
        <v>58.341000000000001</v>
      </c>
      <c r="U6" s="2">
        <v>43.01</v>
      </c>
      <c r="V6" s="2">
        <v>35.746000000000002</v>
      </c>
      <c r="W6" s="2">
        <v>36.503999999999998</v>
      </c>
    </row>
    <row r="7" spans="1:23" x14ac:dyDescent="0.2">
      <c r="A7" t="s">
        <v>418</v>
      </c>
      <c r="B7" t="s">
        <v>419</v>
      </c>
      <c r="C7">
        <v>0</v>
      </c>
      <c r="D7">
        <v>-0.59272967265702503</v>
      </c>
      <c r="E7">
        <v>1.77884767865308E-2</v>
      </c>
      <c r="F7">
        <v>6.98486117090183</v>
      </c>
      <c r="G7">
        <v>4.4705004752690499E-4</v>
      </c>
      <c r="H7">
        <v>699</v>
      </c>
      <c r="I7">
        <v>1396</v>
      </c>
      <c r="J7">
        <v>858</v>
      </c>
      <c r="K7">
        <v>1154</v>
      </c>
      <c r="L7">
        <v>1020</v>
      </c>
      <c r="M7">
        <v>707</v>
      </c>
      <c r="N7">
        <v>656</v>
      </c>
      <c r="O7">
        <v>553</v>
      </c>
      <c r="P7" s="2">
        <v>130.09</v>
      </c>
      <c r="Q7" s="2">
        <v>169.30600000000001</v>
      </c>
      <c r="R7" s="2">
        <v>142.10599999999999</v>
      </c>
      <c r="S7" s="2">
        <v>160.71199999999999</v>
      </c>
      <c r="T7" s="2">
        <v>158.68799999999999</v>
      </c>
      <c r="U7" s="2">
        <v>90.230999999999995</v>
      </c>
      <c r="V7" s="2">
        <v>91.599000000000004</v>
      </c>
      <c r="W7" s="2">
        <v>99.933000000000007</v>
      </c>
    </row>
    <row r="8" spans="1:23" x14ac:dyDescent="0.2">
      <c r="A8" t="s">
        <v>420</v>
      </c>
      <c r="B8" t="s">
        <v>421</v>
      </c>
      <c r="C8">
        <v>0</v>
      </c>
      <c r="D8">
        <v>-0.59576979078876102</v>
      </c>
      <c r="E8">
        <v>4.2987151851504597E-2</v>
      </c>
      <c r="F8">
        <v>5.2421995139246196</v>
      </c>
      <c r="G8">
        <v>2.3188652891505701E-3</v>
      </c>
      <c r="H8">
        <v>225</v>
      </c>
      <c r="I8">
        <v>372</v>
      </c>
      <c r="J8">
        <v>246</v>
      </c>
      <c r="K8">
        <v>358</v>
      </c>
      <c r="L8">
        <v>323</v>
      </c>
      <c r="M8">
        <v>235</v>
      </c>
      <c r="N8">
        <v>215</v>
      </c>
      <c r="O8">
        <v>132</v>
      </c>
      <c r="P8" s="2">
        <v>41.874000000000002</v>
      </c>
      <c r="Q8" s="2">
        <v>45.116</v>
      </c>
      <c r="R8" s="2">
        <v>40.744</v>
      </c>
      <c r="S8" s="2">
        <v>49.856999999999999</v>
      </c>
      <c r="T8" s="2">
        <v>50.250999999999998</v>
      </c>
      <c r="U8" s="2">
        <v>29.992000000000001</v>
      </c>
      <c r="V8" s="2">
        <v>30.021000000000001</v>
      </c>
      <c r="W8" s="2">
        <v>23.853999999999999</v>
      </c>
    </row>
    <row r="9" spans="1:23" x14ac:dyDescent="0.2">
      <c r="A9" t="s">
        <v>422</v>
      </c>
      <c r="B9" t="s">
        <v>423</v>
      </c>
      <c r="C9">
        <v>0</v>
      </c>
      <c r="D9">
        <v>-0.59591139477393995</v>
      </c>
      <c r="E9">
        <v>2.01976054608159E-2</v>
      </c>
      <c r="F9">
        <v>7.51566638686415</v>
      </c>
      <c r="G9">
        <v>5.7236347589411805E-4</v>
      </c>
      <c r="H9">
        <v>1277</v>
      </c>
      <c r="I9">
        <v>1879</v>
      </c>
      <c r="J9">
        <v>1387</v>
      </c>
      <c r="K9">
        <v>1544</v>
      </c>
      <c r="L9">
        <v>1220</v>
      </c>
      <c r="M9">
        <v>1056</v>
      </c>
      <c r="N9">
        <v>950</v>
      </c>
      <c r="O9">
        <v>764</v>
      </c>
      <c r="P9" s="2">
        <v>237.661</v>
      </c>
      <c r="Q9" s="2">
        <v>227.88399999999999</v>
      </c>
      <c r="R9" s="2">
        <v>229.721</v>
      </c>
      <c r="S9" s="2">
        <v>215.02500000000001</v>
      </c>
      <c r="T9" s="2">
        <v>189.803</v>
      </c>
      <c r="U9" s="2">
        <v>134.77199999999999</v>
      </c>
      <c r="V9" s="2">
        <v>132.65</v>
      </c>
      <c r="W9" s="2">
        <v>138.06299999999999</v>
      </c>
    </row>
    <row r="10" spans="1:23" x14ac:dyDescent="0.2">
      <c r="A10" t="s">
        <v>424</v>
      </c>
      <c r="B10" t="s">
        <v>425</v>
      </c>
      <c r="C10">
        <v>0</v>
      </c>
      <c r="D10">
        <v>-0.59893976457174403</v>
      </c>
      <c r="E10">
        <v>4.7870749210171697E-2</v>
      </c>
      <c r="F10">
        <v>6.0866207451674699</v>
      </c>
      <c r="G10">
        <v>2.8390223506347899E-3</v>
      </c>
      <c r="H10">
        <v>304</v>
      </c>
      <c r="I10">
        <v>729</v>
      </c>
      <c r="J10">
        <v>485</v>
      </c>
      <c r="K10">
        <v>693</v>
      </c>
      <c r="L10">
        <v>587</v>
      </c>
      <c r="M10">
        <v>345</v>
      </c>
      <c r="N10">
        <v>402</v>
      </c>
      <c r="O10">
        <v>285</v>
      </c>
      <c r="P10" s="2">
        <v>56.576999999999998</v>
      </c>
      <c r="Q10" s="2">
        <v>88.412999999999997</v>
      </c>
      <c r="R10" s="2">
        <v>80.328000000000003</v>
      </c>
      <c r="S10" s="2">
        <v>96.510999999999996</v>
      </c>
      <c r="T10" s="2">
        <v>91.322999999999993</v>
      </c>
      <c r="U10" s="2">
        <v>44.030999999999999</v>
      </c>
      <c r="V10" s="2">
        <v>56.131999999999998</v>
      </c>
      <c r="W10" s="2">
        <v>51.503</v>
      </c>
    </row>
    <row r="11" spans="1:23" x14ac:dyDescent="0.2">
      <c r="A11" t="s">
        <v>426</v>
      </c>
      <c r="B11" t="s">
        <v>427</v>
      </c>
      <c r="C11">
        <v>0</v>
      </c>
      <c r="D11">
        <v>-0.59924003398850201</v>
      </c>
      <c r="E11">
        <v>2.8464131715942101E-2</v>
      </c>
      <c r="F11">
        <v>6.5210230877080502</v>
      </c>
      <c r="G11">
        <v>1.02961738278487E-3</v>
      </c>
      <c r="H11">
        <v>441</v>
      </c>
      <c r="I11">
        <v>942</v>
      </c>
      <c r="J11">
        <v>737</v>
      </c>
      <c r="K11">
        <v>841</v>
      </c>
      <c r="L11">
        <v>775</v>
      </c>
      <c r="M11">
        <v>542</v>
      </c>
      <c r="N11">
        <v>499</v>
      </c>
      <c r="O11">
        <v>357</v>
      </c>
      <c r="P11" s="2">
        <v>82.073999999999998</v>
      </c>
      <c r="Q11" s="2">
        <v>114.245</v>
      </c>
      <c r="R11" s="2">
        <v>122.065</v>
      </c>
      <c r="S11" s="2">
        <v>117.122</v>
      </c>
      <c r="T11" s="2">
        <v>120.572</v>
      </c>
      <c r="U11" s="2">
        <v>69.173000000000002</v>
      </c>
      <c r="V11" s="2">
        <v>69.676000000000002</v>
      </c>
      <c r="W11" s="2">
        <v>64.513999999999996</v>
      </c>
    </row>
    <row r="12" spans="1:23" x14ac:dyDescent="0.2">
      <c r="A12" t="s">
        <v>428</v>
      </c>
      <c r="B12" t="s">
        <v>429</v>
      </c>
      <c r="C12">
        <v>0</v>
      </c>
      <c r="D12">
        <v>-0.59927053997843904</v>
      </c>
      <c r="E12">
        <v>3.22552262284512E-2</v>
      </c>
      <c r="F12">
        <v>8.2816779056074807</v>
      </c>
      <c r="G12">
        <v>1.3176744132995001E-3</v>
      </c>
      <c r="H12">
        <v>1607</v>
      </c>
      <c r="I12">
        <v>2962</v>
      </c>
      <c r="J12">
        <v>2346</v>
      </c>
      <c r="K12">
        <v>3017</v>
      </c>
      <c r="L12">
        <v>2664</v>
      </c>
      <c r="M12">
        <v>2153</v>
      </c>
      <c r="N12">
        <v>1752</v>
      </c>
      <c r="O12">
        <v>994</v>
      </c>
      <c r="P12" s="2">
        <v>299.07600000000002</v>
      </c>
      <c r="Q12" s="2">
        <v>359.22899999999998</v>
      </c>
      <c r="R12" s="2">
        <v>388.55500000000001</v>
      </c>
      <c r="S12" s="2">
        <v>420.16300000000001</v>
      </c>
      <c r="T12" s="2">
        <v>414.45600000000002</v>
      </c>
      <c r="U12" s="2">
        <v>274.77600000000001</v>
      </c>
      <c r="V12" s="2">
        <v>244.63499999999999</v>
      </c>
      <c r="W12" s="2">
        <v>179.62700000000001</v>
      </c>
    </row>
    <row r="13" spans="1:23" x14ac:dyDescent="0.2">
      <c r="A13" t="s">
        <v>430</v>
      </c>
      <c r="B13" t="s">
        <v>431</v>
      </c>
      <c r="C13">
        <v>0</v>
      </c>
      <c r="D13">
        <v>-0.60017369568941503</v>
      </c>
      <c r="E13">
        <v>3.2481282950497403E-2</v>
      </c>
      <c r="F13">
        <v>5.7625236362812</v>
      </c>
      <c r="G13">
        <v>1.3566449972701199E-3</v>
      </c>
      <c r="H13">
        <v>312</v>
      </c>
      <c r="I13">
        <v>471</v>
      </c>
      <c r="J13">
        <v>404</v>
      </c>
      <c r="K13">
        <v>486</v>
      </c>
      <c r="L13">
        <v>496</v>
      </c>
      <c r="M13">
        <v>321</v>
      </c>
      <c r="N13">
        <v>245</v>
      </c>
      <c r="O13">
        <v>254</v>
      </c>
      <c r="P13" s="2">
        <v>58.066000000000003</v>
      </c>
      <c r="Q13" s="2">
        <v>57.122</v>
      </c>
      <c r="R13" s="2">
        <v>66.912000000000006</v>
      </c>
      <c r="S13" s="2">
        <v>67.683000000000007</v>
      </c>
      <c r="T13" s="2">
        <v>77.165999999999997</v>
      </c>
      <c r="U13" s="2">
        <v>40.968000000000004</v>
      </c>
      <c r="V13" s="2">
        <v>34.21</v>
      </c>
      <c r="W13" s="2">
        <v>45.901000000000003</v>
      </c>
    </row>
    <row r="14" spans="1:23" x14ac:dyDescent="0.2">
      <c r="A14" t="s">
        <v>432</v>
      </c>
      <c r="B14" t="s">
        <v>433</v>
      </c>
      <c r="C14">
        <v>0</v>
      </c>
      <c r="D14">
        <v>-0.60392776013278704</v>
      </c>
      <c r="E14">
        <v>3.85500048800081E-2</v>
      </c>
      <c r="F14">
        <v>6.9764555845523599</v>
      </c>
      <c r="G14">
        <v>1.9457415712306901E-3</v>
      </c>
      <c r="H14">
        <v>629</v>
      </c>
      <c r="I14">
        <v>1204</v>
      </c>
      <c r="J14">
        <v>1028</v>
      </c>
      <c r="K14">
        <v>1168</v>
      </c>
      <c r="L14">
        <v>1079</v>
      </c>
      <c r="M14">
        <v>777</v>
      </c>
      <c r="N14">
        <v>791</v>
      </c>
      <c r="O14">
        <v>400</v>
      </c>
      <c r="P14" s="2">
        <v>117.062</v>
      </c>
      <c r="Q14" s="2">
        <v>146.02000000000001</v>
      </c>
      <c r="R14" s="2">
        <v>170.262</v>
      </c>
      <c r="S14" s="2">
        <v>162.66200000000001</v>
      </c>
      <c r="T14" s="2">
        <v>167.86699999999999</v>
      </c>
      <c r="U14" s="2">
        <v>99.164000000000001</v>
      </c>
      <c r="V14" s="2">
        <v>110.449</v>
      </c>
      <c r="W14" s="2">
        <v>72.284000000000006</v>
      </c>
    </row>
    <row r="15" spans="1:23" x14ac:dyDescent="0.2">
      <c r="A15" t="s">
        <v>434</v>
      </c>
      <c r="B15" t="s">
        <v>435</v>
      </c>
      <c r="C15">
        <v>0</v>
      </c>
      <c r="D15">
        <v>-0.60633952495884502</v>
      </c>
      <c r="E15">
        <v>4.2423159480271401E-2</v>
      </c>
      <c r="F15">
        <v>5.4874838651067801</v>
      </c>
      <c r="G15">
        <v>2.25275452550337E-3</v>
      </c>
      <c r="H15">
        <v>263</v>
      </c>
      <c r="I15">
        <v>454</v>
      </c>
      <c r="J15">
        <v>312</v>
      </c>
      <c r="K15">
        <v>395</v>
      </c>
      <c r="L15">
        <v>370</v>
      </c>
      <c r="M15">
        <v>224</v>
      </c>
      <c r="N15">
        <v>206</v>
      </c>
      <c r="O15">
        <v>247</v>
      </c>
      <c r="P15" s="2">
        <v>48.947000000000003</v>
      </c>
      <c r="Q15" s="2">
        <v>55.061</v>
      </c>
      <c r="R15" s="2">
        <v>51.674999999999997</v>
      </c>
      <c r="S15" s="2">
        <v>55.01</v>
      </c>
      <c r="T15" s="2">
        <v>57.563000000000002</v>
      </c>
      <c r="U15" s="2">
        <v>28.588000000000001</v>
      </c>
      <c r="V15" s="2">
        <v>28.763999999999999</v>
      </c>
      <c r="W15" s="2">
        <v>44.636000000000003</v>
      </c>
    </row>
    <row r="16" spans="1:23" x14ac:dyDescent="0.2">
      <c r="A16" t="s">
        <v>436</v>
      </c>
      <c r="B16" t="s">
        <v>437</v>
      </c>
      <c r="C16">
        <v>0</v>
      </c>
      <c r="D16">
        <v>-0.60781602264509604</v>
      </c>
      <c r="E16">
        <v>3.1835388087425802E-2</v>
      </c>
      <c r="F16">
        <v>6.0813548643028499</v>
      </c>
      <c r="G16">
        <v>1.2821192047827599E-3</v>
      </c>
      <c r="H16">
        <v>374</v>
      </c>
      <c r="I16">
        <v>682</v>
      </c>
      <c r="J16">
        <v>477</v>
      </c>
      <c r="K16">
        <v>651</v>
      </c>
      <c r="L16">
        <v>551</v>
      </c>
      <c r="M16">
        <v>433</v>
      </c>
      <c r="N16">
        <v>282</v>
      </c>
      <c r="O16">
        <v>315</v>
      </c>
      <c r="P16" s="2">
        <v>69.605000000000004</v>
      </c>
      <c r="Q16" s="2">
        <v>82.712000000000003</v>
      </c>
      <c r="R16" s="2">
        <v>79.003</v>
      </c>
      <c r="S16" s="2">
        <v>90.662000000000006</v>
      </c>
      <c r="T16" s="2">
        <v>85.722999999999999</v>
      </c>
      <c r="U16" s="2">
        <v>55.262</v>
      </c>
      <c r="V16" s="2">
        <v>39.375999999999998</v>
      </c>
      <c r="W16" s="2">
        <v>56.923999999999999</v>
      </c>
    </row>
    <row r="17" spans="1:23" x14ac:dyDescent="0.2">
      <c r="A17" t="s">
        <v>438</v>
      </c>
      <c r="B17" t="s">
        <v>439</v>
      </c>
      <c r="C17">
        <v>0</v>
      </c>
      <c r="D17">
        <v>-0.60878741971841599</v>
      </c>
      <c r="E17">
        <v>3.6180353386072402E-2</v>
      </c>
      <c r="F17">
        <v>7.5320019539587797</v>
      </c>
      <c r="G17">
        <v>1.7462441855107501E-3</v>
      </c>
      <c r="H17">
        <v>1074</v>
      </c>
      <c r="I17">
        <v>1952</v>
      </c>
      <c r="J17">
        <v>1333</v>
      </c>
      <c r="K17">
        <v>1555</v>
      </c>
      <c r="L17">
        <v>1544</v>
      </c>
      <c r="M17">
        <v>1216</v>
      </c>
      <c r="N17">
        <v>683</v>
      </c>
      <c r="O17">
        <v>944</v>
      </c>
      <c r="P17" s="2">
        <v>199.881</v>
      </c>
      <c r="Q17" s="2">
        <v>236.73699999999999</v>
      </c>
      <c r="R17" s="2">
        <v>220.77699999999999</v>
      </c>
      <c r="S17" s="2">
        <v>216.55699999999999</v>
      </c>
      <c r="T17" s="2">
        <v>240.21</v>
      </c>
      <c r="U17" s="2">
        <v>155.19200000000001</v>
      </c>
      <c r="V17" s="2">
        <v>95.369</v>
      </c>
      <c r="W17" s="2">
        <v>170.59100000000001</v>
      </c>
    </row>
    <row r="18" spans="1:23" x14ac:dyDescent="0.2">
      <c r="A18" t="s">
        <v>440</v>
      </c>
      <c r="B18" t="s">
        <v>24</v>
      </c>
      <c r="C18">
        <v>0</v>
      </c>
      <c r="D18">
        <v>-0.61022645190134694</v>
      </c>
      <c r="E18">
        <v>4.8796805627069999E-2</v>
      </c>
      <c r="F18">
        <v>5.4121010802455398</v>
      </c>
      <c r="G18">
        <v>2.9093363607306699E-3</v>
      </c>
      <c r="H18">
        <v>195</v>
      </c>
      <c r="I18">
        <v>466</v>
      </c>
      <c r="J18">
        <v>352</v>
      </c>
      <c r="K18">
        <v>362</v>
      </c>
      <c r="L18">
        <v>369</v>
      </c>
      <c r="M18">
        <v>237</v>
      </c>
      <c r="N18">
        <v>229</v>
      </c>
      <c r="O18">
        <v>176</v>
      </c>
      <c r="P18" s="2">
        <v>36.290999999999997</v>
      </c>
      <c r="Q18" s="2">
        <v>56.515999999999998</v>
      </c>
      <c r="R18" s="2">
        <v>58.3</v>
      </c>
      <c r="S18" s="2">
        <v>50.414000000000001</v>
      </c>
      <c r="T18" s="2">
        <v>57.408000000000001</v>
      </c>
      <c r="U18" s="2">
        <v>30.247</v>
      </c>
      <c r="V18" s="2">
        <v>31.975999999999999</v>
      </c>
      <c r="W18" s="2">
        <v>31.805</v>
      </c>
    </row>
    <row r="19" spans="1:23" x14ac:dyDescent="0.2">
      <c r="A19" t="s">
        <v>441</v>
      </c>
      <c r="B19" t="s">
        <v>442</v>
      </c>
      <c r="C19">
        <v>0</v>
      </c>
      <c r="D19">
        <v>-0.61228830024194303</v>
      </c>
      <c r="E19">
        <v>3.4109851941450199E-2</v>
      </c>
      <c r="F19">
        <v>7.3334756972037596</v>
      </c>
      <c r="G19">
        <v>1.47773491060752E-3</v>
      </c>
      <c r="H19">
        <v>778</v>
      </c>
      <c r="I19">
        <v>1603</v>
      </c>
      <c r="J19">
        <v>1278</v>
      </c>
      <c r="K19">
        <v>1518</v>
      </c>
      <c r="L19">
        <v>1409</v>
      </c>
      <c r="M19">
        <v>938</v>
      </c>
      <c r="N19">
        <v>1024</v>
      </c>
      <c r="O19">
        <v>534</v>
      </c>
      <c r="P19" s="2">
        <v>144.792</v>
      </c>
      <c r="Q19" s="2">
        <v>194.411</v>
      </c>
      <c r="R19" s="2">
        <v>211.66800000000001</v>
      </c>
      <c r="S19" s="2">
        <v>211.404</v>
      </c>
      <c r="T19" s="2">
        <v>219.20699999999999</v>
      </c>
      <c r="U19" s="2">
        <v>119.712</v>
      </c>
      <c r="V19" s="2">
        <v>142.983</v>
      </c>
      <c r="W19" s="2">
        <v>96.5</v>
      </c>
    </row>
    <row r="20" spans="1:23" x14ac:dyDescent="0.2">
      <c r="A20" t="s">
        <v>443</v>
      </c>
      <c r="B20" t="s">
        <v>444</v>
      </c>
      <c r="C20">
        <v>0</v>
      </c>
      <c r="D20">
        <v>-0.61256768290058095</v>
      </c>
      <c r="E20">
        <v>1.27968956036553E-2</v>
      </c>
      <c r="F20">
        <v>7.3779801614081899</v>
      </c>
      <c r="G20">
        <v>2.51631911449373E-4</v>
      </c>
      <c r="H20">
        <v>963</v>
      </c>
      <c r="I20">
        <v>1831</v>
      </c>
      <c r="J20">
        <v>1181</v>
      </c>
      <c r="K20">
        <v>1458</v>
      </c>
      <c r="L20">
        <v>1303</v>
      </c>
      <c r="M20">
        <v>932</v>
      </c>
      <c r="N20">
        <v>816</v>
      </c>
      <c r="O20">
        <v>744</v>
      </c>
      <c r="P20" s="2">
        <v>179.22300000000001</v>
      </c>
      <c r="Q20" s="2">
        <v>222.06200000000001</v>
      </c>
      <c r="R20" s="2">
        <v>195.602</v>
      </c>
      <c r="S20" s="2">
        <v>203.048</v>
      </c>
      <c r="T20" s="2">
        <v>202.71600000000001</v>
      </c>
      <c r="U20" s="2">
        <v>118.946</v>
      </c>
      <c r="V20" s="2">
        <v>113.94</v>
      </c>
      <c r="W20" s="2">
        <v>134.44900000000001</v>
      </c>
    </row>
    <row r="21" spans="1:23" x14ac:dyDescent="0.2">
      <c r="A21" t="s">
        <v>445</v>
      </c>
      <c r="B21" t="s">
        <v>446</v>
      </c>
      <c r="C21">
        <v>0</v>
      </c>
      <c r="D21">
        <v>-0.61367212147835004</v>
      </c>
      <c r="E21">
        <v>2.9608892739336801E-2</v>
      </c>
      <c r="F21">
        <v>6.0866044092532698</v>
      </c>
      <c r="G21">
        <v>1.1223510822322999E-3</v>
      </c>
      <c r="H21">
        <v>353</v>
      </c>
      <c r="I21">
        <v>584</v>
      </c>
      <c r="J21">
        <v>530</v>
      </c>
      <c r="K21">
        <v>652</v>
      </c>
      <c r="L21">
        <v>633</v>
      </c>
      <c r="M21">
        <v>372</v>
      </c>
      <c r="N21">
        <v>383</v>
      </c>
      <c r="O21">
        <v>269</v>
      </c>
      <c r="P21" s="2">
        <v>65.695999999999998</v>
      </c>
      <c r="Q21" s="2">
        <v>70.826999999999998</v>
      </c>
      <c r="R21" s="2">
        <v>87.781000000000006</v>
      </c>
      <c r="S21" s="2">
        <v>90.801000000000002</v>
      </c>
      <c r="T21" s="2">
        <v>98.48</v>
      </c>
      <c r="U21" s="2">
        <v>47.475999999999999</v>
      </c>
      <c r="V21" s="2">
        <v>53.478999999999999</v>
      </c>
      <c r="W21" s="2">
        <v>48.610999999999997</v>
      </c>
    </row>
    <row r="22" spans="1:23" x14ac:dyDescent="0.2">
      <c r="A22" t="s">
        <v>447</v>
      </c>
      <c r="B22" t="s">
        <v>448</v>
      </c>
      <c r="C22">
        <v>0</v>
      </c>
      <c r="D22">
        <v>-0.61479030765200404</v>
      </c>
      <c r="E22">
        <v>1.73519043247926E-2</v>
      </c>
      <c r="F22">
        <v>9.3788353153328305</v>
      </c>
      <c r="G22">
        <v>4.2695537455325697E-4</v>
      </c>
      <c r="H22">
        <v>3276</v>
      </c>
      <c r="I22">
        <v>7015</v>
      </c>
      <c r="J22">
        <v>4797</v>
      </c>
      <c r="K22">
        <v>5638</v>
      </c>
      <c r="L22">
        <v>6571</v>
      </c>
      <c r="M22">
        <v>3594</v>
      </c>
      <c r="N22">
        <v>3800</v>
      </c>
      <c r="O22">
        <v>2650</v>
      </c>
      <c r="P22" s="2">
        <v>609.69200000000001</v>
      </c>
      <c r="Q22" s="2">
        <v>850.77300000000002</v>
      </c>
      <c r="R22" s="2">
        <v>794.5</v>
      </c>
      <c r="S22" s="2">
        <v>785.17600000000004</v>
      </c>
      <c r="T22" s="2">
        <v>1022.293</v>
      </c>
      <c r="U22" s="2">
        <v>458.68299999999999</v>
      </c>
      <c r="V22" s="2">
        <v>530.60199999999998</v>
      </c>
      <c r="W22" s="2">
        <v>478.88499999999999</v>
      </c>
    </row>
    <row r="23" spans="1:23" x14ac:dyDescent="0.2">
      <c r="A23" t="s">
        <v>449</v>
      </c>
      <c r="B23" t="s">
        <v>450</v>
      </c>
      <c r="C23">
        <v>0</v>
      </c>
      <c r="D23">
        <v>-0.61551733293432198</v>
      </c>
      <c r="E23">
        <v>1.41803067575872E-2</v>
      </c>
      <c r="F23">
        <v>6.5249262980039404</v>
      </c>
      <c r="G23">
        <v>3.0865651932918603E-4</v>
      </c>
      <c r="H23">
        <v>518</v>
      </c>
      <c r="I23">
        <v>939</v>
      </c>
      <c r="J23">
        <v>638</v>
      </c>
      <c r="K23">
        <v>831</v>
      </c>
      <c r="L23">
        <v>800</v>
      </c>
      <c r="M23">
        <v>505</v>
      </c>
      <c r="N23">
        <v>500</v>
      </c>
      <c r="O23">
        <v>378</v>
      </c>
      <c r="P23" s="2">
        <v>96.403999999999996</v>
      </c>
      <c r="Q23" s="2">
        <v>113.881</v>
      </c>
      <c r="R23" s="2">
        <v>105.66800000000001</v>
      </c>
      <c r="S23" s="2">
        <v>115.729</v>
      </c>
      <c r="T23" s="2">
        <v>124.461</v>
      </c>
      <c r="U23" s="2">
        <v>64.45</v>
      </c>
      <c r="V23" s="2">
        <v>69.816000000000003</v>
      </c>
      <c r="W23" s="2">
        <v>68.308999999999997</v>
      </c>
    </row>
    <row r="24" spans="1:23" x14ac:dyDescent="0.2">
      <c r="A24" t="s">
        <v>451</v>
      </c>
      <c r="B24" t="s">
        <v>452</v>
      </c>
      <c r="C24">
        <v>0</v>
      </c>
      <c r="D24">
        <v>-0.61597647856931703</v>
      </c>
      <c r="E24">
        <v>4.9444489987841997E-2</v>
      </c>
      <c r="F24">
        <v>7.06456687353674</v>
      </c>
      <c r="G24">
        <v>2.9687490833919901E-3</v>
      </c>
      <c r="H24">
        <v>534</v>
      </c>
      <c r="I24">
        <v>1405</v>
      </c>
      <c r="J24">
        <v>1078</v>
      </c>
      <c r="K24">
        <v>1291</v>
      </c>
      <c r="L24">
        <v>1283</v>
      </c>
      <c r="M24">
        <v>810</v>
      </c>
      <c r="N24">
        <v>693</v>
      </c>
      <c r="O24">
        <v>523</v>
      </c>
      <c r="P24" s="2">
        <v>99.382000000000005</v>
      </c>
      <c r="Q24" s="2">
        <v>170.39699999999999</v>
      </c>
      <c r="R24" s="2">
        <v>178.54300000000001</v>
      </c>
      <c r="S24" s="2">
        <v>179.791</v>
      </c>
      <c r="T24" s="2">
        <v>199.60499999999999</v>
      </c>
      <c r="U24" s="2">
        <v>103.376</v>
      </c>
      <c r="V24" s="2">
        <v>96.765000000000001</v>
      </c>
      <c r="W24" s="2">
        <v>94.512</v>
      </c>
    </row>
    <row r="25" spans="1:23" x14ac:dyDescent="0.2">
      <c r="A25" t="s">
        <v>453</v>
      </c>
      <c r="B25" t="s">
        <v>24</v>
      </c>
      <c r="C25">
        <v>0</v>
      </c>
      <c r="D25">
        <v>-0.61604814558988497</v>
      </c>
      <c r="E25">
        <v>1.6790152982248001E-2</v>
      </c>
      <c r="F25">
        <v>7.1614526257844799</v>
      </c>
      <c r="G25">
        <v>4.0430547139167102E-4</v>
      </c>
      <c r="H25">
        <v>744</v>
      </c>
      <c r="I25">
        <v>1391</v>
      </c>
      <c r="J25">
        <v>1039</v>
      </c>
      <c r="K25">
        <v>1341</v>
      </c>
      <c r="L25">
        <v>1306</v>
      </c>
      <c r="M25">
        <v>880</v>
      </c>
      <c r="N25">
        <v>751</v>
      </c>
      <c r="O25">
        <v>541</v>
      </c>
      <c r="P25" s="2">
        <v>138.465</v>
      </c>
      <c r="Q25" s="2">
        <v>168.69900000000001</v>
      </c>
      <c r="R25" s="2">
        <v>172.084</v>
      </c>
      <c r="S25" s="2">
        <v>186.75399999999999</v>
      </c>
      <c r="T25" s="2">
        <v>203.18299999999999</v>
      </c>
      <c r="U25" s="2">
        <v>112.31</v>
      </c>
      <c r="V25" s="2">
        <v>104.864</v>
      </c>
      <c r="W25" s="2">
        <v>97.765000000000001</v>
      </c>
    </row>
    <row r="26" spans="1:23" x14ac:dyDescent="0.2">
      <c r="A26" t="s">
        <v>454</v>
      </c>
      <c r="B26" t="s">
        <v>455</v>
      </c>
      <c r="C26">
        <v>0</v>
      </c>
      <c r="D26">
        <v>-0.61893915314446801</v>
      </c>
      <c r="E26">
        <v>2.84577470825562E-2</v>
      </c>
      <c r="F26">
        <v>5.7194293268955496</v>
      </c>
      <c r="G26">
        <v>1.02639403252542E-3</v>
      </c>
      <c r="H26">
        <v>304</v>
      </c>
      <c r="I26">
        <v>625</v>
      </c>
      <c r="J26">
        <v>361</v>
      </c>
      <c r="K26">
        <v>413</v>
      </c>
      <c r="L26">
        <v>446</v>
      </c>
      <c r="M26">
        <v>296</v>
      </c>
      <c r="N26">
        <v>276</v>
      </c>
      <c r="O26">
        <v>218</v>
      </c>
      <c r="P26" s="2">
        <v>56.576999999999998</v>
      </c>
      <c r="Q26" s="2">
        <v>75.799000000000007</v>
      </c>
      <c r="R26" s="2">
        <v>59.79</v>
      </c>
      <c r="S26" s="2">
        <v>57.515999999999998</v>
      </c>
      <c r="T26" s="2">
        <v>69.387</v>
      </c>
      <c r="U26" s="2">
        <v>37.777000000000001</v>
      </c>
      <c r="V26" s="2">
        <v>38.537999999999997</v>
      </c>
      <c r="W26" s="2">
        <v>39.395000000000003</v>
      </c>
    </row>
    <row r="27" spans="1:23" x14ac:dyDescent="0.2">
      <c r="A27" t="s">
        <v>456</v>
      </c>
      <c r="B27" t="s">
        <v>457</v>
      </c>
      <c r="C27">
        <v>0</v>
      </c>
      <c r="D27">
        <v>-0.61985991902597404</v>
      </c>
      <c r="E27">
        <v>3.4179437013481001E-2</v>
      </c>
      <c r="F27">
        <v>5.7772544253395903</v>
      </c>
      <c r="G27">
        <v>1.50544271359219E-3</v>
      </c>
      <c r="H27">
        <v>274</v>
      </c>
      <c r="I27">
        <v>567</v>
      </c>
      <c r="J27">
        <v>377</v>
      </c>
      <c r="K27">
        <v>521</v>
      </c>
      <c r="L27">
        <v>510</v>
      </c>
      <c r="M27">
        <v>361</v>
      </c>
      <c r="N27">
        <v>268</v>
      </c>
      <c r="O27">
        <v>206</v>
      </c>
      <c r="P27" s="2">
        <v>50.994</v>
      </c>
      <c r="Q27" s="2">
        <v>68.765000000000001</v>
      </c>
      <c r="R27" s="2">
        <v>62.44</v>
      </c>
      <c r="S27" s="2">
        <v>72.557000000000002</v>
      </c>
      <c r="T27" s="2">
        <v>79.343999999999994</v>
      </c>
      <c r="U27" s="2">
        <v>46.073</v>
      </c>
      <c r="V27" s="2">
        <v>37.420999999999999</v>
      </c>
      <c r="W27" s="2">
        <v>37.226999999999997</v>
      </c>
    </row>
    <row r="28" spans="1:23" x14ac:dyDescent="0.2">
      <c r="A28" t="s">
        <v>458</v>
      </c>
      <c r="B28" t="s">
        <v>459</v>
      </c>
      <c r="C28">
        <v>0</v>
      </c>
      <c r="D28">
        <v>-0.62102226376902603</v>
      </c>
      <c r="E28">
        <v>3.0939612858248498E-2</v>
      </c>
      <c r="F28">
        <v>5.9117433312493901</v>
      </c>
      <c r="G28">
        <v>1.2037493961673999E-3</v>
      </c>
      <c r="H28">
        <v>339</v>
      </c>
      <c r="I28">
        <v>572</v>
      </c>
      <c r="J28">
        <v>470</v>
      </c>
      <c r="K28">
        <v>545</v>
      </c>
      <c r="L28">
        <v>491</v>
      </c>
      <c r="M28">
        <v>296</v>
      </c>
      <c r="N28">
        <v>287</v>
      </c>
      <c r="O28">
        <v>316</v>
      </c>
      <c r="P28" s="2">
        <v>63.091000000000001</v>
      </c>
      <c r="Q28" s="2">
        <v>69.372</v>
      </c>
      <c r="R28" s="2">
        <v>77.843000000000004</v>
      </c>
      <c r="S28" s="2">
        <v>75.899000000000001</v>
      </c>
      <c r="T28" s="2">
        <v>76.388000000000005</v>
      </c>
      <c r="U28" s="2">
        <v>37.777000000000001</v>
      </c>
      <c r="V28" s="2">
        <v>40.073999999999998</v>
      </c>
      <c r="W28" s="2">
        <v>57.104999999999997</v>
      </c>
    </row>
    <row r="29" spans="1:23" x14ac:dyDescent="0.2">
      <c r="A29" t="s">
        <v>460</v>
      </c>
      <c r="B29" t="s">
        <v>461</v>
      </c>
      <c r="C29">
        <v>0</v>
      </c>
      <c r="D29">
        <v>-0.62191543635316904</v>
      </c>
      <c r="E29">
        <v>2.7885199976884899E-2</v>
      </c>
      <c r="F29">
        <v>5.9242120054952903</v>
      </c>
      <c r="G29">
        <v>9.9108281726467706E-4</v>
      </c>
      <c r="H29">
        <v>317</v>
      </c>
      <c r="I29">
        <v>648</v>
      </c>
      <c r="J29">
        <v>426</v>
      </c>
      <c r="K29">
        <v>534</v>
      </c>
      <c r="L29">
        <v>558</v>
      </c>
      <c r="M29">
        <v>385</v>
      </c>
      <c r="N29">
        <v>322</v>
      </c>
      <c r="O29">
        <v>217</v>
      </c>
      <c r="P29" s="2">
        <v>58.996000000000002</v>
      </c>
      <c r="Q29" s="2">
        <v>78.588999999999999</v>
      </c>
      <c r="R29" s="2">
        <v>70.555999999999997</v>
      </c>
      <c r="S29" s="2">
        <v>74.367999999999995</v>
      </c>
      <c r="T29" s="2">
        <v>86.811999999999998</v>
      </c>
      <c r="U29" s="2">
        <v>49.136000000000003</v>
      </c>
      <c r="V29" s="2">
        <v>44.962000000000003</v>
      </c>
      <c r="W29" s="2">
        <v>39.213999999999999</v>
      </c>
    </row>
    <row r="30" spans="1:23" x14ac:dyDescent="0.2">
      <c r="A30" t="s">
        <v>462</v>
      </c>
      <c r="B30" t="s">
        <v>463</v>
      </c>
      <c r="C30">
        <v>0</v>
      </c>
      <c r="D30">
        <v>-0.62264645747430103</v>
      </c>
      <c r="E30">
        <v>1.5513388024696701E-2</v>
      </c>
      <c r="F30">
        <v>7.2067928888420898</v>
      </c>
      <c r="G30">
        <v>3.4419819907581599E-4</v>
      </c>
      <c r="H30">
        <v>844</v>
      </c>
      <c r="I30">
        <v>1519</v>
      </c>
      <c r="J30">
        <v>1000</v>
      </c>
      <c r="K30">
        <v>1257</v>
      </c>
      <c r="L30">
        <v>1381</v>
      </c>
      <c r="M30">
        <v>861</v>
      </c>
      <c r="N30">
        <v>851</v>
      </c>
      <c r="O30">
        <v>531</v>
      </c>
      <c r="P30" s="2">
        <v>157.07599999999999</v>
      </c>
      <c r="Q30" s="2">
        <v>184.22300000000001</v>
      </c>
      <c r="R30" s="2">
        <v>165.624</v>
      </c>
      <c r="S30" s="2">
        <v>175.05600000000001</v>
      </c>
      <c r="T30" s="2">
        <v>214.851</v>
      </c>
      <c r="U30" s="2">
        <v>109.88500000000001</v>
      </c>
      <c r="V30" s="2">
        <v>118.827</v>
      </c>
      <c r="W30" s="2">
        <v>95.957999999999998</v>
      </c>
    </row>
    <row r="31" spans="1:23" x14ac:dyDescent="0.2">
      <c r="A31" t="s">
        <v>464</v>
      </c>
      <c r="B31" t="s">
        <v>465</v>
      </c>
      <c r="C31">
        <v>0</v>
      </c>
      <c r="D31">
        <v>-0.62283169595641896</v>
      </c>
      <c r="E31">
        <v>4.7581404548025702E-2</v>
      </c>
      <c r="F31">
        <v>5.7666137457874997</v>
      </c>
      <c r="G31">
        <v>2.8092166704623699E-3</v>
      </c>
      <c r="H31">
        <v>266</v>
      </c>
      <c r="I31">
        <v>555</v>
      </c>
      <c r="J31">
        <v>356</v>
      </c>
      <c r="K31">
        <v>644</v>
      </c>
      <c r="L31">
        <v>441</v>
      </c>
      <c r="M31">
        <v>337</v>
      </c>
      <c r="N31">
        <v>263</v>
      </c>
      <c r="O31">
        <v>221</v>
      </c>
      <c r="P31" s="2">
        <v>49.505000000000003</v>
      </c>
      <c r="Q31" s="2">
        <v>67.31</v>
      </c>
      <c r="R31" s="2">
        <v>58.962000000000003</v>
      </c>
      <c r="S31" s="2">
        <v>89.686999999999998</v>
      </c>
      <c r="T31" s="2">
        <v>68.608999999999995</v>
      </c>
      <c r="U31" s="2">
        <v>43.01</v>
      </c>
      <c r="V31" s="2">
        <v>36.722999999999999</v>
      </c>
      <c r="W31" s="2">
        <v>39.936999999999998</v>
      </c>
    </row>
    <row r="32" spans="1:23" x14ac:dyDescent="0.2">
      <c r="A32" t="s">
        <v>466</v>
      </c>
      <c r="B32" t="s">
        <v>467</v>
      </c>
      <c r="C32">
        <v>0</v>
      </c>
      <c r="D32">
        <v>-0.62290760857410798</v>
      </c>
      <c r="E32">
        <v>2.1352277950076898E-2</v>
      </c>
      <c r="F32">
        <v>6.7362672520967104</v>
      </c>
      <c r="G32">
        <v>6.3382041923604096E-4</v>
      </c>
      <c r="H32">
        <v>543</v>
      </c>
      <c r="I32">
        <v>1072</v>
      </c>
      <c r="J32">
        <v>794</v>
      </c>
      <c r="K32">
        <v>1042</v>
      </c>
      <c r="L32">
        <v>897</v>
      </c>
      <c r="M32">
        <v>634</v>
      </c>
      <c r="N32">
        <v>477</v>
      </c>
      <c r="O32">
        <v>487</v>
      </c>
      <c r="P32" s="2">
        <v>101.057</v>
      </c>
      <c r="Q32" s="2">
        <v>130.011</v>
      </c>
      <c r="R32" s="2">
        <v>131.506</v>
      </c>
      <c r="S32" s="2">
        <v>145.114</v>
      </c>
      <c r="T32" s="2">
        <v>139.55199999999999</v>
      </c>
      <c r="U32" s="2">
        <v>80.914000000000001</v>
      </c>
      <c r="V32" s="2">
        <v>66.605000000000004</v>
      </c>
      <c r="W32" s="2">
        <v>88.006</v>
      </c>
    </row>
    <row r="33" spans="1:23" x14ac:dyDescent="0.2">
      <c r="A33" t="s">
        <v>468</v>
      </c>
      <c r="B33" t="s">
        <v>469</v>
      </c>
      <c r="C33">
        <v>0</v>
      </c>
      <c r="D33">
        <v>-0.62440438037895496</v>
      </c>
      <c r="E33">
        <v>2.28507029148825E-2</v>
      </c>
      <c r="F33">
        <v>6.5919129019038003</v>
      </c>
      <c r="G33">
        <v>7.2324517112298998E-4</v>
      </c>
      <c r="H33">
        <v>472</v>
      </c>
      <c r="I33">
        <v>903</v>
      </c>
      <c r="J33">
        <v>745</v>
      </c>
      <c r="K33">
        <v>915</v>
      </c>
      <c r="L33">
        <v>908</v>
      </c>
      <c r="M33">
        <v>569</v>
      </c>
      <c r="N33">
        <v>510</v>
      </c>
      <c r="O33">
        <v>373</v>
      </c>
      <c r="P33" s="2">
        <v>87.843000000000004</v>
      </c>
      <c r="Q33" s="2">
        <v>109.515</v>
      </c>
      <c r="R33" s="2">
        <v>123.39</v>
      </c>
      <c r="S33" s="2">
        <v>127.428</v>
      </c>
      <c r="T33" s="2">
        <v>141.26300000000001</v>
      </c>
      <c r="U33" s="2">
        <v>72.617999999999995</v>
      </c>
      <c r="V33" s="2">
        <v>71.212000000000003</v>
      </c>
      <c r="W33" s="2">
        <v>67.405000000000001</v>
      </c>
    </row>
    <row r="34" spans="1:23" x14ac:dyDescent="0.2">
      <c r="A34" t="s">
        <v>470</v>
      </c>
      <c r="B34" t="s">
        <v>471</v>
      </c>
      <c r="C34">
        <v>0</v>
      </c>
      <c r="D34">
        <v>-0.62565817479390895</v>
      </c>
      <c r="E34">
        <v>4.8246323937317301E-2</v>
      </c>
      <c r="F34">
        <v>6.65684598142842</v>
      </c>
      <c r="G34">
        <v>2.8663694032160102E-3</v>
      </c>
      <c r="H34">
        <v>433</v>
      </c>
      <c r="I34">
        <v>1126</v>
      </c>
      <c r="J34">
        <v>860</v>
      </c>
      <c r="K34">
        <v>869</v>
      </c>
      <c r="L34">
        <v>911</v>
      </c>
      <c r="M34">
        <v>654</v>
      </c>
      <c r="N34">
        <v>553</v>
      </c>
      <c r="O34">
        <v>341</v>
      </c>
      <c r="P34" s="2">
        <v>80.584999999999994</v>
      </c>
      <c r="Q34" s="2">
        <v>136.56</v>
      </c>
      <c r="R34" s="2">
        <v>142.43700000000001</v>
      </c>
      <c r="S34" s="2">
        <v>121.021</v>
      </c>
      <c r="T34" s="2">
        <v>141.72999999999999</v>
      </c>
      <c r="U34" s="2">
        <v>83.466999999999999</v>
      </c>
      <c r="V34" s="2">
        <v>77.216999999999999</v>
      </c>
      <c r="W34" s="2">
        <v>61.622999999999998</v>
      </c>
    </row>
    <row r="35" spans="1:23" x14ac:dyDescent="0.2">
      <c r="A35" t="s">
        <v>472</v>
      </c>
      <c r="B35" t="s">
        <v>473</v>
      </c>
      <c r="C35">
        <v>0</v>
      </c>
      <c r="D35">
        <v>-0.62596091386070896</v>
      </c>
      <c r="E35">
        <v>1.3558853719687699E-2</v>
      </c>
      <c r="F35">
        <v>6.5627945457564598</v>
      </c>
      <c r="G35">
        <v>2.7659491289373398E-4</v>
      </c>
      <c r="H35">
        <v>521</v>
      </c>
      <c r="I35">
        <v>922</v>
      </c>
      <c r="J35">
        <v>709</v>
      </c>
      <c r="K35">
        <v>870</v>
      </c>
      <c r="L35">
        <v>805</v>
      </c>
      <c r="M35">
        <v>550</v>
      </c>
      <c r="N35">
        <v>463</v>
      </c>
      <c r="O35">
        <v>400</v>
      </c>
      <c r="P35" s="2">
        <v>96.962999999999994</v>
      </c>
      <c r="Q35" s="2">
        <v>111.819</v>
      </c>
      <c r="R35" s="2">
        <v>117.428</v>
      </c>
      <c r="S35" s="2">
        <v>121.161</v>
      </c>
      <c r="T35" s="2">
        <v>125.239</v>
      </c>
      <c r="U35" s="2">
        <v>70.194000000000003</v>
      </c>
      <c r="V35" s="2">
        <v>64.650000000000006</v>
      </c>
      <c r="W35" s="2">
        <v>72.284000000000006</v>
      </c>
    </row>
    <row r="36" spans="1:23" x14ac:dyDescent="0.2">
      <c r="A36" t="s">
        <v>474</v>
      </c>
      <c r="B36" t="s">
        <v>475</v>
      </c>
      <c r="C36">
        <v>0</v>
      </c>
      <c r="D36">
        <v>-0.62610962050833197</v>
      </c>
      <c r="E36">
        <v>2.7521486645984101E-2</v>
      </c>
      <c r="F36">
        <v>5.6617560029543803</v>
      </c>
      <c r="G36">
        <v>9.6368612545874902E-4</v>
      </c>
      <c r="H36">
        <v>291</v>
      </c>
      <c r="I36">
        <v>467</v>
      </c>
      <c r="J36">
        <v>344</v>
      </c>
      <c r="K36">
        <v>512</v>
      </c>
      <c r="L36">
        <v>433</v>
      </c>
      <c r="M36">
        <v>262</v>
      </c>
      <c r="N36">
        <v>256</v>
      </c>
      <c r="O36">
        <v>235</v>
      </c>
      <c r="P36" s="2">
        <v>54.158000000000001</v>
      </c>
      <c r="Q36" s="2">
        <v>56.637</v>
      </c>
      <c r="R36" s="2">
        <v>56.975000000000001</v>
      </c>
      <c r="S36" s="2">
        <v>71.304000000000002</v>
      </c>
      <c r="T36" s="2">
        <v>67.364999999999995</v>
      </c>
      <c r="U36" s="2">
        <v>33.438000000000002</v>
      </c>
      <c r="V36" s="2">
        <v>35.746000000000002</v>
      </c>
      <c r="W36" s="2">
        <v>42.466999999999999</v>
      </c>
    </row>
    <row r="37" spans="1:23" x14ac:dyDescent="0.2">
      <c r="A37" t="s">
        <v>476</v>
      </c>
      <c r="B37" t="s">
        <v>477</v>
      </c>
      <c r="C37">
        <v>0</v>
      </c>
      <c r="D37">
        <v>-0.626523530576796</v>
      </c>
      <c r="E37">
        <v>3.40345606301269E-2</v>
      </c>
      <c r="F37">
        <v>5.9914779576823696</v>
      </c>
      <c r="G37">
        <v>1.4708942606711001E-3</v>
      </c>
      <c r="H37">
        <v>471</v>
      </c>
      <c r="I37">
        <v>688</v>
      </c>
      <c r="J37">
        <v>378</v>
      </c>
      <c r="K37">
        <v>594</v>
      </c>
      <c r="L37">
        <v>455</v>
      </c>
      <c r="M37">
        <v>341</v>
      </c>
      <c r="N37">
        <v>370</v>
      </c>
      <c r="O37">
        <v>244</v>
      </c>
      <c r="P37" s="2">
        <v>87.656999999999996</v>
      </c>
      <c r="Q37" s="2">
        <v>83.44</v>
      </c>
      <c r="R37" s="2">
        <v>62.606000000000002</v>
      </c>
      <c r="S37" s="2">
        <v>82.722999999999999</v>
      </c>
      <c r="T37" s="2">
        <v>70.787000000000006</v>
      </c>
      <c r="U37" s="2">
        <v>43.52</v>
      </c>
      <c r="V37" s="2">
        <v>51.664000000000001</v>
      </c>
      <c r="W37" s="2">
        <v>44.094000000000001</v>
      </c>
    </row>
    <row r="38" spans="1:23" x14ac:dyDescent="0.2">
      <c r="A38" t="s">
        <v>478</v>
      </c>
      <c r="B38" t="s">
        <v>479</v>
      </c>
      <c r="C38">
        <v>0</v>
      </c>
      <c r="D38">
        <v>-0.62713941748639701</v>
      </c>
      <c r="E38">
        <v>1.3558853719687699E-2</v>
      </c>
      <c r="F38">
        <v>7.0322149072103901</v>
      </c>
      <c r="G38">
        <v>2.7540689166479702E-4</v>
      </c>
      <c r="H38">
        <v>721</v>
      </c>
      <c r="I38">
        <v>1212</v>
      </c>
      <c r="J38">
        <v>1024</v>
      </c>
      <c r="K38">
        <v>1275</v>
      </c>
      <c r="L38">
        <v>1069</v>
      </c>
      <c r="M38">
        <v>774</v>
      </c>
      <c r="N38">
        <v>657</v>
      </c>
      <c r="O38">
        <v>530</v>
      </c>
      <c r="P38" s="2">
        <v>134.184</v>
      </c>
      <c r="Q38" s="2">
        <v>146.99</v>
      </c>
      <c r="R38" s="2">
        <v>169.59899999999999</v>
      </c>
      <c r="S38" s="2">
        <v>177.56299999999999</v>
      </c>
      <c r="T38" s="2">
        <v>166.31100000000001</v>
      </c>
      <c r="U38" s="2">
        <v>98.781999999999996</v>
      </c>
      <c r="V38" s="2">
        <v>91.738</v>
      </c>
      <c r="W38" s="2">
        <v>95.777000000000001</v>
      </c>
    </row>
    <row r="39" spans="1:23" x14ac:dyDescent="0.2">
      <c r="A39" t="s">
        <v>480</v>
      </c>
      <c r="B39" t="s">
        <v>481</v>
      </c>
      <c r="C39">
        <v>0</v>
      </c>
      <c r="D39">
        <v>-0.62871376524145595</v>
      </c>
      <c r="E39">
        <v>3.80207663662573E-2</v>
      </c>
      <c r="F39">
        <v>5.6826523589762603</v>
      </c>
      <c r="G39">
        <v>1.9049558137481199E-3</v>
      </c>
      <c r="H39">
        <v>270</v>
      </c>
      <c r="I39">
        <v>425</v>
      </c>
      <c r="J39">
        <v>393</v>
      </c>
      <c r="K39">
        <v>574</v>
      </c>
      <c r="L39">
        <v>436</v>
      </c>
      <c r="M39">
        <v>291</v>
      </c>
      <c r="N39">
        <v>261</v>
      </c>
      <c r="O39">
        <v>214</v>
      </c>
      <c r="P39" s="2">
        <v>50.249000000000002</v>
      </c>
      <c r="Q39" s="2">
        <v>51.543999999999997</v>
      </c>
      <c r="R39" s="2">
        <v>65.09</v>
      </c>
      <c r="S39" s="2">
        <v>79.938000000000002</v>
      </c>
      <c r="T39" s="2">
        <v>67.831000000000003</v>
      </c>
      <c r="U39" s="2">
        <v>37.139000000000003</v>
      </c>
      <c r="V39" s="2">
        <v>36.444000000000003</v>
      </c>
      <c r="W39" s="2">
        <v>38.671999999999997</v>
      </c>
    </row>
    <row r="40" spans="1:23" x14ac:dyDescent="0.2">
      <c r="A40" t="s">
        <v>482</v>
      </c>
      <c r="B40" t="s">
        <v>483</v>
      </c>
      <c r="C40">
        <v>0</v>
      </c>
      <c r="D40">
        <v>-0.62915303278220303</v>
      </c>
      <c r="E40">
        <v>1.5168733856901999E-2</v>
      </c>
      <c r="F40">
        <v>7.5289080781292999</v>
      </c>
      <c r="G40">
        <v>3.3495626813348202E-4</v>
      </c>
      <c r="H40">
        <v>1051</v>
      </c>
      <c r="I40">
        <v>2048</v>
      </c>
      <c r="J40">
        <v>1309</v>
      </c>
      <c r="K40">
        <v>1645</v>
      </c>
      <c r="L40">
        <v>1480</v>
      </c>
      <c r="M40">
        <v>1150</v>
      </c>
      <c r="N40">
        <v>1029</v>
      </c>
      <c r="O40">
        <v>637</v>
      </c>
      <c r="P40" s="2">
        <v>195.6</v>
      </c>
      <c r="Q40" s="2">
        <v>248.38</v>
      </c>
      <c r="R40" s="2">
        <v>216.80199999999999</v>
      </c>
      <c r="S40" s="2">
        <v>229.09100000000001</v>
      </c>
      <c r="T40" s="2">
        <v>230.25299999999999</v>
      </c>
      <c r="U40" s="2">
        <v>146.768</v>
      </c>
      <c r="V40" s="2">
        <v>143.68100000000001</v>
      </c>
      <c r="W40" s="2">
        <v>115.113</v>
      </c>
    </row>
    <row r="41" spans="1:23" x14ac:dyDescent="0.2">
      <c r="A41" t="s">
        <v>484</v>
      </c>
      <c r="B41" t="s">
        <v>485</v>
      </c>
      <c r="C41">
        <v>0</v>
      </c>
      <c r="D41">
        <v>-0.63004760795682202</v>
      </c>
      <c r="E41">
        <v>4.48220976057251E-2</v>
      </c>
      <c r="F41">
        <v>4.75409683389777</v>
      </c>
      <c r="G41">
        <v>2.47678673935239E-3</v>
      </c>
      <c r="H41">
        <v>176</v>
      </c>
      <c r="I41">
        <v>262</v>
      </c>
      <c r="J41">
        <v>208</v>
      </c>
      <c r="K41">
        <v>239</v>
      </c>
      <c r="L41">
        <v>200</v>
      </c>
      <c r="M41">
        <v>164</v>
      </c>
      <c r="N41">
        <v>136</v>
      </c>
      <c r="O41">
        <v>103</v>
      </c>
      <c r="P41" s="2">
        <v>32.755000000000003</v>
      </c>
      <c r="Q41" s="2">
        <v>31.774999999999999</v>
      </c>
      <c r="R41" s="2">
        <v>34.450000000000003</v>
      </c>
      <c r="S41" s="2">
        <v>33.283999999999999</v>
      </c>
      <c r="T41" s="2">
        <v>31.114999999999998</v>
      </c>
      <c r="U41" s="2">
        <v>20.93</v>
      </c>
      <c r="V41" s="2">
        <v>18.989999999999998</v>
      </c>
      <c r="W41" s="2">
        <v>18.613</v>
      </c>
    </row>
    <row r="42" spans="1:23" x14ac:dyDescent="0.2">
      <c r="A42" t="s">
        <v>486</v>
      </c>
      <c r="B42" t="s">
        <v>487</v>
      </c>
      <c r="C42">
        <v>0</v>
      </c>
      <c r="D42">
        <v>-0.63078885152273001</v>
      </c>
      <c r="E42">
        <v>3.40345606301269E-2</v>
      </c>
      <c r="F42">
        <v>6.17610956077234</v>
      </c>
      <c r="G42">
        <v>1.4679577880382299E-3</v>
      </c>
      <c r="H42">
        <v>348</v>
      </c>
      <c r="I42">
        <v>709</v>
      </c>
      <c r="J42">
        <v>547</v>
      </c>
      <c r="K42">
        <v>736</v>
      </c>
      <c r="L42">
        <v>627</v>
      </c>
      <c r="M42">
        <v>442</v>
      </c>
      <c r="N42">
        <v>308</v>
      </c>
      <c r="O42">
        <v>335</v>
      </c>
      <c r="P42" s="2">
        <v>64.766000000000005</v>
      </c>
      <c r="Q42" s="2">
        <v>85.986999999999995</v>
      </c>
      <c r="R42" s="2">
        <v>90.596000000000004</v>
      </c>
      <c r="S42" s="2">
        <v>102.499</v>
      </c>
      <c r="T42" s="2">
        <v>97.546000000000006</v>
      </c>
      <c r="U42" s="2">
        <v>56.41</v>
      </c>
      <c r="V42" s="2">
        <v>43.006999999999998</v>
      </c>
      <c r="W42" s="2">
        <v>60.537999999999997</v>
      </c>
    </row>
    <row r="43" spans="1:23" x14ac:dyDescent="0.2">
      <c r="A43" t="s">
        <v>488</v>
      </c>
      <c r="B43" t="s">
        <v>489</v>
      </c>
      <c r="C43">
        <v>0</v>
      </c>
      <c r="D43">
        <v>-0.63163111487562995</v>
      </c>
      <c r="E43">
        <v>4.3452381799312802E-2</v>
      </c>
      <c r="F43">
        <v>6.5109844458259696</v>
      </c>
      <c r="G43">
        <v>2.3576686654516702E-3</v>
      </c>
      <c r="H43">
        <v>477</v>
      </c>
      <c r="I43">
        <v>1020</v>
      </c>
      <c r="J43">
        <v>708</v>
      </c>
      <c r="K43">
        <v>740</v>
      </c>
      <c r="L43">
        <v>798</v>
      </c>
      <c r="M43">
        <v>706</v>
      </c>
      <c r="N43">
        <v>439</v>
      </c>
      <c r="O43">
        <v>289</v>
      </c>
      <c r="P43" s="2">
        <v>88.774000000000001</v>
      </c>
      <c r="Q43" s="2">
        <v>123.705</v>
      </c>
      <c r="R43" s="2">
        <v>117.262</v>
      </c>
      <c r="S43" s="2">
        <v>103.056</v>
      </c>
      <c r="T43" s="2">
        <v>124.15</v>
      </c>
      <c r="U43" s="2">
        <v>90.102999999999994</v>
      </c>
      <c r="V43" s="2">
        <v>61.298000000000002</v>
      </c>
      <c r="W43" s="2">
        <v>52.225999999999999</v>
      </c>
    </row>
    <row r="44" spans="1:23" x14ac:dyDescent="0.2">
      <c r="A44" t="s">
        <v>490</v>
      </c>
      <c r="B44" t="s">
        <v>491</v>
      </c>
      <c r="C44">
        <v>0</v>
      </c>
      <c r="D44">
        <v>-0.63172993815651701</v>
      </c>
      <c r="E44">
        <v>3.49646884409959E-2</v>
      </c>
      <c r="F44">
        <v>6.3523773097039298</v>
      </c>
      <c r="G44">
        <v>1.57986656694892E-3</v>
      </c>
      <c r="H44">
        <v>397</v>
      </c>
      <c r="I44">
        <v>810</v>
      </c>
      <c r="J44">
        <v>623</v>
      </c>
      <c r="K44">
        <v>774</v>
      </c>
      <c r="L44">
        <v>755</v>
      </c>
      <c r="M44">
        <v>556</v>
      </c>
      <c r="N44">
        <v>438</v>
      </c>
      <c r="O44">
        <v>265</v>
      </c>
      <c r="P44" s="2">
        <v>73.885000000000005</v>
      </c>
      <c r="Q44" s="2">
        <v>98.236000000000004</v>
      </c>
      <c r="R44" s="2">
        <v>103.184</v>
      </c>
      <c r="S44" s="2">
        <v>107.791</v>
      </c>
      <c r="T44" s="2">
        <v>117.46</v>
      </c>
      <c r="U44" s="2">
        <v>70.959000000000003</v>
      </c>
      <c r="V44" s="2">
        <v>61.158999999999999</v>
      </c>
      <c r="W44" s="2">
        <v>47.887999999999998</v>
      </c>
    </row>
    <row r="45" spans="1:23" x14ac:dyDescent="0.2">
      <c r="A45" t="s">
        <v>492</v>
      </c>
      <c r="B45" t="s">
        <v>493</v>
      </c>
      <c r="C45">
        <v>0</v>
      </c>
      <c r="D45">
        <v>-0.63250203043326003</v>
      </c>
      <c r="E45">
        <v>2.9509478018578599E-2</v>
      </c>
      <c r="F45">
        <v>6.7906014233363399</v>
      </c>
      <c r="G45">
        <v>1.10163614114543E-3</v>
      </c>
      <c r="H45">
        <v>645</v>
      </c>
      <c r="I45">
        <v>1075</v>
      </c>
      <c r="J45">
        <v>806</v>
      </c>
      <c r="K45">
        <v>1124</v>
      </c>
      <c r="L45">
        <v>836</v>
      </c>
      <c r="M45">
        <v>514</v>
      </c>
      <c r="N45">
        <v>532</v>
      </c>
      <c r="O45">
        <v>599</v>
      </c>
      <c r="P45" s="2">
        <v>120.04</v>
      </c>
      <c r="Q45" s="2">
        <v>130.375</v>
      </c>
      <c r="R45" s="2">
        <v>133.49299999999999</v>
      </c>
      <c r="S45" s="2">
        <v>156.53399999999999</v>
      </c>
      <c r="T45" s="2">
        <v>130.06200000000001</v>
      </c>
      <c r="U45" s="2">
        <v>65.599000000000004</v>
      </c>
      <c r="V45" s="2">
        <v>74.284000000000006</v>
      </c>
      <c r="W45" s="2">
        <v>108.246</v>
      </c>
    </row>
    <row r="46" spans="1:23" x14ac:dyDescent="0.2">
      <c r="A46" t="s">
        <v>494</v>
      </c>
      <c r="B46" t="s">
        <v>495</v>
      </c>
      <c r="C46">
        <v>0</v>
      </c>
      <c r="D46">
        <v>-0.63330239248737497</v>
      </c>
      <c r="E46">
        <v>1.6790152982248001E-2</v>
      </c>
      <c r="F46">
        <v>10.496471116745001</v>
      </c>
      <c r="G46">
        <v>4.0295922027707202E-4</v>
      </c>
      <c r="H46">
        <v>8132</v>
      </c>
      <c r="I46">
        <v>14806</v>
      </c>
      <c r="J46">
        <v>11298</v>
      </c>
      <c r="K46">
        <v>13771</v>
      </c>
      <c r="L46">
        <v>10726</v>
      </c>
      <c r="M46">
        <v>7604</v>
      </c>
      <c r="N46">
        <v>6255</v>
      </c>
      <c r="O46">
        <v>7606</v>
      </c>
      <c r="P46" s="2">
        <v>1513.4349999999999</v>
      </c>
      <c r="Q46" s="2">
        <v>1795.66</v>
      </c>
      <c r="R46" s="2">
        <v>1871.223</v>
      </c>
      <c r="S46" s="2">
        <v>1917.819</v>
      </c>
      <c r="T46" s="2">
        <v>1668.713</v>
      </c>
      <c r="U46" s="2">
        <v>970.45799999999997</v>
      </c>
      <c r="V46" s="2">
        <v>873.399</v>
      </c>
      <c r="W46" s="2">
        <v>1374.489</v>
      </c>
    </row>
    <row r="47" spans="1:23" x14ac:dyDescent="0.2">
      <c r="A47" t="s">
        <v>496</v>
      </c>
      <c r="B47" t="s">
        <v>497</v>
      </c>
      <c r="C47">
        <v>0</v>
      </c>
      <c r="D47">
        <v>-0.63383560940036598</v>
      </c>
      <c r="E47">
        <v>2.01976054608159E-2</v>
      </c>
      <c r="F47">
        <v>6.1171694589219801</v>
      </c>
      <c r="G47">
        <v>5.8142773265450795E-4</v>
      </c>
      <c r="H47">
        <v>462</v>
      </c>
      <c r="I47">
        <v>672</v>
      </c>
      <c r="J47">
        <v>493</v>
      </c>
      <c r="K47">
        <v>695</v>
      </c>
      <c r="L47">
        <v>484</v>
      </c>
      <c r="M47">
        <v>389</v>
      </c>
      <c r="N47">
        <v>349</v>
      </c>
      <c r="O47">
        <v>293</v>
      </c>
      <c r="P47" s="2">
        <v>85.981999999999999</v>
      </c>
      <c r="Q47" s="2">
        <v>81.5</v>
      </c>
      <c r="R47" s="2">
        <v>81.653000000000006</v>
      </c>
      <c r="S47" s="2">
        <v>96.789000000000001</v>
      </c>
      <c r="T47" s="2">
        <v>75.299000000000007</v>
      </c>
      <c r="U47" s="2">
        <v>49.646000000000001</v>
      </c>
      <c r="V47" s="2">
        <v>48.731999999999999</v>
      </c>
      <c r="W47" s="2">
        <v>52.948</v>
      </c>
    </row>
    <row r="48" spans="1:23" x14ac:dyDescent="0.2">
      <c r="A48" t="s">
        <v>498</v>
      </c>
      <c r="B48" t="s">
        <v>499</v>
      </c>
      <c r="C48">
        <v>0</v>
      </c>
      <c r="D48">
        <v>-0.63622440415887205</v>
      </c>
      <c r="E48">
        <v>1.05990792722866E-2</v>
      </c>
      <c r="F48">
        <v>9.6477256744354207</v>
      </c>
      <c r="G48">
        <v>1.8278117777655199E-4</v>
      </c>
      <c r="H48">
        <v>4253</v>
      </c>
      <c r="I48">
        <v>7737</v>
      </c>
      <c r="J48">
        <v>6100</v>
      </c>
      <c r="K48">
        <v>7191</v>
      </c>
      <c r="L48">
        <v>7406</v>
      </c>
      <c r="M48">
        <v>5218</v>
      </c>
      <c r="N48">
        <v>3688</v>
      </c>
      <c r="O48">
        <v>3192</v>
      </c>
      <c r="P48" s="2">
        <v>791.52</v>
      </c>
      <c r="Q48" s="2">
        <v>938.33699999999999</v>
      </c>
      <c r="R48" s="2">
        <v>1010.308</v>
      </c>
      <c r="S48" s="2">
        <v>1001.455</v>
      </c>
      <c r="T48" s="2">
        <v>1152.1990000000001</v>
      </c>
      <c r="U48" s="2">
        <v>665.94600000000003</v>
      </c>
      <c r="V48" s="2">
        <v>514.96299999999997</v>
      </c>
      <c r="W48" s="2">
        <v>576.83000000000004</v>
      </c>
    </row>
    <row r="49" spans="1:23" x14ac:dyDescent="0.2">
      <c r="A49" t="s">
        <v>500</v>
      </c>
      <c r="B49" t="s">
        <v>501</v>
      </c>
      <c r="C49">
        <v>0</v>
      </c>
      <c r="D49">
        <v>-0.637903326534771</v>
      </c>
      <c r="E49">
        <v>4.6394547898287702E-2</v>
      </c>
      <c r="F49">
        <v>6.1862537008120198</v>
      </c>
      <c r="G49">
        <v>2.6479087866479998E-3</v>
      </c>
      <c r="H49">
        <v>309</v>
      </c>
      <c r="I49">
        <v>702</v>
      </c>
      <c r="J49">
        <v>549</v>
      </c>
      <c r="K49">
        <v>756</v>
      </c>
      <c r="L49">
        <v>723</v>
      </c>
      <c r="M49">
        <v>372</v>
      </c>
      <c r="N49">
        <v>415</v>
      </c>
      <c r="O49">
        <v>299</v>
      </c>
      <c r="P49" s="2">
        <v>57.508000000000003</v>
      </c>
      <c r="Q49" s="2">
        <v>85.138000000000005</v>
      </c>
      <c r="R49" s="2">
        <v>90.927999999999997</v>
      </c>
      <c r="S49" s="2">
        <v>105.28400000000001</v>
      </c>
      <c r="T49" s="2">
        <v>112.482</v>
      </c>
      <c r="U49" s="2">
        <v>47.475999999999999</v>
      </c>
      <c r="V49" s="2">
        <v>57.947000000000003</v>
      </c>
      <c r="W49" s="2">
        <v>54.033000000000001</v>
      </c>
    </row>
    <row r="50" spans="1:23" x14ac:dyDescent="0.2">
      <c r="A50" t="s">
        <v>502</v>
      </c>
      <c r="B50" t="s">
        <v>503</v>
      </c>
      <c r="C50">
        <v>0</v>
      </c>
      <c r="D50">
        <v>-0.63803655572080098</v>
      </c>
      <c r="E50">
        <v>3.5356595552719E-2</v>
      </c>
      <c r="F50">
        <v>5.3092629641983304</v>
      </c>
      <c r="G50">
        <v>1.6395645256308199E-3</v>
      </c>
      <c r="H50">
        <v>241</v>
      </c>
      <c r="I50">
        <v>366</v>
      </c>
      <c r="J50">
        <v>305</v>
      </c>
      <c r="K50">
        <v>335</v>
      </c>
      <c r="L50">
        <v>354</v>
      </c>
      <c r="M50">
        <v>278</v>
      </c>
      <c r="N50">
        <v>178</v>
      </c>
      <c r="O50">
        <v>146</v>
      </c>
      <c r="P50" s="2">
        <v>44.851999999999997</v>
      </c>
      <c r="Q50" s="2">
        <v>44.387999999999998</v>
      </c>
      <c r="R50" s="2">
        <v>50.515000000000001</v>
      </c>
      <c r="S50" s="2">
        <v>46.654000000000003</v>
      </c>
      <c r="T50" s="2">
        <v>55.073999999999998</v>
      </c>
      <c r="U50" s="2">
        <v>35.479999999999997</v>
      </c>
      <c r="V50" s="2">
        <v>24.855</v>
      </c>
      <c r="W50" s="2">
        <v>26.384</v>
      </c>
    </row>
    <row r="51" spans="1:23" x14ac:dyDescent="0.2">
      <c r="A51" t="s">
        <v>504</v>
      </c>
      <c r="B51" t="s">
        <v>505</v>
      </c>
      <c r="C51">
        <v>0</v>
      </c>
      <c r="D51">
        <v>-0.64137148607788097</v>
      </c>
      <c r="E51">
        <v>1.5153955337697599E-2</v>
      </c>
      <c r="F51">
        <v>6.84143324690712</v>
      </c>
      <c r="G51">
        <v>3.3303645274224901E-4</v>
      </c>
      <c r="H51">
        <v>669</v>
      </c>
      <c r="I51">
        <v>1204</v>
      </c>
      <c r="J51">
        <v>885</v>
      </c>
      <c r="K51">
        <v>968</v>
      </c>
      <c r="L51">
        <v>923</v>
      </c>
      <c r="M51">
        <v>615</v>
      </c>
      <c r="N51">
        <v>519</v>
      </c>
      <c r="O51">
        <v>561</v>
      </c>
      <c r="P51" s="2">
        <v>124.50700000000001</v>
      </c>
      <c r="Q51" s="2">
        <v>146.02000000000001</v>
      </c>
      <c r="R51" s="2">
        <v>146.577</v>
      </c>
      <c r="S51" s="2">
        <v>134.809</v>
      </c>
      <c r="T51" s="2">
        <v>143.59700000000001</v>
      </c>
      <c r="U51" s="2">
        <v>78.489000000000004</v>
      </c>
      <c r="V51" s="2">
        <v>72.468999999999994</v>
      </c>
      <c r="W51" s="2">
        <v>101.379</v>
      </c>
    </row>
    <row r="52" spans="1:23" x14ac:dyDescent="0.2">
      <c r="A52" t="s">
        <v>506</v>
      </c>
      <c r="B52" t="s">
        <v>507</v>
      </c>
      <c r="C52">
        <v>0</v>
      </c>
      <c r="D52">
        <v>-0.64163154222117502</v>
      </c>
      <c r="E52">
        <v>2.2754295441597201E-2</v>
      </c>
      <c r="F52">
        <v>6.3869385431227501</v>
      </c>
      <c r="G52">
        <v>7.1780111803145799E-4</v>
      </c>
      <c r="H52">
        <v>531</v>
      </c>
      <c r="I52">
        <v>912</v>
      </c>
      <c r="J52">
        <v>592</v>
      </c>
      <c r="K52">
        <v>734</v>
      </c>
      <c r="L52">
        <v>636</v>
      </c>
      <c r="M52">
        <v>595</v>
      </c>
      <c r="N52">
        <v>391</v>
      </c>
      <c r="O52">
        <v>294</v>
      </c>
      <c r="P52" s="2">
        <v>98.823999999999998</v>
      </c>
      <c r="Q52" s="2">
        <v>110.607</v>
      </c>
      <c r="R52" s="2">
        <v>98.05</v>
      </c>
      <c r="S52" s="2">
        <v>102.221</v>
      </c>
      <c r="T52" s="2">
        <v>98.947000000000003</v>
      </c>
      <c r="U52" s="2">
        <v>75.936999999999998</v>
      </c>
      <c r="V52" s="2">
        <v>54.595999999999997</v>
      </c>
      <c r="W52" s="2">
        <v>53.128999999999998</v>
      </c>
    </row>
    <row r="53" spans="1:23" x14ac:dyDescent="0.2">
      <c r="A53" t="s">
        <v>508</v>
      </c>
      <c r="B53" t="s">
        <v>24</v>
      </c>
      <c r="C53">
        <v>0</v>
      </c>
      <c r="D53">
        <v>-0.64220681108880295</v>
      </c>
      <c r="E53">
        <v>3.6179458466514797E-2</v>
      </c>
      <c r="F53">
        <v>5.2641618283023499</v>
      </c>
      <c r="G53">
        <v>1.7259217056522899E-3</v>
      </c>
      <c r="H53">
        <v>191</v>
      </c>
      <c r="I53">
        <v>408</v>
      </c>
      <c r="J53">
        <v>282</v>
      </c>
      <c r="K53">
        <v>346</v>
      </c>
      <c r="L53">
        <v>354</v>
      </c>
      <c r="M53">
        <v>215</v>
      </c>
      <c r="N53">
        <v>223</v>
      </c>
      <c r="O53">
        <v>139</v>
      </c>
      <c r="P53" s="2">
        <v>35.546999999999997</v>
      </c>
      <c r="Q53" s="2">
        <v>49.481999999999999</v>
      </c>
      <c r="R53" s="2">
        <v>46.706000000000003</v>
      </c>
      <c r="S53" s="2">
        <v>48.186</v>
      </c>
      <c r="T53" s="2">
        <v>55.073999999999998</v>
      </c>
      <c r="U53" s="2">
        <v>27.439</v>
      </c>
      <c r="V53" s="2">
        <v>31.138000000000002</v>
      </c>
      <c r="W53" s="2">
        <v>25.119</v>
      </c>
    </row>
    <row r="54" spans="1:23" x14ac:dyDescent="0.2">
      <c r="A54" t="s">
        <v>509</v>
      </c>
      <c r="B54" t="s">
        <v>510</v>
      </c>
      <c r="C54">
        <v>0</v>
      </c>
      <c r="D54">
        <v>-0.64383322075120297</v>
      </c>
      <c r="E54">
        <v>1.7665218061996502E-2</v>
      </c>
      <c r="F54">
        <v>6.7538650809161602</v>
      </c>
      <c r="G54">
        <v>4.4209483688277399E-4</v>
      </c>
      <c r="H54">
        <v>606</v>
      </c>
      <c r="I54">
        <v>987</v>
      </c>
      <c r="J54">
        <v>906</v>
      </c>
      <c r="K54">
        <v>1002</v>
      </c>
      <c r="L54">
        <v>871</v>
      </c>
      <c r="M54">
        <v>622</v>
      </c>
      <c r="N54">
        <v>476</v>
      </c>
      <c r="O54">
        <v>501</v>
      </c>
      <c r="P54" s="2">
        <v>112.782</v>
      </c>
      <c r="Q54" s="2">
        <v>119.703</v>
      </c>
      <c r="R54" s="2">
        <v>150.05600000000001</v>
      </c>
      <c r="S54" s="2">
        <v>139.54400000000001</v>
      </c>
      <c r="T54" s="2">
        <v>135.50700000000001</v>
      </c>
      <c r="U54" s="2">
        <v>79.382999999999996</v>
      </c>
      <c r="V54" s="2">
        <v>66.465000000000003</v>
      </c>
      <c r="W54" s="2">
        <v>90.536000000000001</v>
      </c>
    </row>
    <row r="55" spans="1:23" x14ac:dyDescent="0.2">
      <c r="A55" t="s">
        <v>511</v>
      </c>
      <c r="B55" t="s">
        <v>512</v>
      </c>
      <c r="C55">
        <v>0</v>
      </c>
      <c r="D55">
        <v>-0.64830136471550703</v>
      </c>
      <c r="E55">
        <v>3.53505371512466E-2</v>
      </c>
      <c r="F55">
        <v>5.9208744845861103</v>
      </c>
      <c r="G55">
        <v>1.6355663876496799E-3</v>
      </c>
      <c r="H55">
        <v>324</v>
      </c>
      <c r="I55">
        <v>692</v>
      </c>
      <c r="J55">
        <v>494</v>
      </c>
      <c r="K55">
        <v>545</v>
      </c>
      <c r="L55">
        <v>443</v>
      </c>
      <c r="M55">
        <v>331</v>
      </c>
      <c r="N55">
        <v>387</v>
      </c>
      <c r="O55">
        <v>201</v>
      </c>
      <c r="P55" s="2">
        <v>60.298999999999999</v>
      </c>
      <c r="Q55" s="2">
        <v>83.924999999999997</v>
      </c>
      <c r="R55" s="2">
        <v>81.817999999999998</v>
      </c>
      <c r="S55" s="2">
        <v>75.899000000000001</v>
      </c>
      <c r="T55" s="2">
        <v>68.92</v>
      </c>
      <c r="U55" s="2">
        <v>42.244</v>
      </c>
      <c r="V55" s="2">
        <v>54.037999999999997</v>
      </c>
      <c r="W55" s="2">
        <v>36.323</v>
      </c>
    </row>
    <row r="56" spans="1:23" x14ac:dyDescent="0.2">
      <c r="A56" t="s">
        <v>513</v>
      </c>
      <c r="B56" t="s">
        <v>514</v>
      </c>
      <c r="C56">
        <v>0</v>
      </c>
      <c r="D56">
        <v>-0.64864069024163795</v>
      </c>
      <c r="E56">
        <v>7.8660020521959598E-3</v>
      </c>
      <c r="F56">
        <v>8.5617982032993805</v>
      </c>
      <c r="G56">
        <v>1.00060847112765E-4</v>
      </c>
      <c r="H56">
        <v>2185</v>
      </c>
      <c r="I56">
        <v>4155</v>
      </c>
      <c r="J56">
        <v>2926</v>
      </c>
      <c r="K56">
        <v>3138</v>
      </c>
      <c r="L56">
        <v>3020</v>
      </c>
      <c r="M56">
        <v>2231</v>
      </c>
      <c r="N56">
        <v>1814</v>
      </c>
      <c r="O56">
        <v>1562</v>
      </c>
      <c r="P56" s="2">
        <v>406.64699999999999</v>
      </c>
      <c r="Q56" s="2">
        <v>503.91500000000002</v>
      </c>
      <c r="R56" s="2">
        <v>484.61700000000002</v>
      </c>
      <c r="S56" s="2">
        <v>437.01400000000001</v>
      </c>
      <c r="T56" s="2">
        <v>469.84100000000001</v>
      </c>
      <c r="U56" s="2">
        <v>284.73099999999999</v>
      </c>
      <c r="V56" s="2">
        <v>253.29300000000001</v>
      </c>
      <c r="W56" s="2">
        <v>282.27100000000002</v>
      </c>
    </row>
    <row r="57" spans="1:23" x14ac:dyDescent="0.2">
      <c r="A57" t="s">
        <v>515</v>
      </c>
      <c r="B57" t="s">
        <v>516</v>
      </c>
      <c r="C57">
        <v>0</v>
      </c>
      <c r="D57">
        <v>-0.64911535224590899</v>
      </c>
      <c r="E57">
        <v>2.01976054608159E-2</v>
      </c>
      <c r="F57">
        <v>9.0004090214242201</v>
      </c>
      <c r="G57">
        <v>5.8192890602140395E-4</v>
      </c>
      <c r="H57">
        <v>2486</v>
      </c>
      <c r="I57">
        <v>5679</v>
      </c>
      <c r="J57">
        <v>4335</v>
      </c>
      <c r="K57">
        <v>5141</v>
      </c>
      <c r="L57">
        <v>3650</v>
      </c>
      <c r="M57">
        <v>2769</v>
      </c>
      <c r="N57">
        <v>2492</v>
      </c>
      <c r="O57">
        <v>2287</v>
      </c>
      <c r="P57" s="2">
        <v>462.666</v>
      </c>
      <c r="Q57" s="2">
        <v>688.74400000000003</v>
      </c>
      <c r="R57" s="2">
        <v>717.98099999999999</v>
      </c>
      <c r="S57" s="2">
        <v>715.96199999999999</v>
      </c>
      <c r="T57" s="2">
        <v>567.85400000000004</v>
      </c>
      <c r="U57" s="2">
        <v>353.39299999999997</v>
      </c>
      <c r="V57" s="2">
        <v>347.96300000000002</v>
      </c>
      <c r="W57" s="2">
        <v>413.286</v>
      </c>
    </row>
    <row r="58" spans="1:23" x14ac:dyDescent="0.2">
      <c r="A58" t="s">
        <v>517</v>
      </c>
      <c r="B58" t="s">
        <v>24</v>
      </c>
      <c r="C58">
        <v>0</v>
      </c>
      <c r="D58">
        <v>-0.64935740000381204</v>
      </c>
      <c r="E58">
        <v>3.6180353386072402E-2</v>
      </c>
      <c r="F58">
        <v>6.2191982527166099</v>
      </c>
      <c r="G58">
        <v>1.7445728948748201E-3</v>
      </c>
      <c r="H58">
        <v>357</v>
      </c>
      <c r="I58">
        <v>787</v>
      </c>
      <c r="J58">
        <v>538</v>
      </c>
      <c r="K58">
        <v>714</v>
      </c>
      <c r="L58">
        <v>699</v>
      </c>
      <c r="M58">
        <v>461</v>
      </c>
      <c r="N58">
        <v>449</v>
      </c>
      <c r="O58">
        <v>231</v>
      </c>
      <c r="P58" s="2">
        <v>66.441000000000003</v>
      </c>
      <c r="Q58" s="2">
        <v>95.447000000000003</v>
      </c>
      <c r="R58" s="2">
        <v>89.105999999999995</v>
      </c>
      <c r="S58" s="2">
        <v>99.435000000000002</v>
      </c>
      <c r="T58" s="2">
        <v>108.748</v>
      </c>
      <c r="U58" s="2">
        <v>58.835000000000001</v>
      </c>
      <c r="V58" s="2">
        <v>62.695</v>
      </c>
      <c r="W58" s="2">
        <v>41.744</v>
      </c>
    </row>
    <row r="59" spans="1:23" x14ac:dyDescent="0.2">
      <c r="A59" t="s">
        <v>518</v>
      </c>
      <c r="B59" t="s">
        <v>519</v>
      </c>
      <c r="C59">
        <v>0</v>
      </c>
      <c r="D59">
        <v>-0.64972237976910197</v>
      </c>
      <c r="E59">
        <v>1.7665218061996502E-2</v>
      </c>
      <c r="F59">
        <v>6.3755974735010401</v>
      </c>
      <c r="G59">
        <v>4.4089656246003501E-4</v>
      </c>
      <c r="H59">
        <v>472</v>
      </c>
      <c r="I59">
        <v>854</v>
      </c>
      <c r="J59">
        <v>605</v>
      </c>
      <c r="K59">
        <v>732</v>
      </c>
      <c r="L59">
        <v>714</v>
      </c>
      <c r="M59">
        <v>456</v>
      </c>
      <c r="N59">
        <v>359</v>
      </c>
      <c r="O59">
        <v>412</v>
      </c>
      <c r="P59" s="2">
        <v>87.843000000000004</v>
      </c>
      <c r="Q59" s="2">
        <v>103.572</v>
      </c>
      <c r="R59" s="2">
        <v>100.203</v>
      </c>
      <c r="S59" s="2">
        <v>101.94199999999999</v>
      </c>
      <c r="T59" s="2">
        <v>111.08199999999999</v>
      </c>
      <c r="U59" s="2">
        <v>58.197000000000003</v>
      </c>
      <c r="V59" s="2">
        <v>50.128</v>
      </c>
      <c r="W59" s="2">
        <v>74.453000000000003</v>
      </c>
    </row>
    <row r="60" spans="1:23" x14ac:dyDescent="0.2">
      <c r="A60" t="s">
        <v>520</v>
      </c>
      <c r="B60" t="s">
        <v>521</v>
      </c>
      <c r="C60">
        <v>0</v>
      </c>
      <c r="D60">
        <v>-0.65070351912854596</v>
      </c>
      <c r="E60">
        <v>3.1788410270770499E-2</v>
      </c>
      <c r="F60">
        <v>6.5880028700939199</v>
      </c>
      <c r="G60">
        <v>1.27321007593677E-3</v>
      </c>
      <c r="H60">
        <v>517</v>
      </c>
      <c r="I60">
        <v>1039</v>
      </c>
      <c r="J60">
        <v>757</v>
      </c>
      <c r="K60">
        <v>970</v>
      </c>
      <c r="L60">
        <v>687</v>
      </c>
      <c r="M60">
        <v>696</v>
      </c>
      <c r="N60">
        <v>437</v>
      </c>
      <c r="O60">
        <v>339</v>
      </c>
      <c r="P60" s="2">
        <v>96.218000000000004</v>
      </c>
      <c r="Q60" s="2">
        <v>126.009</v>
      </c>
      <c r="R60" s="2">
        <v>125.378</v>
      </c>
      <c r="S60" s="2">
        <v>135.08699999999999</v>
      </c>
      <c r="T60" s="2">
        <v>106.881</v>
      </c>
      <c r="U60" s="2">
        <v>88.826999999999998</v>
      </c>
      <c r="V60" s="2">
        <v>61.018999999999998</v>
      </c>
      <c r="W60" s="2">
        <v>61.261000000000003</v>
      </c>
    </row>
    <row r="61" spans="1:23" x14ac:dyDescent="0.2">
      <c r="A61" t="s">
        <v>522</v>
      </c>
      <c r="B61" t="s">
        <v>523</v>
      </c>
      <c r="C61">
        <v>0</v>
      </c>
      <c r="D61">
        <v>-0.65184742070149604</v>
      </c>
      <c r="E61">
        <v>2.98628171612208E-2</v>
      </c>
      <c r="F61">
        <v>6.9264028171755498</v>
      </c>
      <c r="G61">
        <v>1.1367339445175499E-3</v>
      </c>
      <c r="H61">
        <v>617</v>
      </c>
      <c r="I61">
        <v>1000</v>
      </c>
      <c r="J61">
        <v>1035</v>
      </c>
      <c r="K61">
        <v>1212</v>
      </c>
      <c r="L61">
        <v>1119</v>
      </c>
      <c r="M61">
        <v>596</v>
      </c>
      <c r="N61">
        <v>592</v>
      </c>
      <c r="O61">
        <v>598</v>
      </c>
      <c r="P61" s="2">
        <v>114.82899999999999</v>
      </c>
      <c r="Q61" s="2">
        <v>121.279</v>
      </c>
      <c r="R61" s="2">
        <v>171.42099999999999</v>
      </c>
      <c r="S61" s="2">
        <v>168.78899999999999</v>
      </c>
      <c r="T61" s="2">
        <v>174.09</v>
      </c>
      <c r="U61" s="2">
        <v>76.063999999999993</v>
      </c>
      <c r="V61" s="2">
        <v>82.662000000000006</v>
      </c>
      <c r="W61" s="2">
        <v>108.065</v>
      </c>
    </row>
    <row r="62" spans="1:23" x14ac:dyDescent="0.2">
      <c r="A62" t="s">
        <v>524</v>
      </c>
      <c r="B62" t="s">
        <v>24</v>
      </c>
      <c r="C62">
        <v>0</v>
      </c>
      <c r="D62">
        <v>-0.65283192218244901</v>
      </c>
      <c r="E62">
        <v>3.4179437013481001E-2</v>
      </c>
      <c r="F62">
        <v>6.4014803564959601</v>
      </c>
      <c r="G62">
        <v>1.49771222249082E-3</v>
      </c>
      <c r="H62">
        <v>491</v>
      </c>
      <c r="I62">
        <v>918</v>
      </c>
      <c r="J62">
        <v>597</v>
      </c>
      <c r="K62">
        <v>707</v>
      </c>
      <c r="L62">
        <v>736</v>
      </c>
      <c r="M62">
        <v>530</v>
      </c>
      <c r="N62">
        <v>306</v>
      </c>
      <c r="O62">
        <v>437</v>
      </c>
      <c r="P62" s="2">
        <v>91.379000000000005</v>
      </c>
      <c r="Q62" s="2">
        <v>111.334</v>
      </c>
      <c r="R62" s="2">
        <v>98.878</v>
      </c>
      <c r="S62" s="2">
        <v>98.46</v>
      </c>
      <c r="T62" s="2">
        <v>114.504</v>
      </c>
      <c r="U62" s="2">
        <v>67.641000000000005</v>
      </c>
      <c r="V62" s="2">
        <v>42.726999999999997</v>
      </c>
      <c r="W62" s="2">
        <v>78.971000000000004</v>
      </c>
    </row>
    <row r="63" spans="1:23" x14ac:dyDescent="0.2">
      <c r="A63" t="s">
        <v>525</v>
      </c>
      <c r="B63" t="s">
        <v>526</v>
      </c>
      <c r="C63">
        <v>0</v>
      </c>
      <c r="D63">
        <v>-0.65315652359359999</v>
      </c>
      <c r="E63">
        <v>2.1352277950076898E-2</v>
      </c>
      <c r="F63">
        <v>8.4263724364230104</v>
      </c>
      <c r="G63">
        <v>6.3764952027569298E-4</v>
      </c>
      <c r="H63">
        <v>1583</v>
      </c>
      <c r="I63">
        <v>4199</v>
      </c>
      <c r="J63">
        <v>2793</v>
      </c>
      <c r="K63">
        <v>3099</v>
      </c>
      <c r="L63">
        <v>2742</v>
      </c>
      <c r="M63">
        <v>1940</v>
      </c>
      <c r="N63">
        <v>1651</v>
      </c>
      <c r="O63">
        <v>1486</v>
      </c>
      <c r="P63" s="2">
        <v>294.61</v>
      </c>
      <c r="Q63" s="2">
        <v>509.25099999999998</v>
      </c>
      <c r="R63" s="2">
        <v>462.589</v>
      </c>
      <c r="S63" s="2">
        <v>431.58199999999999</v>
      </c>
      <c r="T63" s="2">
        <v>426.59100000000001</v>
      </c>
      <c r="U63" s="2">
        <v>247.59200000000001</v>
      </c>
      <c r="V63" s="2">
        <v>230.53299999999999</v>
      </c>
      <c r="W63" s="2">
        <v>268.53699999999998</v>
      </c>
    </row>
    <row r="64" spans="1:23" x14ac:dyDescent="0.2">
      <c r="A64" t="s">
        <v>527</v>
      </c>
      <c r="B64" t="s">
        <v>528</v>
      </c>
      <c r="C64">
        <v>0</v>
      </c>
      <c r="D64">
        <v>-0.65369454299912499</v>
      </c>
      <c r="E64">
        <v>4.8965819669469501E-2</v>
      </c>
      <c r="F64">
        <v>5.8574715680271403</v>
      </c>
      <c r="G64">
        <v>2.9245621001323498E-3</v>
      </c>
      <c r="H64">
        <v>235</v>
      </c>
      <c r="I64">
        <v>676</v>
      </c>
      <c r="J64">
        <v>474</v>
      </c>
      <c r="K64">
        <v>542</v>
      </c>
      <c r="L64">
        <v>521</v>
      </c>
      <c r="M64">
        <v>333</v>
      </c>
      <c r="N64">
        <v>308</v>
      </c>
      <c r="O64">
        <v>222</v>
      </c>
      <c r="P64" s="2">
        <v>43.735999999999997</v>
      </c>
      <c r="Q64" s="2">
        <v>81.984999999999999</v>
      </c>
      <c r="R64" s="2">
        <v>78.506</v>
      </c>
      <c r="S64" s="2">
        <v>75.481999999999999</v>
      </c>
      <c r="T64" s="2">
        <v>81.055000000000007</v>
      </c>
      <c r="U64" s="2">
        <v>42.499000000000002</v>
      </c>
      <c r="V64" s="2">
        <v>43.006999999999998</v>
      </c>
      <c r="W64" s="2">
        <v>40.118000000000002</v>
      </c>
    </row>
    <row r="65" spans="1:23" x14ac:dyDescent="0.2">
      <c r="A65" t="s">
        <v>529</v>
      </c>
      <c r="B65" t="s">
        <v>530</v>
      </c>
      <c r="C65">
        <v>0</v>
      </c>
      <c r="D65">
        <v>-0.65487663479206004</v>
      </c>
      <c r="E65">
        <v>1.6831581507259399E-2</v>
      </c>
      <c r="F65">
        <v>5.8563937497362302</v>
      </c>
      <c r="G65">
        <v>4.1061271395207002E-4</v>
      </c>
      <c r="H65">
        <v>324</v>
      </c>
      <c r="I65">
        <v>537</v>
      </c>
      <c r="J65">
        <v>448</v>
      </c>
      <c r="K65">
        <v>572</v>
      </c>
      <c r="L65">
        <v>479</v>
      </c>
      <c r="M65">
        <v>325</v>
      </c>
      <c r="N65">
        <v>289</v>
      </c>
      <c r="O65">
        <v>240</v>
      </c>
      <c r="P65" s="2">
        <v>60.298999999999999</v>
      </c>
      <c r="Q65" s="2">
        <v>65.126999999999995</v>
      </c>
      <c r="R65" s="2">
        <v>74.2</v>
      </c>
      <c r="S65" s="2">
        <v>79.66</v>
      </c>
      <c r="T65" s="2">
        <v>74.521000000000001</v>
      </c>
      <c r="U65" s="2">
        <v>41.478000000000002</v>
      </c>
      <c r="V65" s="2">
        <v>40.353999999999999</v>
      </c>
      <c r="W65" s="2">
        <v>43.371000000000002</v>
      </c>
    </row>
    <row r="66" spans="1:23" x14ac:dyDescent="0.2">
      <c r="A66" t="s">
        <v>531</v>
      </c>
      <c r="B66" t="s">
        <v>532</v>
      </c>
      <c r="C66">
        <v>0</v>
      </c>
      <c r="D66">
        <v>-0.65504091454397795</v>
      </c>
      <c r="E66">
        <v>3.5505095779540398E-2</v>
      </c>
      <c r="F66">
        <v>6.80319367059478</v>
      </c>
      <c r="G66">
        <v>1.65765115942334E-3</v>
      </c>
      <c r="H66">
        <v>537</v>
      </c>
      <c r="I66">
        <v>1149</v>
      </c>
      <c r="J66">
        <v>821</v>
      </c>
      <c r="K66">
        <v>972</v>
      </c>
      <c r="L66">
        <v>1168</v>
      </c>
      <c r="M66">
        <v>770</v>
      </c>
      <c r="N66">
        <v>595</v>
      </c>
      <c r="O66">
        <v>350</v>
      </c>
      <c r="P66" s="2">
        <v>99.94</v>
      </c>
      <c r="Q66" s="2">
        <v>139.35</v>
      </c>
      <c r="R66" s="2">
        <v>135.97800000000001</v>
      </c>
      <c r="S66" s="2">
        <v>135.36600000000001</v>
      </c>
      <c r="T66" s="2">
        <v>181.71299999999999</v>
      </c>
      <c r="U66" s="2">
        <v>98.271000000000001</v>
      </c>
      <c r="V66" s="2">
        <v>83.081000000000003</v>
      </c>
      <c r="W66" s="2">
        <v>63.249000000000002</v>
      </c>
    </row>
    <row r="67" spans="1:23" x14ac:dyDescent="0.2">
      <c r="A67" t="s">
        <v>533</v>
      </c>
      <c r="B67" t="s">
        <v>534</v>
      </c>
      <c r="C67">
        <v>0</v>
      </c>
      <c r="D67">
        <v>-0.65930967042730204</v>
      </c>
      <c r="E67">
        <v>3.1147896221757398E-2</v>
      </c>
      <c r="F67">
        <v>6.3590862452047796</v>
      </c>
      <c r="G67">
        <v>1.2184035115135399E-3</v>
      </c>
      <c r="H67">
        <v>368</v>
      </c>
      <c r="I67">
        <v>995</v>
      </c>
      <c r="J67">
        <v>645</v>
      </c>
      <c r="K67">
        <v>740</v>
      </c>
      <c r="L67">
        <v>703</v>
      </c>
      <c r="M67">
        <v>492</v>
      </c>
      <c r="N67">
        <v>431</v>
      </c>
      <c r="O67">
        <v>301</v>
      </c>
      <c r="P67" s="2">
        <v>68.488</v>
      </c>
      <c r="Q67" s="2">
        <v>120.673</v>
      </c>
      <c r="R67" s="2">
        <v>106.828</v>
      </c>
      <c r="S67" s="2">
        <v>103.056</v>
      </c>
      <c r="T67" s="2">
        <v>109.37</v>
      </c>
      <c r="U67" s="2">
        <v>62.790999999999997</v>
      </c>
      <c r="V67" s="2">
        <v>60.180999999999997</v>
      </c>
      <c r="W67" s="2">
        <v>54.393999999999998</v>
      </c>
    </row>
    <row r="68" spans="1:23" x14ac:dyDescent="0.2">
      <c r="A68" t="s">
        <v>535</v>
      </c>
      <c r="B68" t="s">
        <v>536</v>
      </c>
      <c r="C68">
        <v>0</v>
      </c>
      <c r="D68">
        <v>-0.66054417166866397</v>
      </c>
      <c r="E68">
        <v>1.7837079410480398E-2</v>
      </c>
      <c r="F68">
        <v>6.2273141923159097</v>
      </c>
      <c r="G68">
        <v>4.5202272743698999E-4</v>
      </c>
      <c r="H68">
        <v>378</v>
      </c>
      <c r="I68">
        <v>818</v>
      </c>
      <c r="J68">
        <v>511</v>
      </c>
      <c r="K68">
        <v>730</v>
      </c>
      <c r="L68">
        <v>673</v>
      </c>
      <c r="M68">
        <v>432</v>
      </c>
      <c r="N68">
        <v>369</v>
      </c>
      <c r="O68">
        <v>305</v>
      </c>
      <c r="P68" s="2">
        <v>70.349000000000004</v>
      </c>
      <c r="Q68" s="2">
        <v>99.206000000000003</v>
      </c>
      <c r="R68" s="2">
        <v>84.634</v>
      </c>
      <c r="S68" s="2">
        <v>101.663</v>
      </c>
      <c r="T68" s="2">
        <v>104.703</v>
      </c>
      <c r="U68" s="2">
        <v>55.134</v>
      </c>
      <c r="V68" s="2">
        <v>51.524000000000001</v>
      </c>
      <c r="W68" s="2">
        <v>55.116999999999997</v>
      </c>
    </row>
    <row r="69" spans="1:23" x14ac:dyDescent="0.2">
      <c r="A69" t="s">
        <v>537</v>
      </c>
      <c r="B69" t="s">
        <v>24</v>
      </c>
      <c r="C69">
        <v>0</v>
      </c>
      <c r="D69">
        <v>-0.66081647254819798</v>
      </c>
      <c r="E69">
        <v>2.87035758538681E-2</v>
      </c>
      <c r="F69">
        <v>6.3799026135575501</v>
      </c>
      <c r="G69">
        <v>1.04431516776429E-3</v>
      </c>
      <c r="H69">
        <v>442</v>
      </c>
      <c r="I69">
        <v>731</v>
      </c>
      <c r="J69">
        <v>774</v>
      </c>
      <c r="K69">
        <v>750</v>
      </c>
      <c r="L69">
        <v>714</v>
      </c>
      <c r="M69">
        <v>560</v>
      </c>
      <c r="N69">
        <v>402</v>
      </c>
      <c r="O69">
        <v>292</v>
      </c>
      <c r="P69" s="2">
        <v>82.26</v>
      </c>
      <c r="Q69" s="2">
        <v>88.655000000000001</v>
      </c>
      <c r="R69" s="2">
        <v>128.19300000000001</v>
      </c>
      <c r="S69" s="2">
        <v>104.449</v>
      </c>
      <c r="T69" s="2">
        <v>111.08199999999999</v>
      </c>
      <c r="U69" s="2">
        <v>71.47</v>
      </c>
      <c r="V69" s="2">
        <v>56.131999999999998</v>
      </c>
      <c r="W69" s="2">
        <v>52.768000000000001</v>
      </c>
    </row>
    <row r="70" spans="1:23" x14ac:dyDescent="0.2">
      <c r="A70" t="s">
        <v>538</v>
      </c>
      <c r="B70" t="s">
        <v>539</v>
      </c>
      <c r="C70">
        <v>0</v>
      </c>
      <c r="D70">
        <v>-0.665286218968554</v>
      </c>
      <c r="E70">
        <v>4.6402489548109702E-2</v>
      </c>
      <c r="F70">
        <v>5.24152787772252</v>
      </c>
      <c r="G70">
        <v>2.6700522510346501E-3</v>
      </c>
      <c r="H70">
        <v>208</v>
      </c>
      <c r="I70">
        <v>426</v>
      </c>
      <c r="J70">
        <v>300</v>
      </c>
      <c r="K70">
        <v>301</v>
      </c>
      <c r="L70">
        <v>329</v>
      </c>
      <c r="M70">
        <v>274</v>
      </c>
      <c r="N70">
        <v>189</v>
      </c>
      <c r="O70">
        <v>116</v>
      </c>
      <c r="P70" s="2">
        <v>38.710999999999999</v>
      </c>
      <c r="Q70" s="2">
        <v>51.664999999999999</v>
      </c>
      <c r="R70" s="2">
        <v>49.686999999999998</v>
      </c>
      <c r="S70" s="2">
        <v>41.918999999999997</v>
      </c>
      <c r="T70" s="2">
        <v>51.185000000000002</v>
      </c>
      <c r="U70" s="2">
        <v>34.969000000000001</v>
      </c>
      <c r="V70" s="2">
        <v>26.39</v>
      </c>
      <c r="W70" s="2">
        <v>20.962</v>
      </c>
    </row>
    <row r="71" spans="1:23" x14ac:dyDescent="0.2">
      <c r="A71" t="s">
        <v>540</v>
      </c>
      <c r="B71" t="s">
        <v>541</v>
      </c>
      <c r="C71">
        <v>0</v>
      </c>
      <c r="D71">
        <v>-0.66539960436625301</v>
      </c>
      <c r="E71">
        <v>2.2466967408684198E-2</v>
      </c>
      <c r="F71">
        <v>6.7847883082631801</v>
      </c>
      <c r="G71">
        <v>6.9219994224442496E-4</v>
      </c>
      <c r="H71">
        <v>627</v>
      </c>
      <c r="I71">
        <v>1021</v>
      </c>
      <c r="J71">
        <v>782</v>
      </c>
      <c r="K71">
        <v>983</v>
      </c>
      <c r="L71">
        <v>1111</v>
      </c>
      <c r="M71">
        <v>795</v>
      </c>
      <c r="N71">
        <v>490</v>
      </c>
      <c r="O71">
        <v>391</v>
      </c>
      <c r="P71" s="2">
        <v>116.69</v>
      </c>
      <c r="Q71" s="2">
        <v>123.82599999999999</v>
      </c>
      <c r="R71" s="2">
        <v>129.518</v>
      </c>
      <c r="S71" s="2">
        <v>136.898</v>
      </c>
      <c r="T71" s="2">
        <v>172.845</v>
      </c>
      <c r="U71" s="2">
        <v>101.462</v>
      </c>
      <c r="V71" s="2">
        <v>68.42</v>
      </c>
      <c r="W71" s="2">
        <v>70.658000000000001</v>
      </c>
    </row>
    <row r="72" spans="1:23" x14ac:dyDescent="0.2">
      <c r="A72" t="s">
        <v>542</v>
      </c>
      <c r="B72" t="s">
        <v>543</v>
      </c>
      <c r="C72">
        <v>0</v>
      </c>
      <c r="D72">
        <v>-0.66834179805384197</v>
      </c>
      <c r="E72">
        <v>2.90825201932986E-2</v>
      </c>
      <c r="F72">
        <v>5.9681556303510801</v>
      </c>
      <c r="G72">
        <v>1.06116030568608E-3</v>
      </c>
      <c r="H72">
        <v>316</v>
      </c>
      <c r="I72">
        <v>593</v>
      </c>
      <c r="J72">
        <v>525</v>
      </c>
      <c r="K72">
        <v>610</v>
      </c>
      <c r="L72">
        <v>541</v>
      </c>
      <c r="M72">
        <v>375</v>
      </c>
      <c r="N72">
        <v>364</v>
      </c>
      <c r="O72">
        <v>202</v>
      </c>
      <c r="P72" s="2">
        <v>58.81</v>
      </c>
      <c r="Q72" s="2">
        <v>71.918999999999997</v>
      </c>
      <c r="R72" s="2">
        <v>86.953000000000003</v>
      </c>
      <c r="S72" s="2">
        <v>84.951999999999998</v>
      </c>
      <c r="T72" s="2">
        <v>84.167000000000002</v>
      </c>
      <c r="U72" s="2">
        <v>47.859000000000002</v>
      </c>
      <c r="V72" s="2">
        <v>50.826000000000001</v>
      </c>
      <c r="W72" s="2">
        <v>36.503999999999998</v>
      </c>
    </row>
    <row r="73" spans="1:23" x14ac:dyDescent="0.2">
      <c r="A73" t="s">
        <v>544</v>
      </c>
      <c r="B73" t="s">
        <v>545</v>
      </c>
      <c r="C73">
        <v>0</v>
      </c>
      <c r="D73">
        <v>-0.67017045749047399</v>
      </c>
      <c r="E73">
        <v>1.6953867542035199E-2</v>
      </c>
      <c r="F73">
        <v>5.9390659409445403</v>
      </c>
      <c r="G73">
        <v>4.1537866848519498E-4</v>
      </c>
      <c r="H73">
        <v>394</v>
      </c>
      <c r="I73">
        <v>646</v>
      </c>
      <c r="J73">
        <v>380</v>
      </c>
      <c r="K73">
        <v>534</v>
      </c>
      <c r="L73">
        <v>566</v>
      </c>
      <c r="M73">
        <v>386</v>
      </c>
      <c r="N73">
        <v>291</v>
      </c>
      <c r="O73">
        <v>232</v>
      </c>
      <c r="P73" s="2">
        <v>73.326999999999998</v>
      </c>
      <c r="Q73" s="2">
        <v>78.346000000000004</v>
      </c>
      <c r="R73" s="2">
        <v>62.936999999999998</v>
      </c>
      <c r="S73" s="2">
        <v>74.367999999999995</v>
      </c>
      <c r="T73" s="2">
        <v>88.055999999999997</v>
      </c>
      <c r="U73" s="2">
        <v>49.262999999999998</v>
      </c>
      <c r="V73" s="2">
        <v>40.633000000000003</v>
      </c>
      <c r="W73" s="2">
        <v>41.924999999999997</v>
      </c>
    </row>
    <row r="74" spans="1:23" x14ac:dyDescent="0.2">
      <c r="A74" t="s">
        <v>546</v>
      </c>
      <c r="B74" t="s">
        <v>547</v>
      </c>
      <c r="C74">
        <v>0</v>
      </c>
      <c r="D74">
        <v>-0.67164125206578296</v>
      </c>
      <c r="E74">
        <v>3.80207663662573E-2</v>
      </c>
      <c r="F74">
        <v>6.5745530390080198</v>
      </c>
      <c r="G74">
        <v>1.9070352846166901E-3</v>
      </c>
      <c r="H74">
        <v>435</v>
      </c>
      <c r="I74">
        <v>975</v>
      </c>
      <c r="J74">
        <v>738</v>
      </c>
      <c r="K74">
        <v>964</v>
      </c>
      <c r="L74">
        <v>859</v>
      </c>
      <c r="M74">
        <v>414</v>
      </c>
      <c r="N74">
        <v>472</v>
      </c>
      <c r="O74">
        <v>512</v>
      </c>
      <c r="P74" s="2">
        <v>80.956999999999994</v>
      </c>
      <c r="Q74" s="2">
        <v>118.247</v>
      </c>
      <c r="R74" s="2">
        <v>122.23099999999999</v>
      </c>
      <c r="S74" s="2">
        <v>134.251</v>
      </c>
      <c r="T74" s="2">
        <v>133.63999999999999</v>
      </c>
      <c r="U74" s="2">
        <v>52.837000000000003</v>
      </c>
      <c r="V74" s="2">
        <v>65.906000000000006</v>
      </c>
      <c r="W74" s="2">
        <v>92.524000000000001</v>
      </c>
    </row>
    <row r="75" spans="1:23" x14ac:dyDescent="0.2">
      <c r="A75" t="s">
        <v>548</v>
      </c>
      <c r="B75" t="s">
        <v>549</v>
      </c>
      <c r="C75">
        <v>0</v>
      </c>
      <c r="D75">
        <v>-0.67176545490898498</v>
      </c>
      <c r="E75">
        <v>1.37755981100774E-2</v>
      </c>
      <c r="F75">
        <v>6.5661307201976804</v>
      </c>
      <c r="G75">
        <v>2.8536202183861598E-4</v>
      </c>
      <c r="H75">
        <v>488</v>
      </c>
      <c r="I75">
        <v>882</v>
      </c>
      <c r="J75">
        <v>716</v>
      </c>
      <c r="K75">
        <v>914</v>
      </c>
      <c r="L75">
        <v>909</v>
      </c>
      <c r="M75">
        <v>539</v>
      </c>
      <c r="N75">
        <v>467</v>
      </c>
      <c r="O75">
        <v>384</v>
      </c>
      <c r="P75" s="2">
        <v>90.820999999999998</v>
      </c>
      <c r="Q75" s="2">
        <v>106.968</v>
      </c>
      <c r="R75" s="2">
        <v>118.587</v>
      </c>
      <c r="S75" s="2">
        <v>127.288</v>
      </c>
      <c r="T75" s="2">
        <v>141.41900000000001</v>
      </c>
      <c r="U75" s="2">
        <v>68.790000000000006</v>
      </c>
      <c r="V75" s="2">
        <v>65.207999999999998</v>
      </c>
      <c r="W75" s="2">
        <v>69.393000000000001</v>
      </c>
    </row>
    <row r="76" spans="1:23" x14ac:dyDescent="0.2">
      <c r="A76" t="s">
        <v>550</v>
      </c>
      <c r="B76" t="s">
        <v>551</v>
      </c>
      <c r="C76">
        <v>0</v>
      </c>
      <c r="D76">
        <v>-0.67274229523006002</v>
      </c>
      <c r="E76">
        <v>2.5138267051557198E-2</v>
      </c>
      <c r="F76">
        <v>5.5489131887811096</v>
      </c>
      <c r="G76">
        <v>8.3781866169049899E-4</v>
      </c>
      <c r="H76">
        <v>289</v>
      </c>
      <c r="I76">
        <v>559</v>
      </c>
      <c r="J76">
        <v>357</v>
      </c>
      <c r="K76">
        <v>405</v>
      </c>
      <c r="L76">
        <v>324</v>
      </c>
      <c r="M76">
        <v>273</v>
      </c>
      <c r="N76">
        <v>240</v>
      </c>
      <c r="O76">
        <v>176</v>
      </c>
      <c r="P76" s="2">
        <v>53.784999999999997</v>
      </c>
      <c r="Q76" s="2">
        <v>67.795000000000002</v>
      </c>
      <c r="R76" s="2">
        <v>59.128</v>
      </c>
      <c r="S76" s="2">
        <v>56.402000000000001</v>
      </c>
      <c r="T76" s="2">
        <v>50.406999999999996</v>
      </c>
      <c r="U76" s="2">
        <v>34.841999999999999</v>
      </c>
      <c r="V76" s="2">
        <v>33.512</v>
      </c>
      <c r="W76" s="2">
        <v>31.805</v>
      </c>
    </row>
    <row r="77" spans="1:23" x14ac:dyDescent="0.2">
      <c r="A77" t="s">
        <v>552</v>
      </c>
      <c r="B77" t="s">
        <v>553</v>
      </c>
      <c r="C77">
        <v>0</v>
      </c>
      <c r="D77">
        <v>-0.67378934068251195</v>
      </c>
      <c r="E77">
        <v>3.8093744507953102E-2</v>
      </c>
      <c r="F77">
        <v>6.40006443841476</v>
      </c>
      <c r="G77">
        <v>1.9147013538171999E-3</v>
      </c>
      <c r="H77">
        <v>379</v>
      </c>
      <c r="I77">
        <v>954</v>
      </c>
      <c r="J77">
        <v>717</v>
      </c>
      <c r="K77">
        <v>821</v>
      </c>
      <c r="L77">
        <v>680</v>
      </c>
      <c r="M77">
        <v>441</v>
      </c>
      <c r="N77">
        <v>545</v>
      </c>
      <c r="O77">
        <v>283</v>
      </c>
      <c r="P77" s="2">
        <v>70.534999999999997</v>
      </c>
      <c r="Q77" s="2">
        <v>115.7</v>
      </c>
      <c r="R77" s="2">
        <v>118.753</v>
      </c>
      <c r="S77" s="2">
        <v>114.337</v>
      </c>
      <c r="T77" s="2">
        <v>105.792</v>
      </c>
      <c r="U77" s="2">
        <v>56.283000000000001</v>
      </c>
      <c r="V77" s="2">
        <v>76.099000000000004</v>
      </c>
      <c r="W77" s="2">
        <v>51.140999999999998</v>
      </c>
    </row>
    <row r="78" spans="1:23" x14ac:dyDescent="0.2">
      <c r="A78" t="s">
        <v>554</v>
      </c>
      <c r="B78" t="s">
        <v>555</v>
      </c>
      <c r="C78">
        <v>0</v>
      </c>
      <c r="D78">
        <v>-0.67401987364657001</v>
      </c>
      <c r="E78">
        <v>3.2529922128459801E-2</v>
      </c>
      <c r="F78">
        <v>5.7005128200878996</v>
      </c>
      <c r="G78">
        <v>1.3648200766830201E-3</v>
      </c>
      <c r="H78">
        <v>263</v>
      </c>
      <c r="I78">
        <v>520</v>
      </c>
      <c r="J78">
        <v>437</v>
      </c>
      <c r="K78">
        <v>576</v>
      </c>
      <c r="L78">
        <v>368</v>
      </c>
      <c r="M78">
        <v>277</v>
      </c>
      <c r="N78">
        <v>266</v>
      </c>
      <c r="O78">
        <v>217</v>
      </c>
      <c r="P78" s="2">
        <v>48.947000000000003</v>
      </c>
      <c r="Q78" s="2">
        <v>63.064999999999998</v>
      </c>
      <c r="R78" s="2">
        <v>72.378</v>
      </c>
      <c r="S78" s="2">
        <v>80.216999999999999</v>
      </c>
      <c r="T78" s="2">
        <v>57.252000000000002</v>
      </c>
      <c r="U78" s="2">
        <v>35.351999999999997</v>
      </c>
      <c r="V78" s="2">
        <v>37.142000000000003</v>
      </c>
      <c r="W78" s="2">
        <v>39.213999999999999</v>
      </c>
    </row>
    <row r="79" spans="1:23" x14ac:dyDescent="0.2">
      <c r="A79" t="s">
        <v>556</v>
      </c>
      <c r="B79" t="s">
        <v>557</v>
      </c>
      <c r="C79">
        <v>0</v>
      </c>
      <c r="D79">
        <v>-0.67445714414199598</v>
      </c>
      <c r="E79">
        <v>1.27365470009843E-2</v>
      </c>
      <c r="F79">
        <v>7.1448816319846902</v>
      </c>
      <c r="G79">
        <v>2.4910596658076601E-4</v>
      </c>
      <c r="H79">
        <v>873</v>
      </c>
      <c r="I79">
        <v>1394</v>
      </c>
      <c r="J79">
        <v>1130</v>
      </c>
      <c r="K79">
        <v>1353</v>
      </c>
      <c r="L79">
        <v>1029</v>
      </c>
      <c r="M79">
        <v>857</v>
      </c>
      <c r="N79">
        <v>597</v>
      </c>
      <c r="O79">
        <v>627</v>
      </c>
      <c r="P79" s="2">
        <v>162.47300000000001</v>
      </c>
      <c r="Q79" s="2">
        <v>169.06299999999999</v>
      </c>
      <c r="R79" s="2">
        <v>187.155</v>
      </c>
      <c r="S79" s="2">
        <v>188.42599999999999</v>
      </c>
      <c r="T79" s="2">
        <v>160.08799999999999</v>
      </c>
      <c r="U79" s="2">
        <v>109.374</v>
      </c>
      <c r="V79" s="2">
        <v>83.36</v>
      </c>
      <c r="W79" s="2">
        <v>113.306</v>
      </c>
    </row>
    <row r="80" spans="1:23" x14ac:dyDescent="0.2">
      <c r="A80" t="s">
        <v>558</v>
      </c>
      <c r="B80" t="s">
        <v>559</v>
      </c>
      <c r="C80">
        <v>0</v>
      </c>
      <c r="D80">
        <v>-0.67716495867274096</v>
      </c>
      <c r="E80">
        <v>4.4127480791430501E-2</v>
      </c>
      <c r="F80">
        <v>5.0846623604564796</v>
      </c>
      <c r="G80">
        <v>2.4035788696068301E-3</v>
      </c>
      <c r="H80">
        <v>176</v>
      </c>
      <c r="I80">
        <v>319</v>
      </c>
      <c r="J80">
        <v>238</v>
      </c>
      <c r="K80">
        <v>329</v>
      </c>
      <c r="L80">
        <v>347</v>
      </c>
      <c r="M80">
        <v>186</v>
      </c>
      <c r="N80">
        <v>210</v>
      </c>
      <c r="O80">
        <v>111</v>
      </c>
      <c r="P80" s="2">
        <v>32.755000000000003</v>
      </c>
      <c r="Q80" s="2">
        <v>38.688000000000002</v>
      </c>
      <c r="R80" s="2">
        <v>39.418999999999997</v>
      </c>
      <c r="S80" s="2">
        <v>45.817999999999998</v>
      </c>
      <c r="T80" s="2">
        <v>53.984999999999999</v>
      </c>
      <c r="U80" s="2">
        <v>23.738</v>
      </c>
      <c r="V80" s="2">
        <v>29.323</v>
      </c>
      <c r="W80" s="2">
        <v>20.059000000000001</v>
      </c>
    </row>
    <row r="81" spans="1:23" x14ac:dyDescent="0.2">
      <c r="A81" t="s">
        <v>560</v>
      </c>
      <c r="B81" t="s">
        <v>561</v>
      </c>
      <c r="C81">
        <v>0</v>
      </c>
      <c r="D81">
        <v>-0.67736149013027303</v>
      </c>
      <c r="E81">
        <v>4.0149075837559403E-2</v>
      </c>
      <c r="F81">
        <v>5.20387126116586</v>
      </c>
      <c r="G81">
        <v>2.05178242450619E-3</v>
      </c>
      <c r="H81">
        <v>168</v>
      </c>
      <c r="I81">
        <v>372</v>
      </c>
      <c r="J81">
        <v>265</v>
      </c>
      <c r="K81">
        <v>389</v>
      </c>
      <c r="L81">
        <v>347</v>
      </c>
      <c r="M81">
        <v>190</v>
      </c>
      <c r="N81">
        <v>190</v>
      </c>
      <c r="O81">
        <v>159</v>
      </c>
      <c r="P81" s="2">
        <v>31.265999999999998</v>
      </c>
      <c r="Q81" s="2">
        <v>45.116</v>
      </c>
      <c r="R81" s="2">
        <v>43.89</v>
      </c>
      <c r="S81" s="2">
        <v>54.173999999999999</v>
      </c>
      <c r="T81" s="2">
        <v>53.984999999999999</v>
      </c>
      <c r="U81" s="2">
        <v>24.248999999999999</v>
      </c>
      <c r="V81" s="2">
        <v>26.53</v>
      </c>
      <c r="W81" s="2">
        <v>28.733000000000001</v>
      </c>
    </row>
    <row r="82" spans="1:23" x14ac:dyDescent="0.2">
      <c r="A82" t="s">
        <v>562</v>
      </c>
      <c r="B82" t="s">
        <v>24</v>
      </c>
      <c r="C82">
        <v>0</v>
      </c>
      <c r="D82">
        <v>-0.67837586360814695</v>
      </c>
      <c r="E82">
        <v>4.6429985958034499E-2</v>
      </c>
      <c r="F82">
        <v>4.8063753288312103</v>
      </c>
      <c r="G82">
        <v>2.6821758613839002E-3</v>
      </c>
      <c r="H82">
        <v>166</v>
      </c>
      <c r="I82">
        <v>254</v>
      </c>
      <c r="J82">
        <v>245</v>
      </c>
      <c r="K82">
        <v>214</v>
      </c>
      <c r="L82">
        <v>268</v>
      </c>
      <c r="M82">
        <v>172</v>
      </c>
      <c r="N82">
        <v>147</v>
      </c>
      <c r="O82">
        <v>94</v>
      </c>
      <c r="P82" s="2">
        <v>30.893999999999998</v>
      </c>
      <c r="Q82" s="2">
        <v>30.805</v>
      </c>
      <c r="R82" s="2">
        <v>40.578000000000003</v>
      </c>
      <c r="S82" s="2">
        <v>29.803000000000001</v>
      </c>
      <c r="T82" s="2">
        <v>41.694000000000003</v>
      </c>
      <c r="U82" s="2">
        <v>21.951000000000001</v>
      </c>
      <c r="V82" s="2">
        <v>20.526</v>
      </c>
      <c r="W82" s="2">
        <v>16.986999999999998</v>
      </c>
    </row>
    <row r="83" spans="1:23" x14ac:dyDescent="0.2">
      <c r="A83" t="s">
        <v>563</v>
      </c>
      <c r="B83" t="s">
        <v>564</v>
      </c>
      <c r="C83">
        <v>0</v>
      </c>
      <c r="D83">
        <v>-0.678978022907889</v>
      </c>
      <c r="E83">
        <v>8.9844391302546095E-3</v>
      </c>
      <c r="F83">
        <v>6.6630272644086004</v>
      </c>
      <c r="G83">
        <v>1.3698671649704699E-4</v>
      </c>
      <c r="H83">
        <v>568</v>
      </c>
      <c r="I83">
        <v>1006</v>
      </c>
      <c r="J83">
        <v>801</v>
      </c>
      <c r="K83">
        <v>904</v>
      </c>
      <c r="L83">
        <v>872</v>
      </c>
      <c r="M83">
        <v>511</v>
      </c>
      <c r="N83">
        <v>520</v>
      </c>
      <c r="O83">
        <v>442</v>
      </c>
      <c r="P83" s="2">
        <v>105.71</v>
      </c>
      <c r="Q83" s="2">
        <v>122.00700000000001</v>
      </c>
      <c r="R83" s="2">
        <v>132.66499999999999</v>
      </c>
      <c r="S83" s="2">
        <v>125.896</v>
      </c>
      <c r="T83" s="2">
        <v>135.66300000000001</v>
      </c>
      <c r="U83" s="2">
        <v>65.215999999999994</v>
      </c>
      <c r="V83" s="2">
        <v>72.608999999999995</v>
      </c>
      <c r="W83" s="2">
        <v>79.873999999999995</v>
      </c>
    </row>
    <row r="84" spans="1:23" x14ac:dyDescent="0.2">
      <c r="A84" t="s">
        <v>565</v>
      </c>
      <c r="B84" t="s">
        <v>566</v>
      </c>
      <c r="C84">
        <v>0</v>
      </c>
      <c r="D84">
        <v>-0.67923705615808805</v>
      </c>
      <c r="E84">
        <v>2.9608892739336801E-2</v>
      </c>
      <c r="F84">
        <v>6.1380133683069804</v>
      </c>
      <c r="G84">
        <v>1.11341912169329E-3</v>
      </c>
      <c r="H84">
        <v>317</v>
      </c>
      <c r="I84">
        <v>774</v>
      </c>
      <c r="J84">
        <v>548</v>
      </c>
      <c r="K84">
        <v>661</v>
      </c>
      <c r="L84">
        <v>661</v>
      </c>
      <c r="M84">
        <v>458</v>
      </c>
      <c r="N84">
        <v>339</v>
      </c>
      <c r="O84">
        <v>252</v>
      </c>
      <c r="P84" s="2">
        <v>58.996000000000002</v>
      </c>
      <c r="Q84" s="2">
        <v>93.87</v>
      </c>
      <c r="R84" s="2">
        <v>90.762</v>
      </c>
      <c r="S84" s="2">
        <v>92.054000000000002</v>
      </c>
      <c r="T84" s="2">
        <v>102.836</v>
      </c>
      <c r="U84" s="2">
        <v>58.451999999999998</v>
      </c>
      <c r="V84" s="2">
        <v>47.335000000000001</v>
      </c>
      <c r="W84" s="2">
        <v>45.539000000000001</v>
      </c>
    </row>
    <row r="85" spans="1:23" x14ac:dyDescent="0.2">
      <c r="A85" t="s">
        <v>567</v>
      </c>
      <c r="B85" t="s">
        <v>568</v>
      </c>
      <c r="C85">
        <v>0</v>
      </c>
      <c r="D85">
        <v>-0.67941470074441002</v>
      </c>
      <c r="E85">
        <v>2.3986296938972002E-2</v>
      </c>
      <c r="F85">
        <v>5.6578468627439404</v>
      </c>
      <c r="G85">
        <v>7.7684326574168001E-4</v>
      </c>
      <c r="H85">
        <v>300</v>
      </c>
      <c r="I85">
        <v>596</v>
      </c>
      <c r="J85">
        <v>355</v>
      </c>
      <c r="K85">
        <v>415</v>
      </c>
      <c r="L85">
        <v>426</v>
      </c>
      <c r="M85">
        <v>341</v>
      </c>
      <c r="N85">
        <v>240</v>
      </c>
      <c r="O85">
        <v>174</v>
      </c>
      <c r="P85" s="2">
        <v>55.832999999999998</v>
      </c>
      <c r="Q85" s="2">
        <v>72.281999999999996</v>
      </c>
      <c r="R85" s="2">
        <v>58.796999999999997</v>
      </c>
      <c r="S85" s="2">
        <v>57.795000000000002</v>
      </c>
      <c r="T85" s="2">
        <v>66.275999999999996</v>
      </c>
      <c r="U85" s="2">
        <v>43.52</v>
      </c>
      <c r="V85" s="2">
        <v>33.512</v>
      </c>
      <c r="W85" s="2">
        <v>31.443999999999999</v>
      </c>
    </row>
    <row r="86" spans="1:23" x14ac:dyDescent="0.2">
      <c r="A86" t="s">
        <v>569</v>
      </c>
      <c r="B86" t="s">
        <v>24</v>
      </c>
      <c r="C86">
        <v>0</v>
      </c>
      <c r="D86">
        <v>-0.68063763710015901</v>
      </c>
      <c r="E86">
        <v>2.01976054608159E-2</v>
      </c>
      <c r="F86">
        <v>6.7557561865736604</v>
      </c>
      <c r="G86">
        <v>5.8189224384723503E-4</v>
      </c>
      <c r="H86">
        <v>511</v>
      </c>
      <c r="I86">
        <v>1042</v>
      </c>
      <c r="J86">
        <v>886</v>
      </c>
      <c r="K86">
        <v>1148</v>
      </c>
      <c r="L86">
        <v>924</v>
      </c>
      <c r="M86">
        <v>580</v>
      </c>
      <c r="N86">
        <v>606</v>
      </c>
      <c r="O86">
        <v>403</v>
      </c>
      <c r="P86" s="2">
        <v>95.100999999999999</v>
      </c>
      <c r="Q86" s="2">
        <v>126.373</v>
      </c>
      <c r="R86" s="2">
        <v>146.74299999999999</v>
      </c>
      <c r="S86" s="2">
        <v>159.876</v>
      </c>
      <c r="T86" s="2">
        <v>143.75299999999999</v>
      </c>
      <c r="U86" s="2">
        <v>74.022000000000006</v>
      </c>
      <c r="V86" s="2">
        <v>84.617000000000004</v>
      </c>
      <c r="W86" s="2">
        <v>72.826999999999998</v>
      </c>
    </row>
    <row r="87" spans="1:23" x14ac:dyDescent="0.2">
      <c r="A87" t="s">
        <v>570</v>
      </c>
      <c r="B87" t="s">
        <v>571</v>
      </c>
      <c r="C87">
        <v>0</v>
      </c>
      <c r="D87">
        <v>-0.68080209733388397</v>
      </c>
      <c r="E87">
        <v>2.5384817398320301E-2</v>
      </c>
      <c r="F87">
        <v>7.6584760802524396</v>
      </c>
      <c r="G87">
        <v>8.6740412452274401E-4</v>
      </c>
      <c r="H87">
        <v>940</v>
      </c>
      <c r="I87">
        <v>2186</v>
      </c>
      <c r="J87">
        <v>1465</v>
      </c>
      <c r="K87">
        <v>1733</v>
      </c>
      <c r="L87">
        <v>2181</v>
      </c>
      <c r="M87">
        <v>966</v>
      </c>
      <c r="N87">
        <v>984</v>
      </c>
      <c r="O87">
        <v>981</v>
      </c>
      <c r="P87" s="2">
        <v>174.94200000000001</v>
      </c>
      <c r="Q87" s="2">
        <v>265.11599999999999</v>
      </c>
      <c r="R87" s="2">
        <v>242.64</v>
      </c>
      <c r="S87" s="2">
        <v>241.346</v>
      </c>
      <c r="T87" s="2">
        <v>339.31200000000001</v>
      </c>
      <c r="U87" s="2">
        <v>123.285</v>
      </c>
      <c r="V87" s="2">
        <v>137.398</v>
      </c>
      <c r="W87" s="2">
        <v>177.27799999999999</v>
      </c>
    </row>
    <row r="88" spans="1:23" x14ac:dyDescent="0.2">
      <c r="A88" t="s">
        <v>572</v>
      </c>
      <c r="B88" t="s">
        <v>24</v>
      </c>
      <c r="C88">
        <v>0</v>
      </c>
      <c r="D88">
        <v>-0.68155555106217502</v>
      </c>
      <c r="E88">
        <v>2.9509478018578599E-2</v>
      </c>
      <c r="F88">
        <v>7.26585287296622</v>
      </c>
      <c r="G88">
        <v>1.1009063015932599E-3</v>
      </c>
      <c r="H88">
        <v>912</v>
      </c>
      <c r="I88">
        <v>1502</v>
      </c>
      <c r="J88">
        <v>1232</v>
      </c>
      <c r="K88">
        <v>1643</v>
      </c>
      <c r="L88">
        <v>1056</v>
      </c>
      <c r="M88">
        <v>913</v>
      </c>
      <c r="N88">
        <v>577</v>
      </c>
      <c r="O88">
        <v>779</v>
      </c>
      <c r="P88" s="2">
        <v>169.73099999999999</v>
      </c>
      <c r="Q88" s="2">
        <v>182.161</v>
      </c>
      <c r="R88" s="2">
        <v>204.04900000000001</v>
      </c>
      <c r="S88" s="2">
        <v>228.81200000000001</v>
      </c>
      <c r="T88" s="2">
        <v>164.28899999999999</v>
      </c>
      <c r="U88" s="2">
        <v>116.521</v>
      </c>
      <c r="V88" s="2">
        <v>80.567999999999998</v>
      </c>
      <c r="W88" s="2">
        <v>140.774</v>
      </c>
    </row>
    <row r="89" spans="1:23" x14ac:dyDescent="0.2">
      <c r="A89" t="s">
        <v>573</v>
      </c>
      <c r="B89" t="s">
        <v>24</v>
      </c>
      <c r="C89">
        <v>0</v>
      </c>
      <c r="D89">
        <v>-0.68918567281762799</v>
      </c>
      <c r="E89">
        <v>2.9608892739336801E-2</v>
      </c>
      <c r="F89">
        <v>5.1440130806418498</v>
      </c>
      <c r="G89">
        <v>1.11621084109696E-3</v>
      </c>
      <c r="H89">
        <v>195</v>
      </c>
      <c r="I89">
        <v>355</v>
      </c>
      <c r="J89">
        <v>255</v>
      </c>
      <c r="K89">
        <v>357</v>
      </c>
      <c r="L89">
        <v>304</v>
      </c>
      <c r="M89">
        <v>216</v>
      </c>
      <c r="N89">
        <v>195</v>
      </c>
      <c r="O89">
        <v>114</v>
      </c>
      <c r="P89" s="2">
        <v>36.290999999999997</v>
      </c>
      <c r="Q89" s="2">
        <v>43.054000000000002</v>
      </c>
      <c r="R89" s="2">
        <v>42.234000000000002</v>
      </c>
      <c r="S89" s="2">
        <v>49.718000000000004</v>
      </c>
      <c r="T89" s="2">
        <v>47.295000000000002</v>
      </c>
      <c r="U89" s="2">
        <v>27.567</v>
      </c>
      <c r="V89" s="2">
        <v>27.228000000000002</v>
      </c>
      <c r="W89" s="2">
        <v>20.600999999999999</v>
      </c>
    </row>
    <row r="90" spans="1:23" x14ac:dyDescent="0.2">
      <c r="A90" t="s">
        <v>574</v>
      </c>
      <c r="B90" t="s">
        <v>575</v>
      </c>
      <c r="C90">
        <v>0</v>
      </c>
      <c r="D90">
        <v>-0.69066936706612503</v>
      </c>
      <c r="E90">
        <v>6.50205709735391E-3</v>
      </c>
      <c r="F90">
        <v>9.4965238784674497</v>
      </c>
      <c r="G90">
        <v>6.9738151832817995E-5</v>
      </c>
      <c r="H90">
        <v>3870</v>
      </c>
      <c r="I90">
        <v>7436</v>
      </c>
      <c r="J90">
        <v>5632</v>
      </c>
      <c r="K90">
        <v>6831</v>
      </c>
      <c r="L90">
        <v>6141</v>
      </c>
      <c r="M90">
        <v>4522</v>
      </c>
      <c r="N90">
        <v>3593</v>
      </c>
      <c r="O90">
        <v>2570</v>
      </c>
      <c r="P90" s="2">
        <v>720.24</v>
      </c>
      <c r="Q90" s="2">
        <v>901.83199999999999</v>
      </c>
      <c r="R90" s="2">
        <v>932.79600000000005</v>
      </c>
      <c r="S90" s="2">
        <v>951.31899999999996</v>
      </c>
      <c r="T90" s="2">
        <v>955.39499999999998</v>
      </c>
      <c r="U90" s="2">
        <v>577.11900000000003</v>
      </c>
      <c r="V90" s="2">
        <v>501.69799999999998</v>
      </c>
      <c r="W90" s="2">
        <v>464.428</v>
      </c>
    </row>
    <row r="91" spans="1:23" x14ac:dyDescent="0.2">
      <c r="A91" t="s">
        <v>576</v>
      </c>
      <c r="B91" t="s">
        <v>577</v>
      </c>
      <c r="C91">
        <v>0</v>
      </c>
      <c r="D91">
        <v>-0.69263542884120399</v>
      </c>
      <c r="E91">
        <v>6.7985104266856996E-3</v>
      </c>
      <c r="F91">
        <v>9.7231576413515306</v>
      </c>
      <c r="G91">
        <v>7.8636818815502296E-5</v>
      </c>
      <c r="H91">
        <v>5171</v>
      </c>
      <c r="I91">
        <v>7447</v>
      </c>
      <c r="J91">
        <v>6301</v>
      </c>
      <c r="K91">
        <v>8190</v>
      </c>
      <c r="L91">
        <v>7544</v>
      </c>
      <c r="M91">
        <v>5351</v>
      </c>
      <c r="N91">
        <v>4370</v>
      </c>
      <c r="O91">
        <v>2846</v>
      </c>
      <c r="P91" s="2">
        <v>962.36699999999996</v>
      </c>
      <c r="Q91" s="2">
        <v>903.16600000000005</v>
      </c>
      <c r="R91" s="2">
        <v>1043.598</v>
      </c>
      <c r="S91" s="2">
        <v>1140.5809999999999</v>
      </c>
      <c r="T91" s="2">
        <v>1173.6690000000001</v>
      </c>
      <c r="U91" s="2">
        <v>682.92</v>
      </c>
      <c r="V91" s="2">
        <v>610.19200000000001</v>
      </c>
      <c r="W91" s="2">
        <v>514.30399999999997</v>
      </c>
    </row>
    <row r="92" spans="1:23" x14ac:dyDescent="0.2">
      <c r="A92" t="s">
        <v>578</v>
      </c>
      <c r="B92" t="s">
        <v>579</v>
      </c>
      <c r="C92">
        <v>0</v>
      </c>
      <c r="D92">
        <v>-0.69414532621967195</v>
      </c>
      <c r="E92">
        <v>2.78415421942955E-2</v>
      </c>
      <c r="F92">
        <v>6.6641270442190503</v>
      </c>
      <c r="G92">
        <v>9.8074833176540403E-4</v>
      </c>
      <c r="H92">
        <v>474</v>
      </c>
      <c r="I92">
        <v>1167</v>
      </c>
      <c r="J92">
        <v>666</v>
      </c>
      <c r="K92">
        <v>887</v>
      </c>
      <c r="L92">
        <v>1126</v>
      </c>
      <c r="M92">
        <v>584</v>
      </c>
      <c r="N92">
        <v>455</v>
      </c>
      <c r="O92">
        <v>436</v>
      </c>
      <c r="P92" s="2">
        <v>88.215000000000003</v>
      </c>
      <c r="Q92" s="2">
        <v>141.53299999999999</v>
      </c>
      <c r="R92" s="2">
        <v>110.306</v>
      </c>
      <c r="S92" s="2">
        <v>123.52800000000001</v>
      </c>
      <c r="T92" s="2">
        <v>175.179</v>
      </c>
      <c r="U92" s="2">
        <v>74.533000000000001</v>
      </c>
      <c r="V92" s="2">
        <v>63.533000000000001</v>
      </c>
      <c r="W92" s="2">
        <v>78.790000000000006</v>
      </c>
    </row>
    <row r="93" spans="1:23" x14ac:dyDescent="0.2">
      <c r="A93" t="s">
        <v>580</v>
      </c>
      <c r="B93" t="s">
        <v>581</v>
      </c>
      <c r="C93">
        <v>0</v>
      </c>
      <c r="D93">
        <v>-0.69538473732001904</v>
      </c>
      <c r="E93">
        <v>4.5522218276745699E-2</v>
      </c>
      <c r="F93">
        <v>4.5205800417790298</v>
      </c>
      <c r="G93">
        <v>2.5685573021162001E-3</v>
      </c>
      <c r="H93">
        <v>131</v>
      </c>
      <c r="I93">
        <v>221</v>
      </c>
      <c r="J93">
        <v>152</v>
      </c>
      <c r="K93">
        <v>211</v>
      </c>
      <c r="L93">
        <v>235</v>
      </c>
      <c r="M93">
        <v>142</v>
      </c>
      <c r="N93">
        <v>103</v>
      </c>
      <c r="O93">
        <v>90</v>
      </c>
      <c r="P93" s="2">
        <v>24.38</v>
      </c>
      <c r="Q93" s="2">
        <v>26.803000000000001</v>
      </c>
      <c r="R93" s="2">
        <v>25.175000000000001</v>
      </c>
      <c r="S93" s="2">
        <v>29.385000000000002</v>
      </c>
      <c r="T93" s="2">
        <v>36.56</v>
      </c>
      <c r="U93" s="2">
        <v>18.123000000000001</v>
      </c>
      <c r="V93" s="2">
        <v>14.382</v>
      </c>
      <c r="W93" s="2">
        <v>16.263999999999999</v>
      </c>
    </row>
    <row r="94" spans="1:23" x14ac:dyDescent="0.2">
      <c r="A94" t="s">
        <v>582</v>
      </c>
      <c r="B94" t="s">
        <v>583</v>
      </c>
      <c r="C94">
        <v>0</v>
      </c>
      <c r="D94">
        <v>-0.69569629074956196</v>
      </c>
      <c r="E94">
        <v>3.6857434381968597E-2</v>
      </c>
      <c r="F94">
        <v>4.7590366874523502</v>
      </c>
      <c r="G94">
        <v>1.8176799921286299E-3</v>
      </c>
      <c r="H94">
        <v>145</v>
      </c>
      <c r="I94">
        <v>277</v>
      </c>
      <c r="J94">
        <v>238</v>
      </c>
      <c r="K94">
        <v>243</v>
      </c>
      <c r="L94">
        <v>211</v>
      </c>
      <c r="M94">
        <v>134</v>
      </c>
      <c r="N94">
        <v>134</v>
      </c>
      <c r="O94">
        <v>123</v>
      </c>
      <c r="P94" s="2">
        <v>26.986000000000001</v>
      </c>
      <c r="Q94" s="2">
        <v>33.594000000000001</v>
      </c>
      <c r="R94" s="2">
        <v>39.418999999999997</v>
      </c>
      <c r="S94" s="2">
        <v>33.841000000000001</v>
      </c>
      <c r="T94" s="2">
        <v>32.826999999999998</v>
      </c>
      <c r="U94" s="2">
        <v>17.102</v>
      </c>
      <c r="V94" s="2">
        <v>18.710999999999999</v>
      </c>
      <c r="W94" s="2">
        <v>22.227</v>
      </c>
    </row>
    <row r="95" spans="1:23" x14ac:dyDescent="0.2">
      <c r="A95" t="s">
        <v>584</v>
      </c>
      <c r="B95" t="s">
        <v>585</v>
      </c>
      <c r="C95">
        <v>0</v>
      </c>
      <c r="D95">
        <v>-0.69691576018396795</v>
      </c>
      <c r="E95">
        <v>9.9118112193567198E-3</v>
      </c>
      <c r="F95">
        <v>7.0899939114207804</v>
      </c>
      <c r="G95">
        <v>1.61318695658032E-4</v>
      </c>
      <c r="H95">
        <v>706</v>
      </c>
      <c r="I95">
        <v>1360</v>
      </c>
      <c r="J95">
        <v>1044</v>
      </c>
      <c r="K95">
        <v>1365</v>
      </c>
      <c r="L95">
        <v>1188</v>
      </c>
      <c r="M95">
        <v>786</v>
      </c>
      <c r="N95">
        <v>607</v>
      </c>
      <c r="O95">
        <v>584</v>
      </c>
      <c r="P95" s="2">
        <v>131.393</v>
      </c>
      <c r="Q95" s="2">
        <v>164.94</v>
      </c>
      <c r="R95" s="2">
        <v>172.91200000000001</v>
      </c>
      <c r="S95" s="2">
        <v>190.09700000000001</v>
      </c>
      <c r="T95" s="2">
        <v>184.82499999999999</v>
      </c>
      <c r="U95" s="2">
        <v>100.313</v>
      </c>
      <c r="V95" s="2">
        <v>84.757000000000005</v>
      </c>
      <c r="W95" s="2">
        <v>105.535</v>
      </c>
    </row>
    <row r="96" spans="1:23" x14ac:dyDescent="0.2">
      <c r="A96" t="s">
        <v>586</v>
      </c>
      <c r="B96" t="s">
        <v>587</v>
      </c>
      <c r="C96">
        <v>0</v>
      </c>
      <c r="D96">
        <v>-0.700061390768563</v>
      </c>
      <c r="E96">
        <v>1.63618966742624E-2</v>
      </c>
      <c r="F96">
        <v>5.8374153464276901</v>
      </c>
      <c r="G96">
        <v>3.7787927699208499E-4</v>
      </c>
      <c r="H96">
        <v>346</v>
      </c>
      <c r="I96">
        <v>642</v>
      </c>
      <c r="J96">
        <v>428</v>
      </c>
      <c r="K96">
        <v>458</v>
      </c>
      <c r="L96">
        <v>491</v>
      </c>
      <c r="M96">
        <v>375</v>
      </c>
      <c r="N96">
        <v>249</v>
      </c>
      <c r="O96">
        <v>217</v>
      </c>
      <c r="P96" s="2">
        <v>64.394000000000005</v>
      </c>
      <c r="Q96" s="2">
        <v>77.861000000000004</v>
      </c>
      <c r="R96" s="2">
        <v>70.887</v>
      </c>
      <c r="S96" s="2">
        <v>63.783000000000001</v>
      </c>
      <c r="T96" s="2">
        <v>76.388000000000005</v>
      </c>
      <c r="U96" s="2">
        <v>47.859000000000002</v>
      </c>
      <c r="V96" s="2">
        <v>34.768000000000001</v>
      </c>
      <c r="W96" s="2">
        <v>39.213999999999999</v>
      </c>
    </row>
    <row r="97" spans="1:23" x14ac:dyDescent="0.2">
      <c r="A97" t="s">
        <v>588</v>
      </c>
      <c r="B97" t="s">
        <v>24</v>
      </c>
      <c r="C97">
        <v>0</v>
      </c>
      <c r="D97">
        <v>-0.70080973365786003</v>
      </c>
      <c r="E97">
        <v>1.01569442055023E-2</v>
      </c>
      <c r="F97">
        <v>6.8281104938371904</v>
      </c>
      <c r="G97">
        <v>1.7408852844341601E-4</v>
      </c>
      <c r="H97">
        <v>666</v>
      </c>
      <c r="I97">
        <v>1133</v>
      </c>
      <c r="J97">
        <v>836</v>
      </c>
      <c r="K97">
        <v>1129</v>
      </c>
      <c r="L97">
        <v>934</v>
      </c>
      <c r="M97">
        <v>663</v>
      </c>
      <c r="N97">
        <v>649</v>
      </c>
      <c r="O97">
        <v>370</v>
      </c>
      <c r="P97" s="2">
        <v>123.94799999999999</v>
      </c>
      <c r="Q97" s="2">
        <v>137.40899999999999</v>
      </c>
      <c r="R97" s="2">
        <v>138.46199999999999</v>
      </c>
      <c r="S97" s="2">
        <v>157.22999999999999</v>
      </c>
      <c r="T97" s="2">
        <v>145.30799999999999</v>
      </c>
      <c r="U97" s="2">
        <v>84.614999999999995</v>
      </c>
      <c r="V97" s="2">
        <v>90.620999999999995</v>
      </c>
      <c r="W97" s="2">
        <v>66.863</v>
      </c>
    </row>
    <row r="98" spans="1:23" x14ac:dyDescent="0.2">
      <c r="A98" t="s">
        <v>589</v>
      </c>
      <c r="B98" t="s">
        <v>590</v>
      </c>
      <c r="C98">
        <v>0</v>
      </c>
      <c r="D98">
        <v>-0.70357560310386402</v>
      </c>
      <c r="E98">
        <v>1.8119651953608901E-2</v>
      </c>
      <c r="F98">
        <v>6.9215047963247001</v>
      </c>
      <c r="G98">
        <v>4.7100330685415803E-4</v>
      </c>
      <c r="H98">
        <v>749</v>
      </c>
      <c r="I98">
        <v>1227</v>
      </c>
      <c r="J98">
        <v>888</v>
      </c>
      <c r="K98">
        <v>1149</v>
      </c>
      <c r="L98">
        <v>969</v>
      </c>
      <c r="M98">
        <v>635</v>
      </c>
      <c r="N98">
        <v>467</v>
      </c>
      <c r="O98">
        <v>660</v>
      </c>
      <c r="P98" s="2">
        <v>139.39500000000001</v>
      </c>
      <c r="Q98" s="2">
        <v>148.81</v>
      </c>
      <c r="R98" s="2">
        <v>147.07400000000001</v>
      </c>
      <c r="S98" s="2">
        <v>160.01599999999999</v>
      </c>
      <c r="T98" s="2">
        <v>150.75399999999999</v>
      </c>
      <c r="U98" s="2">
        <v>81.042000000000002</v>
      </c>
      <c r="V98" s="2">
        <v>65.207999999999998</v>
      </c>
      <c r="W98" s="2">
        <v>119.26900000000001</v>
      </c>
    </row>
    <row r="99" spans="1:23" x14ac:dyDescent="0.2">
      <c r="A99" t="s">
        <v>591</v>
      </c>
      <c r="B99" t="s">
        <v>24</v>
      </c>
      <c r="C99">
        <v>0</v>
      </c>
      <c r="D99">
        <v>-0.70401312175302899</v>
      </c>
      <c r="E99">
        <v>8.9832075638866908E-3</v>
      </c>
      <c r="F99">
        <v>6.3488872362343098</v>
      </c>
      <c r="G99">
        <v>1.3602333219765299E-4</v>
      </c>
      <c r="H99">
        <v>462</v>
      </c>
      <c r="I99">
        <v>777</v>
      </c>
      <c r="J99">
        <v>632</v>
      </c>
      <c r="K99">
        <v>768</v>
      </c>
      <c r="L99">
        <v>727</v>
      </c>
      <c r="M99">
        <v>478</v>
      </c>
      <c r="N99">
        <v>425</v>
      </c>
      <c r="O99">
        <v>288</v>
      </c>
      <c r="P99" s="2">
        <v>85.981999999999999</v>
      </c>
      <c r="Q99" s="2">
        <v>94.233999999999995</v>
      </c>
      <c r="R99" s="2">
        <v>104.675</v>
      </c>
      <c r="S99" s="2">
        <v>106.956</v>
      </c>
      <c r="T99" s="2">
        <v>113.104</v>
      </c>
      <c r="U99" s="2">
        <v>61.005000000000003</v>
      </c>
      <c r="V99" s="2">
        <v>59.344000000000001</v>
      </c>
      <c r="W99" s="2">
        <v>52.045000000000002</v>
      </c>
    </row>
    <row r="100" spans="1:23" x14ac:dyDescent="0.2">
      <c r="A100" t="s">
        <v>592</v>
      </c>
      <c r="B100" t="s">
        <v>593</v>
      </c>
      <c r="C100">
        <v>0</v>
      </c>
      <c r="D100">
        <v>-0.70435874442236901</v>
      </c>
      <c r="E100">
        <v>1.5804736932914301E-2</v>
      </c>
      <c r="F100">
        <v>5.62412491597276</v>
      </c>
      <c r="G100">
        <v>3.55648128669155E-4</v>
      </c>
      <c r="H100">
        <v>285</v>
      </c>
      <c r="I100">
        <v>498</v>
      </c>
      <c r="J100">
        <v>348</v>
      </c>
      <c r="K100">
        <v>459</v>
      </c>
      <c r="L100">
        <v>442</v>
      </c>
      <c r="M100">
        <v>256</v>
      </c>
      <c r="N100">
        <v>218</v>
      </c>
      <c r="O100">
        <v>237</v>
      </c>
      <c r="P100" s="2">
        <v>53.040999999999997</v>
      </c>
      <c r="Q100" s="2">
        <v>60.396999999999998</v>
      </c>
      <c r="R100" s="2">
        <v>57.637</v>
      </c>
      <c r="S100" s="2">
        <v>63.923000000000002</v>
      </c>
      <c r="T100" s="2">
        <v>68.765000000000001</v>
      </c>
      <c r="U100" s="2">
        <v>32.671999999999997</v>
      </c>
      <c r="V100" s="2">
        <v>30.44</v>
      </c>
      <c r="W100" s="2">
        <v>42.829000000000001</v>
      </c>
    </row>
    <row r="101" spans="1:23" x14ac:dyDescent="0.2">
      <c r="A101" t="s">
        <v>594</v>
      </c>
      <c r="B101" t="s">
        <v>595</v>
      </c>
      <c r="C101">
        <v>0</v>
      </c>
      <c r="D101">
        <v>-0.70736217722242101</v>
      </c>
      <c r="E101">
        <v>8.6854488630752694E-3</v>
      </c>
      <c r="F101">
        <v>6.4674572102205801</v>
      </c>
      <c r="G101">
        <v>1.17246353600208E-4</v>
      </c>
      <c r="H101">
        <v>557</v>
      </c>
      <c r="I101">
        <v>910</v>
      </c>
      <c r="J101">
        <v>663</v>
      </c>
      <c r="K101">
        <v>792</v>
      </c>
      <c r="L101">
        <v>721</v>
      </c>
      <c r="M101">
        <v>569</v>
      </c>
      <c r="N101">
        <v>396</v>
      </c>
      <c r="O101">
        <v>331</v>
      </c>
      <c r="P101" s="2">
        <v>103.66200000000001</v>
      </c>
      <c r="Q101" s="2">
        <v>110.364</v>
      </c>
      <c r="R101" s="2">
        <v>109.809</v>
      </c>
      <c r="S101" s="2">
        <v>110.298</v>
      </c>
      <c r="T101" s="2">
        <v>112.17100000000001</v>
      </c>
      <c r="U101" s="2">
        <v>72.617999999999995</v>
      </c>
      <c r="V101" s="2">
        <v>55.293999999999997</v>
      </c>
      <c r="W101" s="2">
        <v>59.814999999999998</v>
      </c>
    </row>
    <row r="102" spans="1:23" x14ac:dyDescent="0.2">
      <c r="A102" t="s">
        <v>596</v>
      </c>
      <c r="B102" t="s">
        <v>597</v>
      </c>
      <c r="C102">
        <v>0</v>
      </c>
      <c r="D102">
        <v>-0.70774464680430105</v>
      </c>
      <c r="E102">
        <v>4.48220976057251E-2</v>
      </c>
      <c r="F102">
        <v>5.2544708168448899</v>
      </c>
      <c r="G102">
        <v>2.4817123135007601E-3</v>
      </c>
      <c r="H102">
        <v>179</v>
      </c>
      <c r="I102">
        <v>407</v>
      </c>
      <c r="J102">
        <v>288</v>
      </c>
      <c r="K102">
        <v>345</v>
      </c>
      <c r="L102">
        <v>398</v>
      </c>
      <c r="M102">
        <v>245</v>
      </c>
      <c r="N102">
        <v>213</v>
      </c>
      <c r="O102">
        <v>113</v>
      </c>
      <c r="P102" s="2">
        <v>33.313000000000002</v>
      </c>
      <c r="Q102" s="2">
        <v>49.360999999999997</v>
      </c>
      <c r="R102" s="2">
        <v>47.7</v>
      </c>
      <c r="S102" s="2">
        <v>48.045999999999999</v>
      </c>
      <c r="T102" s="2">
        <v>61.918999999999997</v>
      </c>
      <c r="U102" s="2">
        <v>31.268000000000001</v>
      </c>
      <c r="V102" s="2">
        <v>29.742000000000001</v>
      </c>
      <c r="W102" s="2">
        <v>20.420000000000002</v>
      </c>
    </row>
    <row r="103" spans="1:23" x14ac:dyDescent="0.2">
      <c r="A103" t="s">
        <v>598</v>
      </c>
      <c r="B103" t="s">
        <v>599</v>
      </c>
      <c r="C103">
        <v>0</v>
      </c>
      <c r="D103">
        <v>-0.71601462879986999</v>
      </c>
      <c r="E103">
        <v>5.5569584047814903E-3</v>
      </c>
      <c r="F103">
        <v>6.76036286826991</v>
      </c>
      <c r="G103">
        <v>5.3756041929107401E-5</v>
      </c>
      <c r="H103">
        <v>642</v>
      </c>
      <c r="I103">
        <v>1047</v>
      </c>
      <c r="J103">
        <v>781</v>
      </c>
      <c r="K103">
        <v>1030</v>
      </c>
      <c r="L103">
        <v>987</v>
      </c>
      <c r="M103">
        <v>611</v>
      </c>
      <c r="N103">
        <v>540</v>
      </c>
      <c r="O103">
        <v>413</v>
      </c>
      <c r="P103" s="2">
        <v>119.482</v>
      </c>
      <c r="Q103" s="2">
        <v>126.979</v>
      </c>
      <c r="R103" s="2">
        <v>129.35300000000001</v>
      </c>
      <c r="S103" s="2">
        <v>143.44300000000001</v>
      </c>
      <c r="T103" s="2">
        <v>153.554</v>
      </c>
      <c r="U103" s="2">
        <v>77.978999999999999</v>
      </c>
      <c r="V103" s="2">
        <v>75.400999999999996</v>
      </c>
      <c r="W103" s="2">
        <v>74.634</v>
      </c>
    </row>
    <row r="104" spans="1:23" x14ac:dyDescent="0.2">
      <c r="A104" t="s">
        <v>600</v>
      </c>
      <c r="B104" t="s">
        <v>24</v>
      </c>
      <c r="C104">
        <v>0</v>
      </c>
      <c r="D104">
        <v>-0.71639648180469595</v>
      </c>
      <c r="E104">
        <v>4.6402489548109702E-2</v>
      </c>
      <c r="F104">
        <v>5.4381073861622999</v>
      </c>
      <c r="G104">
        <v>2.6738763693337701E-3</v>
      </c>
      <c r="H104">
        <v>295</v>
      </c>
      <c r="I104">
        <v>383</v>
      </c>
      <c r="J104">
        <v>364</v>
      </c>
      <c r="K104">
        <v>352</v>
      </c>
      <c r="L104">
        <v>372</v>
      </c>
      <c r="M104">
        <v>270</v>
      </c>
      <c r="N104">
        <v>141</v>
      </c>
      <c r="O104">
        <v>230</v>
      </c>
      <c r="P104" s="2">
        <v>54.902000000000001</v>
      </c>
      <c r="Q104" s="2">
        <v>46.45</v>
      </c>
      <c r="R104" s="2">
        <v>60.286999999999999</v>
      </c>
      <c r="S104" s="2">
        <v>49.021000000000001</v>
      </c>
      <c r="T104" s="2">
        <v>57.874000000000002</v>
      </c>
      <c r="U104" s="2">
        <v>34.459000000000003</v>
      </c>
      <c r="V104" s="2">
        <v>19.687999999999999</v>
      </c>
      <c r="W104" s="2">
        <v>41.564</v>
      </c>
    </row>
    <row r="105" spans="1:23" x14ac:dyDescent="0.2">
      <c r="A105" t="s">
        <v>601</v>
      </c>
      <c r="B105" t="s">
        <v>24</v>
      </c>
      <c r="C105">
        <v>0</v>
      </c>
      <c r="D105">
        <v>-0.71778319439164795</v>
      </c>
      <c r="E105">
        <v>3.4179437013481001E-2</v>
      </c>
      <c r="F105">
        <v>4.8100826109216799</v>
      </c>
      <c r="G105">
        <v>1.48872961202628E-3</v>
      </c>
      <c r="H105">
        <v>159</v>
      </c>
      <c r="I105">
        <v>259</v>
      </c>
      <c r="J105">
        <v>221</v>
      </c>
      <c r="K105">
        <v>279</v>
      </c>
      <c r="L105">
        <v>235</v>
      </c>
      <c r="M105">
        <v>137</v>
      </c>
      <c r="N105">
        <v>123</v>
      </c>
      <c r="O105">
        <v>143</v>
      </c>
      <c r="P105" s="2">
        <v>29.591000000000001</v>
      </c>
      <c r="Q105" s="2">
        <v>31.411000000000001</v>
      </c>
      <c r="R105" s="2">
        <v>36.603000000000002</v>
      </c>
      <c r="S105" s="2">
        <v>38.854999999999997</v>
      </c>
      <c r="T105" s="2">
        <v>36.56</v>
      </c>
      <c r="U105" s="2">
        <v>17.484999999999999</v>
      </c>
      <c r="V105" s="2">
        <v>17.175000000000001</v>
      </c>
      <c r="W105" s="2">
        <v>25.841999999999999</v>
      </c>
    </row>
    <row r="106" spans="1:23" x14ac:dyDescent="0.2">
      <c r="A106" t="s">
        <v>602</v>
      </c>
      <c r="B106" t="s">
        <v>24</v>
      </c>
      <c r="C106">
        <v>0</v>
      </c>
      <c r="D106">
        <v>-0.71823652350256395</v>
      </c>
      <c r="E106">
        <v>3.5540216703614201E-2</v>
      </c>
      <c r="F106">
        <v>5.2758154048354902</v>
      </c>
      <c r="G106">
        <v>1.6667651577089301E-3</v>
      </c>
      <c r="H106">
        <v>202</v>
      </c>
      <c r="I106">
        <v>383</v>
      </c>
      <c r="J106">
        <v>342</v>
      </c>
      <c r="K106">
        <v>386</v>
      </c>
      <c r="L106">
        <v>310</v>
      </c>
      <c r="M106">
        <v>276</v>
      </c>
      <c r="N106">
        <v>178</v>
      </c>
      <c r="O106">
        <v>123</v>
      </c>
      <c r="P106" s="2">
        <v>37.594000000000001</v>
      </c>
      <c r="Q106" s="2">
        <v>46.45</v>
      </c>
      <c r="R106" s="2">
        <v>56.643000000000001</v>
      </c>
      <c r="S106" s="2">
        <v>53.756</v>
      </c>
      <c r="T106" s="2">
        <v>48.228999999999999</v>
      </c>
      <c r="U106" s="2">
        <v>35.223999999999997</v>
      </c>
      <c r="V106" s="2">
        <v>24.855</v>
      </c>
      <c r="W106" s="2">
        <v>22.227</v>
      </c>
    </row>
    <row r="107" spans="1:23" x14ac:dyDescent="0.2">
      <c r="A107" t="s">
        <v>603</v>
      </c>
      <c r="B107" t="s">
        <v>604</v>
      </c>
      <c r="C107">
        <v>0</v>
      </c>
      <c r="D107">
        <v>-0.71840253980685798</v>
      </c>
      <c r="E107">
        <v>4.8924021483030501E-3</v>
      </c>
      <c r="F107">
        <v>8.61580953361619</v>
      </c>
      <c r="G107">
        <v>3.5496924104406997E-5</v>
      </c>
      <c r="H107">
        <v>2372</v>
      </c>
      <c r="I107">
        <v>4201</v>
      </c>
      <c r="J107">
        <v>3142</v>
      </c>
      <c r="K107">
        <v>3566</v>
      </c>
      <c r="L107">
        <v>2975</v>
      </c>
      <c r="M107">
        <v>2129</v>
      </c>
      <c r="N107">
        <v>1802</v>
      </c>
      <c r="O107">
        <v>1685</v>
      </c>
      <c r="P107" s="2">
        <v>441.45</v>
      </c>
      <c r="Q107" s="2">
        <v>509.49400000000003</v>
      </c>
      <c r="R107" s="2">
        <v>520.39099999999996</v>
      </c>
      <c r="S107" s="2">
        <v>496.61900000000003</v>
      </c>
      <c r="T107" s="2">
        <v>462.84</v>
      </c>
      <c r="U107" s="2">
        <v>271.71300000000002</v>
      </c>
      <c r="V107" s="2">
        <v>251.61699999999999</v>
      </c>
      <c r="W107" s="2">
        <v>304.49799999999999</v>
      </c>
    </row>
    <row r="108" spans="1:23" x14ac:dyDescent="0.2">
      <c r="A108" t="s">
        <v>605</v>
      </c>
      <c r="B108" t="s">
        <v>606</v>
      </c>
      <c r="C108">
        <v>0</v>
      </c>
      <c r="D108">
        <v>-0.719379888975889</v>
      </c>
      <c r="E108">
        <v>2.1352277950076898E-2</v>
      </c>
      <c r="F108">
        <v>6.0687129512518698</v>
      </c>
      <c r="G108">
        <v>6.3311954098406095E-4</v>
      </c>
      <c r="H108">
        <v>335</v>
      </c>
      <c r="I108">
        <v>609</v>
      </c>
      <c r="J108">
        <v>554</v>
      </c>
      <c r="K108">
        <v>693</v>
      </c>
      <c r="L108">
        <v>627</v>
      </c>
      <c r="M108">
        <v>429</v>
      </c>
      <c r="N108">
        <v>336</v>
      </c>
      <c r="O108">
        <v>221</v>
      </c>
      <c r="P108" s="2">
        <v>62.345999999999997</v>
      </c>
      <c r="Q108" s="2">
        <v>73.858999999999995</v>
      </c>
      <c r="R108" s="2">
        <v>91.756</v>
      </c>
      <c r="S108" s="2">
        <v>96.510999999999996</v>
      </c>
      <c r="T108" s="2">
        <v>97.546000000000006</v>
      </c>
      <c r="U108" s="2">
        <v>54.750999999999998</v>
      </c>
      <c r="V108" s="2">
        <v>46.915999999999997</v>
      </c>
      <c r="W108" s="2">
        <v>39.936999999999998</v>
      </c>
    </row>
    <row r="109" spans="1:23" x14ac:dyDescent="0.2">
      <c r="A109" t="s">
        <v>607</v>
      </c>
      <c r="B109" t="s">
        <v>608</v>
      </c>
      <c r="C109">
        <v>0</v>
      </c>
      <c r="D109">
        <v>-0.72068065415774796</v>
      </c>
      <c r="E109">
        <v>9.0321161647061998E-3</v>
      </c>
      <c r="F109">
        <v>7.36273927177192</v>
      </c>
      <c r="G109">
        <v>1.3900423348150499E-4</v>
      </c>
      <c r="H109">
        <v>898</v>
      </c>
      <c r="I109">
        <v>1626</v>
      </c>
      <c r="J109">
        <v>1347</v>
      </c>
      <c r="K109">
        <v>1521</v>
      </c>
      <c r="L109">
        <v>1439</v>
      </c>
      <c r="M109">
        <v>814</v>
      </c>
      <c r="N109">
        <v>731</v>
      </c>
      <c r="O109">
        <v>803</v>
      </c>
      <c r="P109" s="2">
        <v>167.125</v>
      </c>
      <c r="Q109" s="2">
        <v>197.2</v>
      </c>
      <c r="R109" s="2">
        <v>223.096</v>
      </c>
      <c r="S109" s="2">
        <v>211.822</v>
      </c>
      <c r="T109" s="2">
        <v>223.875</v>
      </c>
      <c r="U109" s="2">
        <v>103.887</v>
      </c>
      <c r="V109" s="2">
        <v>102.071</v>
      </c>
      <c r="W109" s="2">
        <v>145.11099999999999</v>
      </c>
    </row>
    <row r="110" spans="1:23" x14ac:dyDescent="0.2">
      <c r="A110" t="s">
        <v>609</v>
      </c>
      <c r="B110" t="s">
        <v>610</v>
      </c>
      <c r="C110">
        <v>0</v>
      </c>
      <c r="D110">
        <v>-0.72095734630845099</v>
      </c>
      <c r="E110">
        <v>8.1637221960994995E-3</v>
      </c>
      <c r="F110">
        <v>7.4141048613485303</v>
      </c>
      <c r="G110">
        <v>1.0644600970729101E-4</v>
      </c>
      <c r="H110">
        <v>908</v>
      </c>
      <c r="I110">
        <v>1592</v>
      </c>
      <c r="J110">
        <v>1390</v>
      </c>
      <c r="K110">
        <v>1592</v>
      </c>
      <c r="L110">
        <v>1613</v>
      </c>
      <c r="M110">
        <v>825</v>
      </c>
      <c r="N110">
        <v>873</v>
      </c>
      <c r="O110">
        <v>736</v>
      </c>
      <c r="P110" s="2">
        <v>168.98699999999999</v>
      </c>
      <c r="Q110" s="2">
        <v>193.07599999999999</v>
      </c>
      <c r="R110" s="2">
        <v>230.21799999999999</v>
      </c>
      <c r="S110" s="2">
        <v>221.71</v>
      </c>
      <c r="T110" s="2">
        <v>250.94499999999999</v>
      </c>
      <c r="U110" s="2">
        <v>105.29</v>
      </c>
      <c r="V110" s="2">
        <v>121.899</v>
      </c>
      <c r="W110" s="2">
        <v>133.00299999999999</v>
      </c>
    </row>
    <row r="111" spans="1:23" x14ac:dyDescent="0.2">
      <c r="A111" t="s">
        <v>611</v>
      </c>
      <c r="B111" t="s">
        <v>612</v>
      </c>
      <c r="C111">
        <v>0</v>
      </c>
      <c r="D111">
        <v>-0.72098705588066703</v>
      </c>
      <c r="E111">
        <v>1.2524134828615001E-2</v>
      </c>
      <c r="F111">
        <v>7.6451363038368596</v>
      </c>
      <c r="G111">
        <v>2.4247455826583301E-4</v>
      </c>
      <c r="H111">
        <v>1342</v>
      </c>
      <c r="I111">
        <v>2384</v>
      </c>
      <c r="J111">
        <v>1183</v>
      </c>
      <c r="K111">
        <v>1566</v>
      </c>
      <c r="L111">
        <v>1938</v>
      </c>
      <c r="M111">
        <v>946</v>
      </c>
      <c r="N111">
        <v>1020</v>
      </c>
      <c r="O111">
        <v>889</v>
      </c>
      <c r="P111" s="2">
        <v>249.75800000000001</v>
      </c>
      <c r="Q111" s="2">
        <v>289.13</v>
      </c>
      <c r="R111" s="2">
        <v>195.93299999999999</v>
      </c>
      <c r="S111" s="2">
        <v>218.089</v>
      </c>
      <c r="T111" s="2">
        <v>301.50700000000001</v>
      </c>
      <c r="U111" s="2">
        <v>120.733</v>
      </c>
      <c r="V111" s="2">
        <v>142.42500000000001</v>
      </c>
      <c r="W111" s="2">
        <v>160.65199999999999</v>
      </c>
    </row>
    <row r="112" spans="1:23" x14ac:dyDescent="0.2">
      <c r="A112" t="s">
        <v>613</v>
      </c>
      <c r="B112" t="s">
        <v>24</v>
      </c>
      <c r="C112">
        <v>0</v>
      </c>
      <c r="D112">
        <v>-0.72229599097415498</v>
      </c>
      <c r="E112">
        <v>2.5138267051557198E-2</v>
      </c>
      <c r="F112">
        <v>5.2094556394881497</v>
      </c>
      <c r="G112">
        <v>8.37942235051908E-4</v>
      </c>
      <c r="H112">
        <v>203</v>
      </c>
      <c r="I112">
        <v>454</v>
      </c>
      <c r="J112">
        <v>275</v>
      </c>
      <c r="K112">
        <v>322</v>
      </c>
      <c r="L112">
        <v>299</v>
      </c>
      <c r="M112">
        <v>174</v>
      </c>
      <c r="N112">
        <v>215</v>
      </c>
      <c r="O112">
        <v>145</v>
      </c>
      <c r="P112" s="2">
        <v>37.78</v>
      </c>
      <c r="Q112" s="2">
        <v>55.061</v>
      </c>
      <c r="R112" s="2">
        <v>45.546999999999997</v>
      </c>
      <c r="S112" s="2">
        <v>44.843000000000004</v>
      </c>
      <c r="T112" s="2">
        <v>46.517000000000003</v>
      </c>
      <c r="U112" s="2">
        <v>22.207000000000001</v>
      </c>
      <c r="V112" s="2">
        <v>30.021000000000001</v>
      </c>
      <c r="W112" s="2">
        <v>26.202999999999999</v>
      </c>
    </row>
    <row r="113" spans="1:23" x14ac:dyDescent="0.2">
      <c r="A113" t="s">
        <v>614</v>
      </c>
      <c r="B113" t="s">
        <v>24</v>
      </c>
      <c r="C113">
        <v>0</v>
      </c>
      <c r="D113">
        <v>-0.723591603422444</v>
      </c>
      <c r="E113">
        <v>1.09234539855963E-2</v>
      </c>
      <c r="F113">
        <v>5.8114922189801597</v>
      </c>
      <c r="G113">
        <v>1.9296953413040801E-4</v>
      </c>
      <c r="H113">
        <v>386</v>
      </c>
      <c r="I113">
        <v>551</v>
      </c>
      <c r="J113">
        <v>399</v>
      </c>
      <c r="K113">
        <v>499</v>
      </c>
      <c r="L113">
        <v>481</v>
      </c>
      <c r="M113">
        <v>348</v>
      </c>
      <c r="N113">
        <v>283</v>
      </c>
      <c r="O113">
        <v>187</v>
      </c>
      <c r="P113" s="2">
        <v>71.837999999999994</v>
      </c>
      <c r="Q113" s="2">
        <v>66.825000000000003</v>
      </c>
      <c r="R113" s="2">
        <v>66.084000000000003</v>
      </c>
      <c r="S113" s="2">
        <v>69.492999999999995</v>
      </c>
      <c r="T113" s="2">
        <v>74.831999999999994</v>
      </c>
      <c r="U113" s="2">
        <v>44.412999999999997</v>
      </c>
      <c r="V113" s="2">
        <v>39.515999999999998</v>
      </c>
      <c r="W113" s="2">
        <v>33.792999999999999</v>
      </c>
    </row>
    <row r="114" spans="1:23" x14ac:dyDescent="0.2">
      <c r="A114" t="s">
        <v>615</v>
      </c>
      <c r="B114" t="s">
        <v>616</v>
      </c>
      <c r="C114">
        <v>0</v>
      </c>
      <c r="D114">
        <v>-0.72366487705828297</v>
      </c>
      <c r="E114">
        <v>1.29170283849209E-2</v>
      </c>
      <c r="F114">
        <v>5.4189006006968103</v>
      </c>
      <c r="G114">
        <v>2.5671065875394798E-4</v>
      </c>
      <c r="H114">
        <v>282</v>
      </c>
      <c r="I114">
        <v>428</v>
      </c>
      <c r="J114">
        <v>328</v>
      </c>
      <c r="K114">
        <v>337</v>
      </c>
      <c r="L114">
        <v>384</v>
      </c>
      <c r="M114">
        <v>231</v>
      </c>
      <c r="N114">
        <v>199</v>
      </c>
      <c r="O114">
        <v>180</v>
      </c>
      <c r="P114" s="2">
        <v>52.482999999999997</v>
      </c>
      <c r="Q114" s="2">
        <v>51.906999999999996</v>
      </c>
      <c r="R114" s="2">
        <v>54.325000000000003</v>
      </c>
      <c r="S114" s="2">
        <v>46.932000000000002</v>
      </c>
      <c r="T114" s="2">
        <v>59.741</v>
      </c>
      <c r="U114" s="2">
        <v>29.481000000000002</v>
      </c>
      <c r="V114" s="2">
        <v>27.786999999999999</v>
      </c>
      <c r="W114" s="2">
        <v>32.527999999999999</v>
      </c>
    </row>
    <row r="115" spans="1:23" x14ac:dyDescent="0.2">
      <c r="A115" t="s">
        <v>617</v>
      </c>
      <c r="B115" t="s">
        <v>24</v>
      </c>
      <c r="C115">
        <v>0</v>
      </c>
      <c r="D115">
        <v>-0.72459629785200597</v>
      </c>
      <c r="E115">
        <v>3.2481282950497403E-2</v>
      </c>
      <c r="F115">
        <v>5.0780935392895303</v>
      </c>
      <c r="G115">
        <v>1.3593638921449E-3</v>
      </c>
      <c r="H115">
        <v>218</v>
      </c>
      <c r="I115">
        <v>367</v>
      </c>
      <c r="J115">
        <v>188</v>
      </c>
      <c r="K115">
        <v>364</v>
      </c>
      <c r="L115">
        <v>289</v>
      </c>
      <c r="M115">
        <v>207</v>
      </c>
      <c r="N115">
        <v>165</v>
      </c>
      <c r="O115">
        <v>118</v>
      </c>
      <c r="P115" s="2">
        <v>40.572000000000003</v>
      </c>
      <c r="Q115" s="2">
        <v>44.509</v>
      </c>
      <c r="R115" s="2">
        <v>31.137</v>
      </c>
      <c r="S115" s="2">
        <v>50.692</v>
      </c>
      <c r="T115" s="2">
        <v>44.962000000000003</v>
      </c>
      <c r="U115" s="2">
        <v>26.417999999999999</v>
      </c>
      <c r="V115" s="2">
        <v>23.039000000000001</v>
      </c>
      <c r="W115" s="2">
        <v>21.324000000000002</v>
      </c>
    </row>
    <row r="116" spans="1:23" x14ac:dyDescent="0.2">
      <c r="A116" t="s">
        <v>618</v>
      </c>
      <c r="B116" t="s">
        <v>619</v>
      </c>
      <c r="C116">
        <v>0</v>
      </c>
      <c r="D116">
        <v>-0.730543970171178</v>
      </c>
      <c r="E116">
        <v>5.5569584047814903E-3</v>
      </c>
      <c r="F116">
        <v>9.4961068799582709</v>
      </c>
      <c r="G116">
        <v>5.2173060638450001E-5</v>
      </c>
      <c r="H116">
        <v>3577</v>
      </c>
      <c r="I116">
        <v>7620</v>
      </c>
      <c r="J116">
        <v>5567</v>
      </c>
      <c r="K116">
        <v>7264</v>
      </c>
      <c r="L116">
        <v>6462</v>
      </c>
      <c r="M116">
        <v>3854</v>
      </c>
      <c r="N116">
        <v>3530</v>
      </c>
      <c r="O116">
        <v>2923</v>
      </c>
      <c r="P116" s="2">
        <v>665.71</v>
      </c>
      <c r="Q116" s="2">
        <v>924.14700000000005</v>
      </c>
      <c r="R116" s="2">
        <v>922.03</v>
      </c>
      <c r="S116" s="2">
        <v>1011.621</v>
      </c>
      <c r="T116" s="2">
        <v>1005.335</v>
      </c>
      <c r="U116" s="2">
        <v>491.86599999999999</v>
      </c>
      <c r="V116" s="2">
        <v>492.90100000000001</v>
      </c>
      <c r="W116" s="2">
        <v>528.21900000000005</v>
      </c>
    </row>
    <row r="117" spans="1:23" x14ac:dyDescent="0.2">
      <c r="A117" t="s">
        <v>620</v>
      </c>
      <c r="B117" t="s">
        <v>621</v>
      </c>
      <c r="C117">
        <v>0</v>
      </c>
      <c r="D117">
        <v>-0.73330037177283502</v>
      </c>
      <c r="E117">
        <v>1.7879106306655099E-2</v>
      </c>
      <c r="F117">
        <v>5.7036440350709601</v>
      </c>
      <c r="G117">
        <v>4.6001297762201902E-4</v>
      </c>
      <c r="H117">
        <v>252</v>
      </c>
      <c r="I117">
        <v>508</v>
      </c>
      <c r="J117">
        <v>422</v>
      </c>
      <c r="K117">
        <v>521</v>
      </c>
      <c r="L117">
        <v>496</v>
      </c>
      <c r="M117">
        <v>299</v>
      </c>
      <c r="N117">
        <v>264</v>
      </c>
      <c r="O117">
        <v>187</v>
      </c>
      <c r="P117" s="2">
        <v>46.899000000000001</v>
      </c>
      <c r="Q117" s="2">
        <v>61.61</v>
      </c>
      <c r="R117" s="2">
        <v>69.893000000000001</v>
      </c>
      <c r="S117" s="2">
        <v>72.557000000000002</v>
      </c>
      <c r="T117" s="2">
        <v>77.165999999999997</v>
      </c>
      <c r="U117" s="2">
        <v>38.159999999999997</v>
      </c>
      <c r="V117" s="2">
        <v>36.863</v>
      </c>
      <c r="W117" s="2">
        <v>33.792999999999999</v>
      </c>
    </row>
    <row r="118" spans="1:23" x14ac:dyDescent="0.2">
      <c r="A118" t="s">
        <v>622</v>
      </c>
      <c r="B118" t="s">
        <v>623</v>
      </c>
      <c r="C118">
        <v>0</v>
      </c>
      <c r="D118">
        <v>-0.73343078241021598</v>
      </c>
      <c r="E118">
        <v>3.0706367391023101E-2</v>
      </c>
      <c r="F118">
        <v>4.7933622789303101</v>
      </c>
      <c r="G118">
        <v>1.1817592497491501E-3</v>
      </c>
      <c r="H118">
        <v>152</v>
      </c>
      <c r="I118">
        <v>258</v>
      </c>
      <c r="J118">
        <v>222</v>
      </c>
      <c r="K118">
        <v>283</v>
      </c>
      <c r="L118">
        <v>235</v>
      </c>
      <c r="M118">
        <v>126</v>
      </c>
      <c r="N118">
        <v>146</v>
      </c>
      <c r="O118">
        <v>123</v>
      </c>
      <c r="P118" s="2">
        <v>28.289000000000001</v>
      </c>
      <c r="Q118" s="2">
        <v>31.29</v>
      </c>
      <c r="R118" s="2">
        <v>36.768999999999998</v>
      </c>
      <c r="S118" s="2">
        <v>39.411999999999999</v>
      </c>
      <c r="T118" s="2">
        <v>36.56</v>
      </c>
      <c r="U118" s="2">
        <v>16.081</v>
      </c>
      <c r="V118" s="2">
        <v>20.385999999999999</v>
      </c>
      <c r="W118" s="2">
        <v>22.227</v>
      </c>
    </row>
    <row r="119" spans="1:23" x14ac:dyDescent="0.2">
      <c r="A119" t="s">
        <v>624</v>
      </c>
      <c r="B119" t="s">
        <v>24</v>
      </c>
      <c r="C119">
        <v>0</v>
      </c>
      <c r="D119">
        <v>-0.73582766671164901</v>
      </c>
      <c r="E119">
        <v>4.6813452438263299E-2</v>
      </c>
      <c r="F119">
        <v>6.0606714191130502</v>
      </c>
      <c r="G119">
        <v>2.7307211926859199E-3</v>
      </c>
      <c r="H119">
        <v>284</v>
      </c>
      <c r="I119">
        <v>812</v>
      </c>
      <c r="J119">
        <v>495</v>
      </c>
      <c r="K119">
        <v>574</v>
      </c>
      <c r="L119">
        <v>741</v>
      </c>
      <c r="M119">
        <v>375</v>
      </c>
      <c r="N119">
        <v>417</v>
      </c>
      <c r="O119">
        <v>197</v>
      </c>
      <c r="P119" s="2">
        <v>52.854999999999997</v>
      </c>
      <c r="Q119" s="2">
        <v>98.478999999999999</v>
      </c>
      <c r="R119" s="2">
        <v>81.983999999999995</v>
      </c>
      <c r="S119" s="2">
        <v>79.938000000000002</v>
      </c>
      <c r="T119" s="2">
        <v>115.282</v>
      </c>
      <c r="U119" s="2">
        <v>47.859000000000002</v>
      </c>
      <c r="V119" s="2">
        <v>58.226999999999997</v>
      </c>
      <c r="W119" s="2">
        <v>35.6</v>
      </c>
    </row>
    <row r="120" spans="1:23" x14ac:dyDescent="0.2">
      <c r="A120" t="s">
        <v>625</v>
      </c>
      <c r="B120" t="s">
        <v>24</v>
      </c>
      <c r="C120">
        <v>0</v>
      </c>
      <c r="D120">
        <v>-0.73599626372472604</v>
      </c>
      <c r="E120">
        <v>1.41803067575872E-2</v>
      </c>
      <c r="F120">
        <v>6.2339475073030997</v>
      </c>
      <c r="G120">
        <v>3.0835650251710402E-4</v>
      </c>
      <c r="H120">
        <v>369</v>
      </c>
      <c r="I120">
        <v>848</v>
      </c>
      <c r="J120">
        <v>570</v>
      </c>
      <c r="K120">
        <v>781</v>
      </c>
      <c r="L120">
        <v>629</v>
      </c>
      <c r="M120">
        <v>451</v>
      </c>
      <c r="N120">
        <v>327</v>
      </c>
      <c r="O120">
        <v>303</v>
      </c>
      <c r="P120" s="2">
        <v>68.674000000000007</v>
      </c>
      <c r="Q120" s="2">
        <v>102.845</v>
      </c>
      <c r="R120" s="2">
        <v>94.406000000000006</v>
      </c>
      <c r="S120" s="2">
        <v>108.76600000000001</v>
      </c>
      <c r="T120" s="2">
        <v>97.858000000000004</v>
      </c>
      <c r="U120" s="2">
        <v>57.558999999999997</v>
      </c>
      <c r="V120" s="2">
        <v>45.66</v>
      </c>
      <c r="W120" s="2">
        <v>54.755000000000003</v>
      </c>
    </row>
    <row r="121" spans="1:23" x14ac:dyDescent="0.2">
      <c r="A121" t="s">
        <v>626</v>
      </c>
      <c r="B121" t="s">
        <v>24</v>
      </c>
      <c r="C121">
        <v>0</v>
      </c>
      <c r="D121">
        <v>-0.74021012049800206</v>
      </c>
      <c r="E121">
        <v>1.9506076406144799E-2</v>
      </c>
      <c r="F121">
        <v>5.51441628386715</v>
      </c>
      <c r="G121">
        <v>5.2713581875701604E-4</v>
      </c>
      <c r="H121">
        <v>253</v>
      </c>
      <c r="I121">
        <v>444</v>
      </c>
      <c r="J121">
        <v>321</v>
      </c>
      <c r="K121">
        <v>430</v>
      </c>
      <c r="L121">
        <v>460</v>
      </c>
      <c r="M121">
        <v>233</v>
      </c>
      <c r="N121">
        <v>191</v>
      </c>
      <c r="O121">
        <v>227</v>
      </c>
      <c r="P121" s="2">
        <v>47.085000000000001</v>
      </c>
      <c r="Q121" s="2">
        <v>53.847999999999999</v>
      </c>
      <c r="R121" s="2">
        <v>53.164999999999999</v>
      </c>
      <c r="S121" s="2">
        <v>59.884</v>
      </c>
      <c r="T121" s="2">
        <v>71.564999999999998</v>
      </c>
      <c r="U121" s="2">
        <v>29.736999999999998</v>
      </c>
      <c r="V121" s="2">
        <v>26.67</v>
      </c>
      <c r="W121" s="2">
        <v>41.021000000000001</v>
      </c>
    </row>
    <row r="122" spans="1:23" x14ac:dyDescent="0.2">
      <c r="A122" t="s">
        <v>627</v>
      </c>
      <c r="B122" t="s">
        <v>628</v>
      </c>
      <c r="C122">
        <v>0</v>
      </c>
      <c r="D122">
        <v>-0.74090045688230499</v>
      </c>
      <c r="E122">
        <v>8.8572596820005508E-3</v>
      </c>
      <c r="F122">
        <v>5.9565728205180299</v>
      </c>
      <c r="G122">
        <v>1.2296204752942601E-4</v>
      </c>
      <c r="H122">
        <v>404</v>
      </c>
      <c r="I122">
        <v>717</v>
      </c>
      <c r="J122">
        <v>460</v>
      </c>
      <c r="K122">
        <v>516</v>
      </c>
      <c r="L122">
        <v>494</v>
      </c>
      <c r="M122">
        <v>365</v>
      </c>
      <c r="N122">
        <v>281</v>
      </c>
      <c r="O122">
        <v>241</v>
      </c>
      <c r="P122" s="2">
        <v>75.188000000000002</v>
      </c>
      <c r="Q122" s="2">
        <v>86.956999999999994</v>
      </c>
      <c r="R122" s="2">
        <v>76.186999999999998</v>
      </c>
      <c r="S122" s="2">
        <v>71.861000000000004</v>
      </c>
      <c r="T122" s="2">
        <v>76.855000000000004</v>
      </c>
      <c r="U122" s="2">
        <v>46.582999999999998</v>
      </c>
      <c r="V122" s="2">
        <v>39.237000000000002</v>
      </c>
      <c r="W122" s="2">
        <v>43.551000000000002</v>
      </c>
    </row>
    <row r="123" spans="1:23" x14ac:dyDescent="0.2">
      <c r="A123" t="s">
        <v>629</v>
      </c>
      <c r="B123" t="s">
        <v>630</v>
      </c>
      <c r="C123">
        <v>0</v>
      </c>
      <c r="D123">
        <v>-0.74218163110441404</v>
      </c>
      <c r="E123">
        <v>2.3435331952134899E-2</v>
      </c>
      <c r="F123">
        <v>7.2641660495020703</v>
      </c>
      <c r="G123">
        <v>7.5160633495280002E-4</v>
      </c>
      <c r="H123">
        <v>747</v>
      </c>
      <c r="I123">
        <v>1792</v>
      </c>
      <c r="J123">
        <v>1262</v>
      </c>
      <c r="K123">
        <v>1359</v>
      </c>
      <c r="L123">
        <v>1387</v>
      </c>
      <c r="M123">
        <v>934</v>
      </c>
      <c r="N123">
        <v>935</v>
      </c>
      <c r="O123">
        <v>428</v>
      </c>
      <c r="P123" s="2">
        <v>139.023</v>
      </c>
      <c r="Q123" s="2">
        <v>217.33199999999999</v>
      </c>
      <c r="R123" s="2">
        <v>209.018</v>
      </c>
      <c r="S123" s="2">
        <v>189.261</v>
      </c>
      <c r="T123" s="2">
        <v>215.785</v>
      </c>
      <c r="U123" s="2">
        <v>119.20099999999999</v>
      </c>
      <c r="V123" s="2">
        <v>130.55600000000001</v>
      </c>
      <c r="W123" s="2">
        <v>77.343999999999994</v>
      </c>
    </row>
    <row r="124" spans="1:23" x14ac:dyDescent="0.2">
      <c r="A124" t="s">
        <v>631</v>
      </c>
      <c r="B124" t="s">
        <v>632</v>
      </c>
      <c r="C124">
        <v>0</v>
      </c>
      <c r="D124">
        <v>-0.7440801946169</v>
      </c>
      <c r="E124">
        <v>1.39103348730124E-2</v>
      </c>
      <c r="F124">
        <v>5.6654691689277303</v>
      </c>
      <c r="G124">
        <v>2.9259814526439403E-4</v>
      </c>
      <c r="H124">
        <v>293</v>
      </c>
      <c r="I124">
        <v>541</v>
      </c>
      <c r="J124">
        <v>360</v>
      </c>
      <c r="K124">
        <v>507</v>
      </c>
      <c r="L124">
        <v>434</v>
      </c>
      <c r="M124">
        <v>299</v>
      </c>
      <c r="N124">
        <v>281</v>
      </c>
      <c r="O124">
        <v>158</v>
      </c>
      <c r="P124" s="2">
        <v>54.53</v>
      </c>
      <c r="Q124" s="2">
        <v>65.611999999999995</v>
      </c>
      <c r="R124" s="2">
        <v>59.625</v>
      </c>
      <c r="S124" s="2">
        <v>70.606999999999999</v>
      </c>
      <c r="T124" s="2">
        <v>67.52</v>
      </c>
      <c r="U124" s="2">
        <v>38.159999999999997</v>
      </c>
      <c r="V124" s="2">
        <v>39.237000000000002</v>
      </c>
      <c r="W124" s="2">
        <v>28.552</v>
      </c>
    </row>
    <row r="125" spans="1:23" x14ac:dyDescent="0.2">
      <c r="A125" t="s">
        <v>633</v>
      </c>
      <c r="B125" t="s">
        <v>24</v>
      </c>
      <c r="C125">
        <v>0</v>
      </c>
      <c r="D125">
        <v>-0.74573662935582097</v>
      </c>
      <c r="E125">
        <v>3.6278561511558199E-2</v>
      </c>
      <c r="F125">
        <v>4.7280407376987803</v>
      </c>
      <c r="G125">
        <v>1.76624332069942E-3</v>
      </c>
      <c r="H125">
        <v>126</v>
      </c>
      <c r="I125">
        <v>309</v>
      </c>
      <c r="J125">
        <v>231</v>
      </c>
      <c r="K125">
        <v>244</v>
      </c>
      <c r="L125">
        <v>218</v>
      </c>
      <c r="M125">
        <v>151</v>
      </c>
      <c r="N125">
        <v>137</v>
      </c>
      <c r="O125">
        <v>92</v>
      </c>
      <c r="P125" s="2">
        <v>23.45</v>
      </c>
      <c r="Q125" s="2">
        <v>37.475000000000001</v>
      </c>
      <c r="R125" s="2">
        <v>38.259</v>
      </c>
      <c r="S125" s="2">
        <v>33.981000000000002</v>
      </c>
      <c r="T125" s="2">
        <v>33.915999999999997</v>
      </c>
      <c r="U125" s="2">
        <v>19.271000000000001</v>
      </c>
      <c r="V125" s="2">
        <v>19.13</v>
      </c>
      <c r="W125" s="2">
        <v>16.625</v>
      </c>
    </row>
    <row r="126" spans="1:23" x14ac:dyDescent="0.2">
      <c r="A126" t="s">
        <v>634</v>
      </c>
      <c r="B126" t="s">
        <v>635</v>
      </c>
      <c r="C126">
        <v>0</v>
      </c>
      <c r="D126">
        <v>-0.74666516967128205</v>
      </c>
      <c r="E126">
        <v>4.05608819604341E-2</v>
      </c>
      <c r="F126">
        <v>5.1922846206589499</v>
      </c>
      <c r="G126">
        <v>2.09415279101715E-3</v>
      </c>
      <c r="H126">
        <v>175</v>
      </c>
      <c r="I126">
        <v>386</v>
      </c>
      <c r="J126">
        <v>328</v>
      </c>
      <c r="K126">
        <v>376</v>
      </c>
      <c r="L126">
        <v>295</v>
      </c>
      <c r="M126">
        <v>223</v>
      </c>
      <c r="N126">
        <v>213</v>
      </c>
      <c r="O126">
        <v>103</v>
      </c>
      <c r="P126" s="2">
        <v>32.569000000000003</v>
      </c>
      <c r="Q126" s="2">
        <v>46.814</v>
      </c>
      <c r="R126" s="2">
        <v>54.325000000000003</v>
      </c>
      <c r="S126" s="2">
        <v>52.363999999999997</v>
      </c>
      <c r="T126" s="2">
        <v>45.895000000000003</v>
      </c>
      <c r="U126" s="2">
        <v>28.46</v>
      </c>
      <c r="V126" s="2">
        <v>29.742000000000001</v>
      </c>
      <c r="W126" s="2">
        <v>18.613</v>
      </c>
    </row>
    <row r="127" spans="1:23" x14ac:dyDescent="0.2">
      <c r="A127" t="s">
        <v>636</v>
      </c>
      <c r="B127" t="s">
        <v>637</v>
      </c>
      <c r="C127">
        <v>0</v>
      </c>
      <c r="D127">
        <v>-0.74791949291694404</v>
      </c>
      <c r="E127">
        <v>1.24329015483669E-2</v>
      </c>
      <c r="F127">
        <v>6.2664948924596304</v>
      </c>
      <c r="G127">
        <v>2.3733125053702301E-4</v>
      </c>
      <c r="H127">
        <v>435</v>
      </c>
      <c r="I127">
        <v>641</v>
      </c>
      <c r="J127">
        <v>631</v>
      </c>
      <c r="K127">
        <v>703</v>
      </c>
      <c r="L127">
        <v>806</v>
      </c>
      <c r="M127">
        <v>384</v>
      </c>
      <c r="N127">
        <v>368</v>
      </c>
      <c r="O127">
        <v>333</v>
      </c>
      <c r="P127" s="2">
        <v>80.956999999999994</v>
      </c>
      <c r="Q127" s="2">
        <v>77.739999999999995</v>
      </c>
      <c r="R127" s="2">
        <v>104.509</v>
      </c>
      <c r="S127" s="2">
        <v>97.903000000000006</v>
      </c>
      <c r="T127" s="2">
        <v>125.395</v>
      </c>
      <c r="U127" s="2">
        <v>49.008000000000003</v>
      </c>
      <c r="V127" s="2">
        <v>51.384999999999998</v>
      </c>
      <c r="W127" s="2">
        <v>60.177</v>
      </c>
    </row>
    <row r="128" spans="1:23" x14ac:dyDescent="0.2">
      <c r="A128" t="s">
        <v>638</v>
      </c>
      <c r="B128" t="s">
        <v>639</v>
      </c>
      <c r="C128">
        <v>0</v>
      </c>
      <c r="D128">
        <v>-0.74806021892836105</v>
      </c>
      <c r="E128">
        <v>2.3575685327087301E-2</v>
      </c>
      <c r="F128">
        <v>7.4151053209710698</v>
      </c>
      <c r="G128">
        <v>7.5858672030375697E-4</v>
      </c>
      <c r="H128">
        <v>953</v>
      </c>
      <c r="I128">
        <v>1691</v>
      </c>
      <c r="J128">
        <v>1258</v>
      </c>
      <c r="K128">
        <v>1688</v>
      </c>
      <c r="L128">
        <v>1588</v>
      </c>
      <c r="M128">
        <v>1111</v>
      </c>
      <c r="N128">
        <v>1047</v>
      </c>
      <c r="O128">
        <v>435</v>
      </c>
      <c r="P128" s="2">
        <v>177.36099999999999</v>
      </c>
      <c r="Q128" s="2">
        <v>205.083</v>
      </c>
      <c r="R128" s="2">
        <v>208.35499999999999</v>
      </c>
      <c r="S128" s="2">
        <v>235.07900000000001</v>
      </c>
      <c r="T128" s="2">
        <v>247.05500000000001</v>
      </c>
      <c r="U128" s="2">
        <v>141.791</v>
      </c>
      <c r="V128" s="2">
        <v>146.19499999999999</v>
      </c>
      <c r="W128" s="2">
        <v>78.608999999999995</v>
      </c>
    </row>
    <row r="129" spans="1:23" x14ac:dyDescent="0.2">
      <c r="A129" t="s">
        <v>640</v>
      </c>
      <c r="B129" t="s">
        <v>641</v>
      </c>
      <c r="C129">
        <v>0</v>
      </c>
      <c r="D129">
        <v>-0.74904442017199102</v>
      </c>
      <c r="E129">
        <v>2.5384817398320301E-2</v>
      </c>
      <c r="F129">
        <v>6.2676280753747999</v>
      </c>
      <c r="G129">
        <v>8.5869998135368504E-4</v>
      </c>
      <c r="H129">
        <v>314</v>
      </c>
      <c r="I129">
        <v>858</v>
      </c>
      <c r="J129">
        <v>641</v>
      </c>
      <c r="K129">
        <v>786</v>
      </c>
      <c r="L129">
        <v>733</v>
      </c>
      <c r="M129">
        <v>403</v>
      </c>
      <c r="N129">
        <v>369</v>
      </c>
      <c r="O129">
        <v>319</v>
      </c>
      <c r="P129" s="2">
        <v>58.438000000000002</v>
      </c>
      <c r="Q129" s="2">
        <v>104.05800000000001</v>
      </c>
      <c r="R129" s="2">
        <v>106.16500000000001</v>
      </c>
      <c r="S129" s="2">
        <v>109.462</v>
      </c>
      <c r="T129" s="2">
        <v>114.038</v>
      </c>
      <c r="U129" s="2">
        <v>51.433</v>
      </c>
      <c r="V129" s="2">
        <v>51.524000000000001</v>
      </c>
      <c r="W129" s="2">
        <v>57.646999999999998</v>
      </c>
    </row>
    <row r="130" spans="1:23" x14ac:dyDescent="0.2">
      <c r="A130" t="s">
        <v>642</v>
      </c>
      <c r="B130" t="s">
        <v>643</v>
      </c>
      <c r="C130">
        <v>0</v>
      </c>
      <c r="D130">
        <v>-0.74954295056532505</v>
      </c>
      <c r="E130">
        <v>3.5956746185995397E-2</v>
      </c>
      <c r="F130">
        <v>6.7304231083364003</v>
      </c>
      <c r="G130">
        <v>1.69764238039032E-3</v>
      </c>
      <c r="H130">
        <v>583</v>
      </c>
      <c r="I130">
        <v>1020</v>
      </c>
      <c r="J130">
        <v>907</v>
      </c>
      <c r="K130">
        <v>938</v>
      </c>
      <c r="L130">
        <v>1012</v>
      </c>
      <c r="M130">
        <v>810</v>
      </c>
      <c r="N130">
        <v>571</v>
      </c>
      <c r="O130">
        <v>260</v>
      </c>
      <c r="P130" s="2">
        <v>108.501</v>
      </c>
      <c r="Q130" s="2">
        <v>123.705</v>
      </c>
      <c r="R130" s="2">
        <v>150.221</v>
      </c>
      <c r="S130" s="2">
        <v>130.631</v>
      </c>
      <c r="T130" s="2">
        <v>157.44300000000001</v>
      </c>
      <c r="U130" s="2">
        <v>103.376</v>
      </c>
      <c r="V130" s="2">
        <v>79.73</v>
      </c>
      <c r="W130" s="2">
        <v>46.984999999999999</v>
      </c>
    </row>
    <row r="131" spans="1:23" x14ac:dyDescent="0.2">
      <c r="A131" t="s">
        <v>644</v>
      </c>
      <c r="B131" t="s">
        <v>645</v>
      </c>
      <c r="C131">
        <v>0</v>
      </c>
      <c r="D131">
        <v>-0.75170327147856597</v>
      </c>
      <c r="E131">
        <v>8.9367357727970706E-3</v>
      </c>
      <c r="F131">
        <v>6.1314335995508999</v>
      </c>
      <c r="G131">
        <v>1.2874161943987399E-4</v>
      </c>
      <c r="H131">
        <v>463</v>
      </c>
      <c r="I131">
        <v>645</v>
      </c>
      <c r="J131">
        <v>601</v>
      </c>
      <c r="K131">
        <v>587</v>
      </c>
      <c r="L131">
        <v>605</v>
      </c>
      <c r="M131">
        <v>436</v>
      </c>
      <c r="N131">
        <v>314</v>
      </c>
      <c r="O131">
        <v>254</v>
      </c>
      <c r="P131" s="2">
        <v>86.168000000000006</v>
      </c>
      <c r="Q131" s="2">
        <v>78.224999999999994</v>
      </c>
      <c r="R131" s="2">
        <v>99.54</v>
      </c>
      <c r="S131" s="2">
        <v>81.748999999999995</v>
      </c>
      <c r="T131" s="2">
        <v>94.123999999999995</v>
      </c>
      <c r="U131" s="2">
        <v>55.643999999999998</v>
      </c>
      <c r="V131" s="2">
        <v>43.844000000000001</v>
      </c>
      <c r="W131" s="2">
        <v>45.901000000000003</v>
      </c>
    </row>
    <row r="132" spans="1:23" x14ac:dyDescent="0.2">
      <c r="A132" t="s">
        <v>646</v>
      </c>
      <c r="B132" t="s">
        <v>647</v>
      </c>
      <c r="C132">
        <v>0</v>
      </c>
      <c r="D132">
        <v>-0.75172626170840195</v>
      </c>
      <c r="E132">
        <v>1.3558853719687699E-2</v>
      </c>
      <c r="F132">
        <v>6.22392435013853</v>
      </c>
      <c r="G132">
        <v>2.7388969801372498E-4</v>
      </c>
      <c r="H132">
        <v>369</v>
      </c>
      <c r="I132">
        <v>786</v>
      </c>
      <c r="J132">
        <v>686</v>
      </c>
      <c r="K132">
        <v>626</v>
      </c>
      <c r="L132">
        <v>698</v>
      </c>
      <c r="M132">
        <v>401</v>
      </c>
      <c r="N132">
        <v>392</v>
      </c>
      <c r="O132">
        <v>271</v>
      </c>
      <c r="P132" s="2">
        <v>68.674000000000007</v>
      </c>
      <c r="Q132" s="2">
        <v>95.325000000000003</v>
      </c>
      <c r="R132" s="2">
        <v>113.61799999999999</v>
      </c>
      <c r="S132" s="2">
        <v>87.18</v>
      </c>
      <c r="T132" s="2">
        <v>108.592</v>
      </c>
      <c r="U132" s="2">
        <v>51.177999999999997</v>
      </c>
      <c r="V132" s="2">
        <v>54.735999999999997</v>
      </c>
      <c r="W132" s="2">
        <v>48.972999999999999</v>
      </c>
    </row>
    <row r="133" spans="1:23" x14ac:dyDescent="0.2">
      <c r="A133" t="s">
        <v>648</v>
      </c>
      <c r="B133" t="s">
        <v>649</v>
      </c>
      <c r="C133">
        <v>0</v>
      </c>
      <c r="D133">
        <v>-0.75517913089132704</v>
      </c>
      <c r="E133">
        <v>2.9235215089859299E-2</v>
      </c>
      <c r="F133">
        <v>5.1006653346109401</v>
      </c>
      <c r="G133">
        <v>1.0728801331609801E-3</v>
      </c>
      <c r="H133">
        <v>174</v>
      </c>
      <c r="I133">
        <v>297</v>
      </c>
      <c r="J133">
        <v>276</v>
      </c>
      <c r="K133">
        <v>399</v>
      </c>
      <c r="L133">
        <v>309</v>
      </c>
      <c r="M133">
        <v>188</v>
      </c>
      <c r="N133">
        <v>162</v>
      </c>
      <c r="O133">
        <v>135</v>
      </c>
      <c r="P133" s="2">
        <v>32.383000000000003</v>
      </c>
      <c r="Q133" s="2">
        <v>36.020000000000003</v>
      </c>
      <c r="R133" s="2">
        <v>45.712000000000003</v>
      </c>
      <c r="S133" s="2">
        <v>55.567</v>
      </c>
      <c r="T133" s="2">
        <v>48.073</v>
      </c>
      <c r="U133" s="2">
        <v>23.992999999999999</v>
      </c>
      <c r="V133" s="2">
        <v>22.62</v>
      </c>
      <c r="W133" s="2">
        <v>24.396000000000001</v>
      </c>
    </row>
    <row r="134" spans="1:23" x14ac:dyDescent="0.2">
      <c r="A134" t="s">
        <v>650</v>
      </c>
      <c r="B134" t="s">
        <v>651</v>
      </c>
      <c r="C134">
        <v>0</v>
      </c>
      <c r="D134">
        <v>-0.75616618546067205</v>
      </c>
      <c r="E134">
        <v>2.9179884146541699E-2</v>
      </c>
      <c r="F134">
        <v>6.30661572599639</v>
      </c>
      <c r="G134">
        <v>1.0677812495264499E-3</v>
      </c>
      <c r="H134">
        <v>344</v>
      </c>
      <c r="I134">
        <v>876</v>
      </c>
      <c r="J134">
        <v>699</v>
      </c>
      <c r="K134">
        <v>796</v>
      </c>
      <c r="L134">
        <v>693</v>
      </c>
      <c r="M134">
        <v>537</v>
      </c>
      <c r="N134">
        <v>312</v>
      </c>
      <c r="O134">
        <v>301</v>
      </c>
      <c r="P134" s="2">
        <v>64.021000000000001</v>
      </c>
      <c r="Q134" s="2">
        <v>106.241</v>
      </c>
      <c r="R134" s="2">
        <v>115.771</v>
      </c>
      <c r="S134" s="2">
        <v>110.855</v>
      </c>
      <c r="T134" s="2">
        <v>107.81399999999999</v>
      </c>
      <c r="U134" s="2">
        <v>68.534000000000006</v>
      </c>
      <c r="V134" s="2">
        <v>43.564999999999998</v>
      </c>
      <c r="W134" s="2">
        <v>54.393999999999998</v>
      </c>
    </row>
    <row r="135" spans="1:23" x14ac:dyDescent="0.2">
      <c r="A135" t="s">
        <v>652</v>
      </c>
      <c r="B135" t="s">
        <v>653</v>
      </c>
      <c r="C135">
        <v>0</v>
      </c>
      <c r="D135">
        <v>-0.75810381198125598</v>
      </c>
      <c r="E135">
        <v>1.08184329841281E-2</v>
      </c>
      <c r="F135">
        <v>6.6337053351305997</v>
      </c>
      <c r="G135">
        <v>1.8883910361359299E-4</v>
      </c>
      <c r="H135">
        <v>516</v>
      </c>
      <c r="I135">
        <v>1065</v>
      </c>
      <c r="J135">
        <v>810</v>
      </c>
      <c r="K135">
        <v>1069</v>
      </c>
      <c r="L135">
        <v>763</v>
      </c>
      <c r="M135">
        <v>615</v>
      </c>
      <c r="N135">
        <v>437</v>
      </c>
      <c r="O135">
        <v>369</v>
      </c>
      <c r="P135" s="2">
        <v>96.031999999999996</v>
      </c>
      <c r="Q135" s="2">
        <v>129.16200000000001</v>
      </c>
      <c r="R135" s="2">
        <v>134.15600000000001</v>
      </c>
      <c r="S135" s="2">
        <v>148.874</v>
      </c>
      <c r="T135" s="2">
        <v>118.705</v>
      </c>
      <c r="U135" s="2">
        <v>78.489000000000004</v>
      </c>
      <c r="V135" s="2">
        <v>61.018999999999998</v>
      </c>
      <c r="W135" s="2">
        <v>66.682000000000002</v>
      </c>
    </row>
    <row r="136" spans="1:23" x14ac:dyDescent="0.2">
      <c r="A136" t="s">
        <v>654</v>
      </c>
      <c r="B136" t="s">
        <v>655</v>
      </c>
      <c r="C136">
        <v>0</v>
      </c>
      <c r="D136">
        <v>-0.76142753089450799</v>
      </c>
      <c r="E136">
        <v>7.3481789060342098E-3</v>
      </c>
      <c r="F136">
        <v>8.1456332921746792</v>
      </c>
      <c r="G136">
        <v>8.8858104541948905E-5</v>
      </c>
      <c r="H136">
        <v>1455</v>
      </c>
      <c r="I136">
        <v>3053</v>
      </c>
      <c r="J136">
        <v>2332</v>
      </c>
      <c r="K136">
        <v>2890</v>
      </c>
      <c r="L136">
        <v>2297</v>
      </c>
      <c r="M136">
        <v>1337</v>
      </c>
      <c r="N136">
        <v>1619</v>
      </c>
      <c r="O136">
        <v>1063</v>
      </c>
      <c r="P136" s="2">
        <v>270.78800000000001</v>
      </c>
      <c r="Q136" s="2">
        <v>370.26499999999999</v>
      </c>
      <c r="R136" s="2">
        <v>386.23599999999999</v>
      </c>
      <c r="S136" s="2">
        <v>402.476</v>
      </c>
      <c r="T136" s="2">
        <v>357.35899999999998</v>
      </c>
      <c r="U136" s="2">
        <v>170.63399999999999</v>
      </c>
      <c r="V136" s="2">
        <v>226.06399999999999</v>
      </c>
      <c r="W136" s="2">
        <v>192.096</v>
      </c>
    </row>
    <row r="137" spans="1:23" x14ac:dyDescent="0.2">
      <c r="A137" t="s">
        <v>656</v>
      </c>
      <c r="B137" t="s">
        <v>657</v>
      </c>
      <c r="C137">
        <v>0</v>
      </c>
      <c r="D137">
        <v>-0.76225538426811901</v>
      </c>
      <c r="E137">
        <v>2.5384817398320301E-2</v>
      </c>
      <c r="F137">
        <v>8.8035199452759105</v>
      </c>
      <c r="G137">
        <v>8.6854561781294401E-4</v>
      </c>
      <c r="H137">
        <v>1947</v>
      </c>
      <c r="I137">
        <v>5357</v>
      </c>
      <c r="J137">
        <v>3775</v>
      </c>
      <c r="K137">
        <v>4336</v>
      </c>
      <c r="L137">
        <v>3957</v>
      </c>
      <c r="M137">
        <v>2741</v>
      </c>
      <c r="N137">
        <v>2623</v>
      </c>
      <c r="O137">
        <v>1252</v>
      </c>
      <c r="P137" s="2">
        <v>362.35300000000001</v>
      </c>
      <c r="Q137" s="2">
        <v>649.69299999999998</v>
      </c>
      <c r="R137" s="2">
        <v>625.23199999999997</v>
      </c>
      <c r="S137" s="2">
        <v>603.85299999999995</v>
      </c>
      <c r="T137" s="2">
        <v>615.61599999999999</v>
      </c>
      <c r="U137" s="2">
        <v>349.81900000000002</v>
      </c>
      <c r="V137" s="2">
        <v>366.255</v>
      </c>
      <c r="W137" s="2">
        <v>226.25</v>
      </c>
    </row>
    <row r="138" spans="1:23" x14ac:dyDescent="0.2">
      <c r="A138" t="s">
        <v>658</v>
      </c>
      <c r="B138" t="s">
        <v>659</v>
      </c>
      <c r="C138">
        <v>0</v>
      </c>
      <c r="D138">
        <v>-0.76344971160125796</v>
      </c>
      <c r="E138">
        <v>5.5569584047814903E-3</v>
      </c>
      <c r="F138">
        <v>6.7112622847954899</v>
      </c>
      <c r="G138">
        <v>5.1257108383821999E-5</v>
      </c>
      <c r="H138">
        <v>588</v>
      </c>
      <c r="I138">
        <v>1096</v>
      </c>
      <c r="J138">
        <v>853</v>
      </c>
      <c r="K138">
        <v>928</v>
      </c>
      <c r="L138">
        <v>932</v>
      </c>
      <c r="M138">
        <v>492</v>
      </c>
      <c r="N138">
        <v>532</v>
      </c>
      <c r="O138">
        <v>445</v>
      </c>
      <c r="P138" s="2">
        <v>109.432</v>
      </c>
      <c r="Q138" s="2">
        <v>132.922</v>
      </c>
      <c r="R138" s="2">
        <v>141.27699999999999</v>
      </c>
      <c r="S138" s="2">
        <v>129.238</v>
      </c>
      <c r="T138" s="2">
        <v>144.99700000000001</v>
      </c>
      <c r="U138" s="2">
        <v>62.790999999999997</v>
      </c>
      <c r="V138" s="2">
        <v>74.284000000000006</v>
      </c>
      <c r="W138" s="2">
        <v>80.415999999999997</v>
      </c>
    </row>
    <row r="139" spans="1:23" x14ac:dyDescent="0.2">
      <c r="A139" t="s">
        <v>660</v>
      </c>
      <c r="B139" t="s">
        <v>661</v>
      </c>
      <c r="C139">
        <v>0</v>
      </c>
      <c r="D139">
        <v>-0.76496850132909</v>
      </c>
      <c r="E139">
        <v>1.17621979765964E-2</v>
      </c>
      <c r="F139">
        <v>6.2511175175476597</v>
      </c>
      <c r="G139">
        <v>2.1026011104325899E-4</v>
      </c>
      <c r="H139">
        <v>402</v>
      </c>
      <c r="I139">
        <v>779</v>
      </c>
      <c r="J139">
        <v>577</v>
      </c>
      <c r="K139">
        <v>752</v>
      </c>
      <c r="L139">
        <v>702</v>
      </c>
      <c r="M139">
        <v>359</v>
      </c>
      <c r="N139">
        <v>331</v>
      </c>
      <c r="O139">
        <v>380</v>
      </c>
      <c r="P139" s="2">
        <v>74.816000000000003</v>
      </c>
      <c r="Q139" s="2">
        <v>94.475999999999999</v>
      </c>
      <c r="R139" s="2">
        <v>95.564999999999998</v>
      </c>
      <c r="S139" s="2">
        <v>104.727</v>
      </c>
      <c r="T139" s="2">
        <v>109.215</v>
      </c>
      <c r="U139" s="2">
        <v>45.817</v>
      </c>
      <c r="V139" s="2">
        <v>46.218000000000004</v>
      </c>
      <c r="W139" s="2">
        <v>68.67</v>
      </c>
    </row>
    <row r="140" spans="1:23" x14ac:dyDescent="0.2">
      <c r="A140" t="s">
        <v>662</v>
      </c>
      <c r="B140" t="s">
        <v>663</v>
      </c>
      <c r="C140">
        <v>0</v>
      </c>
      <c r="D140">
        <v>-0.76562175777094599</v>
      </c>
      <c r="E140">
        <v>1.6790152982248001E-2</v>
      </c>
      <c r="F140">
        <v>7.2674756918210397</v>
      </c>
      <c r="G140">
        <v>4.0276625347771499E-4</v>
      </c>
      <c r="H140">
        <v>731</v>
      </c>
      <c r="I140">
        <v>1815</v>
      </c>
      <c r="J140">
        <v>1530</v>
      </c>
      <c r="K140">
        <v>1370</v>
      </c>
      <c r="L140">
        <v>1188</v>
      </c>
      <c r="M140">
        <v>854</v>
      </c>
      <c r="N140">
        <v>820</v>
      </c>
      <c r="O140">
        <v>524</v>
      </c>
      <c r="P140" s="2">
        <v>136.04499999999999</v>
      </c>
      <c r="Q140" s="2">
        <v>220.12200000000001</v>
      </c>
      <c r="R140" s="2">
        <v>253.405</v>
      </c>
      <c r="S140" s="2">
        <v>190.79300000000001</v>
      </c>
      <c r="T140" s="2">
        <v>184.82499999999999</v>
      </c>
      <c r="U140" s="2">
        <v>108.992</v>
      </c>
      <c r="V140" s="2">
        <v>114.498</v>
      </c>
      <c r="W140" s="2">
        <v>94.692999999999998</v>
      </c>
    </row>
    <row r="141" spans="1:23" x14ac:dyDescent="0.2">
      <c r="A141" t="s">
        <v>664</v>
      </c>
      <c r="B141" t="s">
        <v>665</v>
      </c>
      <c r="C141">
        <v>0</v>
      </c>
      <c r="D141">
        <v>-0.76811338183043798</v>
      </c>
      <c r="E141">
        <v>7.8660020521959598E-3</v>
      </c>
      <c r="F141">
        <v>6.3585520137164302</v>
      </c>
      <c r="G141">
        <v>9.8235517991319499E-5</v>
      </c>
      <c r="H141">
        <v>434</v>
      </c>
      <c r="I141">
        <v>805</v>
      </c>
      <c r="J141">
        <v>719</v>
      </c>
      <c r="K141">
        <v>788</v>
      </c>
      <c r="L141">
        <v>717</v>
      </c>
      <c r="M141">
        <v>477</v>
      </c>
      <c r="N141">
        <v>385</v>
      </c>
      <c r="O141">
        <v>300</v>
      </c>
      <c r="P141" s="2">
        <v>80.771000000000001</v>
      </c>
      <c r="Q141" s="2">
        <v>97.63</v>
      </c>
      <c r="R141" s="2">
        <v>119.084</v>
      </c>
      <c r="S141" s="2">
        <v>109.741</v>
      </c>
      <c r="T141" s="2">
        <v>111.548</v>
      </c>
      <c r="U141" s="2">
        <v>60.877000000000002</v>
      </c>
      <c r="V141" s="2">
        <v>53.758000000000003</v>
      </c>
      <c r="W141" s="2">
        <v>54.213000000000001</v>
      </c>
    </row>
    <row r="142" spans="1:23" x14ac:dyDescent="0.2">
      <c r="A142" t="s">
        <v>666</v>
      </c>
      <c r="B142" t="s">
        <v>667</v>
      </c>
      <c r="C142">
        <v>0</v>
      </c>
      <c r="D142">
        <v>-0.77007861108490505</v>
      </c>
      <c r="E142">
        <v>5.5569584047814903E-3</v>
      </c>
      <c r="F142">
        <v>7.1005319758847296</v>
      </c>
      <c r="G142">
        <v>5.3337448283741502E-5</v>
      </c>
      <c r="H142">
        <v>863</v>
      </c>
      <c r="I142">
        <v>1203</v>
      </c>
      <c r="J142">
        <v>1088</v>
      </c>
      <c r="K142">
        <v>1416</v>
      </c>
      <c r="L142">
        <v>1168</v>
      </c>
      <c r="M142">
        <v>838</v>
      </c>
      <c r="N142">
        <v>611</v>
      </c>
      <c r="O142">
        <v>502</v>
      </c>
      <c r="P142" s="2">
        <v>160.61199999999999</v>
      </c>
      <c r="Q142" s="2">
        <v>145.899</v>
      </c>
      <c r="R142" s="2">
        <v>180.19900000000001</v>
      </c>
      <c r="S142" s="2">
        <v>197.19900000000001</v>
      </c>
      <c r="T142" s="2">
        <v>181.71299999999999</v>
      </c>
      <c r="U142" s="2">
        <v>106.95</v>
      </c>
      <c r="V142" s="2">
        <v>85.314999999999998</v>
      </c>
      <c r="W142" s="2">
        <v>90.716999999999999</v>
      </c>
    </row>
    <row r="143" spans="1:23" x14ac:dyDescent="0.2">
      <c r="A143" t="s">
        <v>668</v>
      </c>
      <c r="B143" t="s">
        <v>24</v>
      </c>
      <c r="C143">
        <v>0</v>
      </c>
      <c r="D143">
        <v>-0.77101762683164099</v>
      </c>
      <c r="E143">
        <v>1.7879106306655099E-2</v>
      </c>
      <c r="F143">
        <v>6.8451808891689003</v>
      </c>
      <c r="G143">
        <v>4.6060789118091501E-4</v>
      </c>
      <c r="H143">
        <v>567</v>
      </c>
      <c r="I143">
        <v>1189</v>
      </c>
      <c r="J143">
        <v>1002</v>
      </c>
      <c r="K143">
        <v>1110</v>
      </c>
      <c r="L143">
        <v>1035</v>
      </c>
      <c r="M143">
        <v>749</v>
      </c>
      <c r="N143">
        <v>620</v>
      </c>
      <c r="O143">
        <v>323</v>
      </c>
      <c r="P143" s="2">
        <v>105.524</v>
      </c>
      <c r="Q143" s="2">
        <v>144.20099999999999</v>
      </c>
      <c r="R143" s="2">
        <v>165.95599999999999</v>
      </c>
      <c r="S143" s="2">
        <v>154.584</v>
      </c>
      <c r="T143" s="2">
        <v>161.02199999999999</v>
      </c>
      <c r="U143" s="2">
        <v>95.590999999999994</v>
      </c>
      <c r="V143" s="2">
        <v>86.572000000000003</v>
      </c>
      <c r="W143" s="2">
        <v>58.37</v>
      </c>
    </row>
    <row r="144" spans="1:23" x14ac:dyDescent="0.2">
      <c r="A144" t="s">
        <v>669</v>
      </c>
      <c r="B144" t="s">
        <v>24</v>
      </c>
      <c r="C144">
        <v>0</v>
      </c>
      <c r="D144">
        <v>-0.77264603627828499</v>
      </c>
      <c r="E144">
        <v>1.8119651953608901E-2</v>
      </c>
      <c r="F144">
        <v>6.7519806535482898</v>
      </c>
      <c r="G144">
        <v>4.7442621834370202E-4</v>
      </c>
      <c r="H144">
        <v>515</v>
      </c>
      <c r="I144">
        <v>1191</v>
      </c>
      <c r="J144">
        <v>914</v>
      </c>
      <c r="K144">
        <v>1011</v>
      </c>
      <c r="L144">
        <v>992</v>
      </c>
      <c r="M144">
        <v>707</v>
      </c>
      <c r="N144">
        <v>565</v>
      </c>
      <c r="O144">
        <v>309</v>
      </c>
      <c r="P144" s="2">
        <v>95.846000000000004</v>
      </c>
      <c r="Q144" s="2">
        <v>144.44399999999999</v>
      </c>
      <c r="R144" s="2">
        <v>151.381</v>
      </c>
      <c r="S144" s="2">
        <v>140.797</v>
      </c>
      <c r="T144" s="2">
        <v>154.33199999999999</v>
      </c>
      <c r="U144" s="2">
        <v>90.230999999999995</v>
      </c>
      <c r="V144" s="2">
        <v>78.891999999999996</v>
      </c>
      <c r="W144" s="2">
        <v>55.84</v>
      </c>
    </row>
    <row r="145" spans="1:23" x14ac:dyDescent="0.2">
      <c r="A145" t="s">
        <v>670</v>
      </c>
      <c r="B145" t="s">
        <v>671</v>
      </c>
      <c r="C145">
        <v>0</v>
      </c>
      <c r="D145">
        <v>-0.77265670877937598</v>
      </c>
      <c r="E145">
        <v>4.3183976808493903E-2</v>
      </c>
      <c r="F145">
        <v>4.6016698940260001</v>
      </c>
      <c r="G145">
        <v>2.3385644643926801E-3</v>
      </c>
      <c r="H145">
        <v>144</v>
      </c>
      <c r="I145">
        <v>278</v>
      </c>
      <c r="J145">
        <v>228</v>
      </c>
      <c r="K145">
        <v>202</v>
      </c>
      <c r="L145">
        <v>174</v>
      </c>
      <c r="M145">
        <v>156</v>
      </c>
      <c r="N145">
        <v>91</v>
      </c>
      <c r="O145">
        <v>99</v>
      </c>
      <c r="P145" s="2">
        <v>26.8</v>
      </c>
      <c r="Q145" s="2">
        <v>33.716000000000001</v>
      </c>
      <c r="R145" s="2">
        <v>37.762</v>
      </c>
      <c r="S145" s="2">
        <v>28.132000000000001</v>
      </c>
      <c r="T145" s="2">
        <v>27.07</v>
      </c>
      <c r="U145" s="2">
        <v>19.908999999999999</v>
      </c>
      <c r="V145" s="2">
        <v>12.707000000000001</v>
      </c>
      <c r="W145" s="2">
        <v>17.89</v>
      </c>
    </row>
    <row r="146" spans="1:23" x14ac:dyDescent="0.2">
      <c r="A146" t="s">
        <v>672</v>
      </c>
      <c r="B146" t="s">
        <v>673</v>
      </c>
      <c r="C146">
        <v>0</v>
      </c>
      <c r="D146">
        <v>-0.77739097553461001</v>
      </c>
      <c r="E146">
        <v>3.3445744201254603E-2</v>
      </c>
      <c r="F146">
        <v>6.9513486403283196</v>
      </c>
      <c r="G146">
        <v>1.42082867058958E-3</v>
      </c>
      <c r="H146">
        <v>558</v>
      </c>
      <c r="I146">
        <v>1391</v>
      </c>
      <c r="J146">
        <v>1026</v>
      </c>
      <c r="K146">
        <v>1188</v>
      </c>
      <c r="L146">
        <v>1187</v>
      </c>
      <c r="M146">
        <v>589</v>
      </c>
      <c r="N146">
        <v>896</v>
      </c>
      <c r="O146">
        <v>354</v>
      </c>
      <c r="P146" s="2">
        <v>103.849</v>
      </c>
      <c r="Q146" s="2">
        <v>168.69900000000001</v>
      </c>
      <c r="R146" s="2">
        <v>169.93</v>
      </c>
      <c r="S146" s="2">
        <v>165.447</v>
      </c>
      <c r="T146" s="2">
        <v>184.66900000000001</v>
      </c>
      <c r="U146" s="2">
        <v>75.171000000000006</v>
      </c>
      <c r="V146" s="2">
        <v>125.11</v>
      </c>
      <c r="W146" s="2">
        <v>63.972000000000001</v>
      </c>
    </row>
    <row r="147" spans="1:23" x14ac:dyDescent="0.2">
      <c r="A147" t="s">
        <v>674</v>
      </c>
      <c r="B147" t="s">
        <v>675</v>
      </c>
      <c r="C147">
        <v>0</v>
      </c>
      <c r="D147">
        <v>-0.77829333400235801</v>
      </c>
      <c r="E147">
        <v>9.6348114919797001E-3</v>
      </c>
      <c r="F147">
        <v>6.6591434705895596</v>
      </c>
      <c r="G147">
        <v>1.5298175975698601E-4</v>
      </c>
      <c r="H147">
        <v>534</v>
      </c>
      <c r="I147">
        <v>1197</v>
      </c>
      <c r="J147">
        <v>889</v>
      </c>
      <c r="K147">
        <v>841</v>
      </c>
      <c r="L147">
        <v>856</v>
      </c>
      <c r="M147">
        <v>618</v>
      </c>
      <c r="N147">
        <v>494</v>
      </c>
      <c r="O147">
        <v>332</v>
      </c>
      <c r="P147" s="2">
        <v>99.382000000000005</v>
      </c>
      <c r="Q147" s="2">
        <v>145.17099999999999</v>
      </c>
      <c r="R147" s="2">
        <v>147.24</v>
      </c>
      <c r="S147" s="2">
        <v>117.122</v>
      </c>
      <c r="T147" s="2">
        <v>133.173</v>
      </c>
      <c r="U147" s="2">
        <v>78.872</v>
      </c>
      <c r="V147" s="2">
        <v>68.977999999999994</v>
      </c>
      <c r="W147" s="2">
        <v>59.996000000000002</v>
      </c>
    </row>
    <row r="148" spans="1:23" x14ac:dyDescent="0.2">
      <c r="A148" t="s">
        <v>676</v>
      </c>
      <c r="B148" t="s">
        <v>677</v>
      </c>
      <c r="C148">
        <v>0</v>
      </c>
      <c r="D148">
        <v>-0.77937998663653596</v>
      </c>
      <c r="E148">
        <v>8.8572596820005508E-3</v>
      </c>
      <c r="F148">
        <v>5.9283326725200496</v>
      </c>
      <c r="G148">
        <v>1.2556064823338099E-4</v>
      </c>
      <c r="H148">
        <v>333</v>
      </c>
      <c r="I148">
        <v>660</v>
      </c>
      <c r="J148">
        <v>416</v>
      </c>
      <c r="K148">
        <v>627</v>
      </c>
      <c r="L148">
        <v>561</v>
      </c>
      <c r="M148">
        <v>358</v>
      </c>
      <c r="N148">
        <v>263</v>
      </c>
      <c r="O148">
        <v>237</v>
      </c>
      <c r="P148" s="2">
        <v>61.973999999999997</v>
      </c>
      <c r="Q148" s="2">
        <v>80.043999999999997</v>
      </c>
      <c r="R148" s="2">
        <v>68.900000000000006</v>
      </c>
      <c r="S148" s="2">
        <v>87.319000000000003</v>
      </c>
      <c r="T148" s="2">
        <v>87.278000000000006</v>
      </c>
      <c r="U148" s="2">
        <v>45.69</v>
      </c>
      <c r="V148" s="2">
        <v>36.722999999999999</v>
      </c>
      <c r="W148" s="2">
        <v>42.829000000000001</v>
      </c>
    </row>
    <row r="149" spans="1:23" x14ac:dyDescent="0.2">
      <c r="A149" t="s">
        <v>678</v>
      </c>
      <c r="B149" t="s">
        <v>24</v>
      </c>
      <c r="C149">
        <v>0</v>
      </c>
      <c r="D149">
        <v>-0.78245932544544206</v>
      </c>
      <c r="E149">
        <v>2.01976054608159E-2</v>
      </c>
      <c r="F149">
        <v>7.4405327210752397</v>
      </c>
      <c r="G149">
        <v>5.73745557875437E-4</v>
      </c>
      <c r="H149">
        <v>862</v>
      </c>
      <c r="I149">
        <v>1875</v>
      </c>
      <c r="J149">
        <v>1578</v>
      </c>
      <c r="K149">
        <v>1683</v>
      </c>
      <c r="L149">
        <v>1443</v>
      </c>
      <c r="M149">
        <v>1113</v>
      </c>
      <c r="N149">
        <v>992</v>
      </c>
      <c r="O149">
        <v>463</v>
      </c>
      <c r="P149" s="2">
        <v>160.42599999999999</v>
      </c>
      <c r="Q149" s="2">
        <v>227.398</v>
      </c>
      <c r="R149" s="2">
        <v>261.35500000000002</v>
      </c>
      <c r="S149" s="2">
        <v>234.38300000000001</v>
      </c>
      <c r="T149" s="2">
        <v>224.49700000000001</v>
      </c>
      <c r="U149" s="2">
        <v>142.04599999999999</v>
      </c>
      <c r="V149" s="2">
        <v>138.51499999999999</v>
      </c>
      <c r="W149" s="2">
        <v>83.668999999999997</v>
      </c>
    </row>
    <row r="150" spans="1:23" x14ac:dyDescent="0.2">
      <c r="A150" t="s">
        <v>679</v>
      </c>
      <c r="B150" t="s">
        <v>680</v>
      </c>
      <c r="C150">
        <v>0</v>
      </c>
      <c r="D150">
        <v>-0.78417420076868904</v>
      </c>
      <c r="E150">
        <v>1.84520913186247E-2</v>
      </c>
      <c r="F150">
        <v>9.1901160796579102</v>
      </c>
      <c r="G150">
        <v>4.9283188169618102E-4</v>
      </c>
      <c r="H150">
        <v>3768</v>
      </c>
      <c r="I150">
        <v>4104</v>
      </c>
      <c r="J150">
        <v>4727</v>
      </c>
      <c r="K150">
        <v>6229</v>
      </c>
      <c r="L150">
        <v>5845</v>
      </c>
      <c r="M150">
        <v>3914</v>
      </c>
      <c r="N150">
        <v>2170</v>
      </c>
      <c r="O150">
        <v>2296</v>
      </c>
      <c r="P150" s="2">
        <v>701.25699999999995</v>
      </c>
      <c r="Q150" s="2">
        <v>497.73</v>
      </c>
      <c r="R150" s="2">
        <v>782.90599999999995</v>
      </c>
      <c r="S150" s="2">
        <v>867.48199999999997</v>
      </c>
      <c r="T150" s="2">
        <v>909.34400000000005</v>
      </c>
      <c r="U150" s="2">
        <v>499.52300000000002</v>
      </c>
      <c r="V150" s="2">
        <v>303.00200000000001</v>
      </c>
      <c r="W150" s="2">
        <v>414.91300000000001</v>
      </c>
    </row>
    <row r="151" spans="1:23" x14ac:dyDescent="0.2">
      <c r="A151" t="s">
        <v>681</v>
      </c>
      <c r="B151" t="s">
        <v>682</v>
      </c>
      <c r="C151">
        <v>0</v>
      </c>
      <c r="D151">
        <v>-0.78763683432249298</v>
      </c>
      <c r="E151">
        <v>5.5569584047814903E-3</v>
      </c>
      <c r="F151">
        <v>9.7316367638652004</v>
      </c>
      <c r="G151">
        <v>5.1738437765558902E-5</v>
      </c>
      <c r="H151">
        <v>4947</v>
      </c>
      <c r="I151">
        <v>9036</v>
      </c>
      <c r="J151">
        <v>7007</v>
      </c>
      <c r="K151">
        <v>7948</v>
      </c>
      <c r="L151">
        <v>6977</v>
      </c>
      <c r="M151">
        <v>5047</v>
      </c>
      <c r="N151">
        <v>3109</v>
      </c>
      <c r="O151">
        <v>3837</v>
      </c>
      <c r="P151" s="2">
        <v>920.67899999999997</v>
      </c>
      <c r="Q151" s="2">
        <v>1095.8789999999999</v>
      </c>
      <c r="R151" s="2">
        <v>1160.529</v>
      </c>
      <c r="S151" s="2">
        <v>1106.8789999999999</v>
      </c>
      <c r="T151" s="2">
        <v>1085.4570000000001</v>
      </c>
      <c r="U151" s="2">
        <v>644.12199999999996</v>
      </c>
      <c r="V151" s="2">
        <v>434.11599999999999</v>
      </c>
      <c r="W151" s="2">
        <v>693.38900000000001</v>
      </c>
    </row>
    <row r="152" spans="1:23" x14ac:dyDescent="0.2">
      <c r="A152" t="s">
        <v>683</v>
      </c>
      <c r="B152" t="s">
        <v>684</v>
      </c>
      <c r="C152">
        <v>0</v>
      </c>
      <c r="D152">
        <v>-0.79089776676185197</v>
      </c>
      <c r="E152">
        <v>5.7230654394619298E-3</v>
      </c>
      <c r="F152">
        <v>6.9915684649815804</v>
      </c>
      <c r="G152">
        <v>5.6568680474176801E-5</v>
      </c>
      <c r="H152">
        <v>723</v>
      </c>
      <c r="I152">
        <v>1172</v>
      </c>
      <c r="J152">
        <v>1016</v>
      </c>
      <c r="K152">
        <v>1204</v>
      </c>
      <c r="L152">
        <v>1263</v>
      </c>
      <c r="M152">
        <v>590</v>
      </c>
      <c r="N152">
        <v>718</v>
      </c>
      <c r="O152">
        <v>473</v>
      </c>
      <c r="P152" s="2">
        <v>134.55600000000001</v>
      </c>
      <c r="Q152" s="2">
        <v>142.13900000000001</v>
      </c>
      <c r="R152" s="2">
        <v>168.274</v>
      </c>
      <c r="S152" s="2">
        <v>167.67500000000001</v>
      </c>
      <c r="T152" s="2">
        <v>196.49299999999999</v>
      </c>
      <c r="U152" s="2">
        <v>75.299000000000007</v>
      </c>
      <c r="V152" s="2">
        <v>100.256</v>
      </c>
      <c r="W152" s="2">
        <v>85.475999999999999</v>
      </c>
    </row>
    <row r="153" spans="1:23" x14ac:dyDescent="0.2">
      <c r="A153" t="s">
        <v>685</v>
      </c>
      <c r="B153" t="s">
        <v>686</v>
      </c>
      <c r="C153">
        <v>0</v>
      </c>
      <c r="D153">
        <v>-0.791964763839485</v>
      </c>
      <c r="E153">
        <v>1.6790152982248001E-2</v>
      </c>
      <c r="F153">
        <v>5.4324243044148899</v>
      </c>
      <c r="G153">
        <v>4.02802699854569E-4</v>
      </c>
      <c r="H153">
        <v>242</v>
      </c>
      <c r="I153">
        <v>434</v>
      </c>
      <c r="J153">
        <v>346</v>
      </c>
      <c r="K153">
        <v>444</v>
      </c>
      <c r="L153">
        <v>373</v>
      </c>
      <c r="M153">
        <v>282</v>
      </c>
      <c r="N153">
        <v>217</v>
      </c>
      <c r="O153">
        <v>124</v>
      </c>
      <c r="P153" s="2">
        <v>45.037999999999997</v>
      </c>
      <c r="Q153" s="2">
        <v>52.634999999999998</v>
      </c>
      <c r="R153" s="2">
        <v>57.305999999999997</v>
      </c>
      <c r="S153" s="2">
        <v>61.834000000000003</v>
      </c>
      <c r="T153" s="2">
        <v>58.03</v>
      </c>
      <c r="U153" s="2">
        <v>35.99</v>
      </c>
      <c r="V153" s="2">
        <v>30.3</v>
      </c>
      <c r="W153" s="2">
        <v>22.408000000000001</v>
      </c>
    </row>
    <row r="154" spans="1:23" x14ac:dyDescent="0.2">
      <c r="A154" t="s">
        <v>687</v>
      </c>
      <c r="B154" t="s">
        <v>688</v>
      </c>
      <c r="C154">
        <v>0</v>
      </c>
      <c r="D154">
        <v>-0.79299572986454803</v>
      </c>
      <c r="E154">
        <v>7.72864677702053E-3</v>
      </c>
      <c r="F154">
        <v>7.6272289703756302</v>
      </c>
      <c r="G154">
        <v>9.4271611580902396E-5</v>
      </c>
      <c r="H154">
        <v>1075</v>
      </c>
      <c r="I154">
        <v>1828</v>
      </c>
      <c r="J154">
        <v>1734</v>
      </c>
      <c r="K154">
        <v>1827</v>
      </c>
      <c r="L154">
        <v>1922</v>
      </c>
      <c r="M154">
        <v>1229</v>
      </c>
      <c r="N154">
        <v>988</v>
      </c>
      <c r="O154">
        <v>614</v>
      </c>
      <c r="P154" s="2">
        <v>200.06700000000001</v>
      </c>
      <c r="Q154" s="2">
        <v>221.69800000000001</v>
      </c>
      <c r="R154" s="2">
        <v>287.19200000000001</v>
      </c>
      <c r="S154" s="2">
        <v>254.43700000000001</v>
      </c>
      <c r="T154" s="2">
        <v>299.01799999999997</v>
      </c>
      <c r="U154" s="2">
        <v>156.851</v>
      </c>
      <c r="V154" s="2">
        <v>137.95699999999999</v>
      </c>
      <c r="W154" s="2">
        <v>110.95699999999999</v>
      </c>
    </row>
    <row r="155" spans="1:23" x14ac:dyDescent="0.2">
      <c r="A155" t="s">
        <v>689</v>
      </c>
      <c r="B155" t="s">
        <v>690</v>
      </c>
      <c r="C155">
        <v>0</v>
      </c>
      <c r="D155">
        <v>-0.79650602581556196</v>
      </c>
      <c r="E155">
        <v>5.5569584047814903E-3</v>
      </c>
      <c r="F155">
        <v>5.7463017876297604</v>
      </c>
      <c r="G155">
        <v>5.0452439948178803E-5</v>
      </c>
      <c r="H155">
        <v>354</v>
      </c>
      <c r="I155">
        <v>496</v>
      </c>
      <c r="J155">
        <v>400</v>
      </c>
      <c r="K155">
        <v>498</v>
      </c>
      <c r="L155">
        <v>503</v>
      </c>
      <c r="M155">
        <v>278</v>
      </c>
      <c r="N155">
        <v>258</v>
      </c>
      <c r="O155">
        <v>207</v>
      </c>
      <c r="P155" s="2">
        <v>65.882000000000005</v>
      </c>
      <c r="Q155" s="2">
        <v>60.154000000000003</v>
      </c>
      <c r="R155" s="2">
        <v>66.25</v>
      </c>
      <c r="S155" s="2">
        <v>69.353999999999999</v>
      </c>
      <c r="T155" s="2">
        <v>78.254999999999995</v>
      </c>
      <c r="U155" s="2">
        <v>35.479999999999997</v>
      </c>
      <c r="V155" s="2">
        <v>36.024999999999999</v>
      </c>
      <c r="W155" s="2">
        <v>37.406999999999996</v>
      </c>
    </row>
    <row r="156" spans="1:23" x14ac:dyDescent="0.2">
      <c r="A156" t="s">
        <v>691</v>
      </c>
      <c r="B156" t="s">
        <v>692</v>
      </c>
      <c r="C156">
        <v>0</v>
      </c>
      <c r="D156">
        <v>-0.80011839557199005</v>
      </c>
      <c r="E156">
        <v>9.0321161647061998E-3</v>
      </c>
      <c r="F156">
        <v>7.6365641181061799</v>
      </c>
      <c r="G156">
        <v>1.3961315207274599E-4</v>
      </c>
      <c r="H156">
        <v>1028</v>
      </c>
      <c r="I156">
        <v>2350</v>
      </c>
      <c r="J156">
        <v>1638</v>
      </c>
      <c r="K156">
        <v>2192</v>
      </c>
      <c r="L156">
        <v>1430</v>
      </c>
      <c r="M156">
        <v>1025</v>
      </c>
      <c r="N156">
        <v>1098</v>
      </c>
      <c r="O156">
        <v>673</v>
      </c>
      <c r="P156" s="2">
        <v>191.32</v>
      </c>
      <c r="Q156" s="2">
        <v>285.00599999999997</v>
      </c>
      <c r="R156" s="2">
        <v>271.29300000000001</v>
      </c>
      <c r="S156" s="2">
        <v>305.26900000000001</v>
      </c>
      <c r="T156" s="2">
        <v>222.47399999999999</v>
      </c>
      <c r="U156" s="2">
        <v>130.815</v>
      </c>
      <c r="V156" s="2">
        <v>153.316</v>
      </c>
      <c r="W156" s="2">
        <v>121.619</v>
      </c>
    </row>
    <row r="157" spans="1:23" x14ac:dyDescent="0.2">
      <c r="A157" t="s">
        <v>693</v>
      </c>
      <c r="B157" t="s">
        <v>694</v>
      </c>
      <c r="C157">
        <v>0</v>
      </c>
      <c r="D157">
        <v>-0.801662127807239</v>
      </c>
      <c r="E157">
        <v>1.2225511279640101E-2</v>
      </c>
      <c r="F157">
        <v>6.5543194771203996</v>
      </c>
      <c r="G157">
        <v>2.275835650186E-4</v>
      </c>
      <c r="H157">
        <v>459</v>
      </c>
      <c r="I157">
        <v>963</v>
      </c>
      <c r="J157">
        <v>703</v>
      </c>
      <c r="K157">
        <v>998</v>
      </c>
      <c r="L157">
        <v>925</v>
      </c>
      <c r="M157">
        <v>426</v>
      </c>
      <c r="N157">
        <v>415</v>
      </c>
      <c r="O157">
        <v>457</v>
      </c>
      <c r="P157" s="2">
        <v>85.424000000000007</v>
      </c>
      <c r="Q157" s="2">
        <v>116.792</v>
      </c>
      <c r="R157" s="2">
        <v>116.434</v>
      </c>
      <c r="S157" s="2">
        <v>138.98699999999999</v>
      </c>
      <c r="T157" s="2">
        <v>143.90799999999999</v>
      </c>
      <c r="U157" s="2">
        <v>54.368000000000002</v>
      </c>
      <c r="V157" s="2">
        <v>57.947000000000003</v>
      </c>
      <c r="W157" s="2">
        <v>82.584999999999994</v>
      </c>
    </row>
    <row r="158" spans="1:23" x14ac:dyDescent="0.2">
      <c r="A158" t="s">
        <v>695</v>
      </c>
      <c r="B158" t="s">
        <v>696</v>
      </c>
      <c r="C158">
        <v>0</v>
      </c>
      <c r="D158">
        <v>-0.80184288366952094</v>
      </c>
      <c r="E158">
        <v>8.9832075638866908E-3</v>
      </c>
      <c r="F158">
        <v>6.1732310172470699</v>
      </c>
      <c r="G158">
        <v>1.3568575713297101E-4</v>
      </c>
      <c r="H158">
        <v>388</v>
      </c>
      <c r="I158">
        <v>649</v>
      </c>
      <c r="J158">
        <v>657</v>
      </c>
      <c r="K158">
        <v>769</v>
      </c>
      <c r="L158">
        <v>608</v>
      </c>
      <c r="M158">
        <v>352</v>
      </c>
      <c r="N158">
        <v>348</v>
      </c>
      <c r="O158">
        <v>295</v>
      </c>
      <c r="P158" s="2">
        <v>72.209999999999994</v>
      </c>
      <c r="Q158" s="2">
        <v>78.709999999999994</v>
      </c>
      <c r="R158" s="2">
        <v>108.815</v>
      </c>
      <c r="S158" s="2">
        <v>107.095</v>
      </c>
      <c r="T158" s="2">
        <v>94.59</v>
      </c>
      <c r="U158" s="2">
        <v>44.923999999999999</v>
      </c>
      <c r="V158" s="2">
        <v>48.591999999999999</v>
      </c>
      <c r="W158" s="2">
        <v>53.31</v>
      </c>
    </row>
    <row r="159" spans="1:23" x14ac:dyDescent="0.2">
      <c r="A159" t="s">
        <v>697</v>
      </c>
      <c r="B159" t="s">
        <v>698</v>
      </c>
      <c r="C159">
        <v>0</v>
      </c>
      <c r="D159">
        <v>-0.80193795494443798</v>
      </c>
      <c r="E159">
        <v>3.5211482720761203E-2</v>
      </c>
      <c r="F159">
        <v>4.6371882832683902</v>
      </c>
      <c r="G159">
        <v>1.6069172976667101E-3</v>
      </c>
      <c r="H159">
        <v>124</v>
      </c>
      <c r="I159">
        <v>243</v>
      </c>
      <c r="J159">
        <v>241</v>
      </c>
      <c r="K159">
        <v>239</v>
      </c>
      <c r="L159">
        <v>222</v>
      </c>
      <c r="M159">
        <v>147</v>
      </c>
      <c r="N159">
        <v>131</v>
      </c>
      <c r="O159">
        <v>74</v>
      </c>
      <c r="P159" s="2">
        <v>23.077000000000002</v>
      </c>
      <c r="Q159" s="2">
        <v>29.471</v>
      </c>
      <c r="R159" s="2">
        <v>39.914999999999999</v>
      </c>
      <c r="S159" s="2">
        <v>33.283999999999999</v>
      </c>
      <c r="T159" s="2">
        <v>34.537999999999997</v>
      </c>
      <c r="U159" s="2">
        <v>18.760999999999999</v>
      </c>
      <c r="V159" s="2">
        <v>18.292000000000002</v>
      </c>
      <c r="W159" s="2">
        <v>13.372999999999999</v>
      </c>
    </row>
    <row r="160" spans="1:23" x14ac:dyDescent="0.2">
      <c r="A160" t="s">
        <v>699</v>
      </c>
      <c r="B160" t="s">
        <v>700</v>
      </c>
      <c r="C160">
        <v>0</v>
      </c>
      <c r="D160">
        <v>-0.80344649849301197</v>
      </c>
      <c r="E160">
        <v>6.3495286305525799E-3</v>
      </c>
      <c r="F160">
        <v>7.0354725036966403</v>
      </c>
      <c r="G160">
        <v>6.6859518174239294E-5</v>
      </c>
      <c r="H160">
        <v>655</v>
      </c>
      <c r="I160">
        <v>1455</v>
      </c>
      <c r="J160">
        <v>1134</v>
      </c>
      <c r="K160">
        <v>1135</v>
      </c>
      <c r="L160">
        <v>1263</v>
      </c>
      <c r="M160">
        <v>748</v>
      </c>
      <c r="N160">
        <v>593</v>
      </c>
      <c r="O160">
        <v>487</v>
      </c>
      <c r="P160" s="2">
        <v>121.901</v>
      </c>
      <c r="Q160" s="2">
        <v>176.46100000000001</v>
      </c>
      <c r="R160" s="2">
        <v>187.81800000000001</v>
      </c>
      <c r="S160" s="2">
        <v>158.066</v>
      </c>
      <c r="T160" s="2">
        <v>196.49299999999999</v>
      </c>
      <c r="U160" s="2">
        <v>95.462999999999994</v>
      </c>
      <c r="V160" s="2">
        <v>82.802000000000007</v>
      </c>
      <c r="W160" s="2">
        <v>88.006</v>
      </c>
    </row>
    <row r="161" spans="1:23" x14ac:dyDescent="0.2">
      <c r="A161" t="s">
        <v>701</v>
      </c>
      <c r="B161" t="s">
        <v>702</v>
      </c>
      <c r="C161">
        <v>0</v>
      </c>
      <c r="D161">
        <v>-0.80610478087942505</v>
      </c>
      <c r="E161">
        <v>1.3980544205718299E-2</v>
      </c>
      <c r="F161">
        <v>5.3474651119926397</v>
      </c>
      <c r="G161">
        <v>2.98428020374428E-4</v>
      </c>
      <c r="H161">
        <v>220</v>
      </c>
      <c r="I161">
        <v>363</v>
      </c>
      <c r="J161">
        <v>349</v>
      </c>
      <c r="K161">
        <v>443</v>
      </c>
      <c r="L161">
        <v>359</v>
      </c>
      <c r="M161">
        <v>224</v>
      </c>
      <c r="N161">
        <v>175</v>
      </c>
      <c r="O161">
        <v>164</v>
      </c>
      <c r="P161" s="2">
        <v>40.944000000000003</v>
      </c>
      <c r="Q161" s="2">
        <v>44.024000000000001</v>
      </c>
      <c r="R161" s="2">
        <v>57.802999999999997</v>
      </c>
      <c r="S161" s="2">
        <v>61.694000000000003</v>
      </c>
      <c r="T161" s="2">
        <v>55.851999999999997</v>
      </c>
      <c r="U161" s="2">
        <v>28.588000000000001</v>
      </c>
      <c r="V161" s="2">
        <v>24.436</v>
      </c>
      <c r="W161" s="2">
        <v>29.637</v>
      </c>
    </row>
    <row r="162" spans="1:23" x14ac:dyDescent="0.2">
      <c r="A162" t="s">
        <v>703</v>
      </c>
      <c r="B162" t="s">
        <v>24</v>
      </c>
      <c r="C162">
        <v>0</v>
      </c>
      <c r="D162">
        <v>-0.80938813729377301</v>
      </c>
      <c r="E162">
        <v>4.55857195808742E-2</v>
      </c>
      <c r="F162">
        <v>4.2624921821156896</v>
      </c>
      <c r="G162">
        <v>2.57887667029551E-3</v>
      </c>
      <c r="H162">
        <v>87</v>
      </c>
      <c r="I162">
        <v>193</v>
      </c>
      <c r="J162">
        <v>151</v>
      </c>
      <c r="K162">
        <v>215</v>
      </c>
      <c r="L162">
        <v>183</v>
      </c>
      <c r="M162">
        <v>103</v>
      </c>
      <c r="N162">
        <v>81</v>
      </c>
      <c r="O162">
        <v>82</v>
      </c>
      <c r="P162" s="2">
        <v>16.190999999999999</v>
      </c>
      <c r="Q162" s="2">
        <v>23.407</v>
      </c>
      <c r="R162" s="2">
        <v>25.009</v>
      </c>
      <c r="S162" s="2">
        <v>29.942</v>
      </c>
      <c r="T162" s="2">
        <v>28.47</v>
      </c>
      <c r="U162" s="2">
        <v>13.145</v>
      </c>
      <c r="V162" s="2">
        <v>11.31</v>
      </c>
      <c r="W162" s="2">
        <v>14.818</v>
      </c>
    </row>
    <row r="163" spans="1:23" x14ac:dyDescent="0.2">
      <c r="A163" t="s">
        <v>704</v>
      </c>
      <c r="B163" t="s">
        <v>705</v>
      </c>
      <c r="C163">
        <v>0</v>
      </c>
      <c r="D163">
        <v>-0.81102758909999195</v>
      </c>
      <c r="E163">
        <v>2.9024353223816401E-3</v>
      </c>
      <c r="F163">
        <v>8.03089343224792</v>
      </c>
      <c r="G163">
        <v>1.1748787108813901E-5</v>
      </c>
      <c r="H163">
        <v>1659</v>
      </c>
      <c r="I163">
        <v>2483</v>
      </c>
      <c r="J163">
        <v>2048</v>
      </c>
      <c r="K163">
        <v>2688</v>
      </c>
      <c r="L163">
        <v>2184</v>
      </c>
      <c r="M163">
        <v>1483</v>
      </c>
      <c r="N163">
        <v>1294</v>
      </c>
      <c r="O163">
        <v>881</v>
      </c>
      <c r="P163" s="2">
        <v>308.75400000000002</v>
      </c>
      <c r="Q163" s="2">
        <v>301.13600000000002</v>
      </c>
      <c r="R163" s="2">
        <v>339.19799999999998</v>
      </c>
      <c r="S163" s="2">
        <v>374.34399999999999</v>
      </c>
      <c r="T163" s="2">
        <v>339.779</v>
      </c>
      <c r="U163" s="2">
        <v>189.267</v>
      </c>
      <c r="V163" s="2">
        <v>180.684</v>
      </c>
      <c r="W163" s="2">
        <v>159.20699999999999</v>
      </c>
    </row>
    <row r="164" spans="1:23" x14ac:dyDescent="0.2">
      <c r="A164" t="s">
        <v>706</v>
      </c>
      <c r="B164" t="s">
        <v>707</v>
      </c>
      <c r="C164">
        <v>0</v>
      </c>
      <c r="D164">
        <v>-0.81471511575276201</v>
      </c>
      <c r="E164">
        <v>4.16875094460084E-3</v>
      </c>
      <c r="F164">
        <v>6.8814107799578998</v>
      </c>
      <c r="G164">
        <v>2.7133637203942401E-5</v>
      </c>
      <c r="H164">
        <v>659</v>
      </c>
      <c r="I164">
        <v>1238</v>
      </c>
      <c r="J164">
        <v>934</v>
      </c>
      <c r="K164">
        <v>1172</v>
      </c>
      <c r="L164">
        <v>1025</v>
      </c>
      <c r="M164">
        <v>545</v>
      </c>
      <c r="N164">
        <v>553</v>
      </c>
      <c r="O164">
        <v>516</v>
      </c>
      <c r="P164" s="2">
        <v>122.646</v>
      </c>
      <c r="Q164" s="2">
        <v>150.14400000000001</v>
      </c>
      <c r="R164" s="2">
        <v>154.69300000000001</v>
      </c>
      <c r="S164" s="2">
        <v>163.21899999999999</v>
      </c>
      <c r="T164" s="2">
        <v>159.46600000000001</v>
      </c>
      <c r="U164" s="2">
        <v>69.555000000000007</v>
      </c>
      <c r="V164" s="2">
        <v>77.216999999999999</v>
      </c>
      <c r="W164" s="2">
        <v>93.247</v>
      </c>
    </row>
    <row r="165" spans="1:23" x14ac:dyDescent="0.2">
      <c r="A165" t="s">
        <v>708</v>
      </c>
      <c r="B165" t="s">
        <v>709</v>
      </c>
      <c r="C165">
        <v>0</v>
      </c>
      <c r="D165">
        <v>-0.81553176693736595</v>
      </c>
      <c r="E165">
        <v>2.9509478018578599E-2</v>
      </c>
      <c r="F165">
        <v>4.9964769609741602</v>
      </c>
      <c r="G165">
        <v>1.1038049141542301E-3</v>
      </c>
      <c r="H165">
        <v>163</v>
      </c>
      <c r="I165">
        <v>331</v>
      </c>
      <c r="J165">
        <v>256</v>
      </c>
      <c r="K165">
        <v>304</v>
      </c>
      <c r="L165">
        <v>327</v>
      </c>
      <c r="M165">
        <v>192</v>
      </c>
      <c r="N165">
        <v>185</v>
      </c>
      <c r="O165">
        <v>83</v>
      </c>
      <c r="P165" s="2">
        <v>30.335999999999999</v>
      </c>
      <c r="Q165" s="2">
        <v>40.143000000000001</v>
      </c>
      <c r="R165" s="2">
        <v>42.4</v>
      </c>
      <c r="S165" s="2">
        <v>42.337000000000003</v>
      </c>
      <c r="T165" s="2">
        <v>50.872999999999998</v>
      </c>
      <c r="U165" s="2">
        <v>24.504000000000001</v>
      </c>
      <c r="V165" s="2">
        <v>25.832000000000001</v>
      </c>
      <c r="W165" s="2">
        <v>14.999000000000001</v>
      </c>
    </row>
    <row r="166" spans="1:23" x14ac:dyDescent="0.2">
      <c r="A166" t="s">
        <v>710</v>
      </c>
      <c r="B166" t="s">
        <v>711</v>
      </c>
      <c r="C166">
        <v>0</v>
      </c>
      <c r="D166">
        <v>-0.81720773892992704</v>
      </c>
      <c r="E166">
        <v>5.0317779051898999E-3</v>
      </c>
      <c r="F166">
        <v>8.0452422683554197</v>
      </c>
      <c r="G166">
        <v>3.9682791050393501E-5</v>
      </c>
      <c r="H166">
        <v>1461</v>
      </c>
      <c r="I166">
        <v>2527</v>
      </c>
      <c r="J166">
        <v>1989</v>
      </c>
      <c r="K166">
        <v>2633</v>
      </c>
      <c r="L166">
        <v>2697</v>
      </c>
      <c r="M166">
        <v>1402</v>
      </c>
      <c r="N166">
        <v>1051</v>
      </c>
      <c r="O166">
        <v>1180</v>
      </c>
      <c r="P166" s="2">
        <v>271.90499999999997</v>
      </c>
      <c r="Q166" s="2">
        <v>306.47300000000001</v>
      </c>
      <c r="R166" s="2">
        <v>329.42700000000002</v>
      </c>
      <c r="S166" s="2">
        <v>366.685</v>
      </c>
      <c r="T166" s="2">
        <v>419.59</v>
      </c>
      <c r="U166" s="2">
        <v>178.93</v>
      </c>
      <c r="V166" s="2">
        <v>146.75299999999999</v>
      </c>
      <c r="W166" s="2">
        <v>213.239</v>
      </c>
    </row>
    <row r="167" spans="1:23" x14ac:dyDescent="0.2">
      <c r="A167" t="s">
        <v>712</v>
      </c>
      <c r="B167" t="s">
        <v>713</v>
      </c>
      <c r="C167">
        <v>0</v>
      </c>
      <c r="D167">
        <v>-0.82008415701705495</v>
      </c>
      <c r="E167">
        <v>1.41803067575872E-2</v>
      </c>
      <c r="F167">
        <v>7.4188619724307303</v>
      </c>
      <c r="G167">
        <v>3.0441360871094001E-4</v>
      </c>
      <c r="H167">
        <v>875</v>
      </c>
      <c r="I167">
        <v>1814</v>
      </c>
      <c r="J167">
        <v>1490</v>
      </c>
      <c r="K167">
        <v>1586</v>
      </c>
      <c r="L167">
        <v>1601</v>
      </c>
      <c r="M167">
        <v>792</v>
      </c>
      <c r="N167">
        <v>1169</v>
      </c>
      <c r="O167">
        <v>505</v>
      </c>
      <c r="P167" s="2">
        <v>162.845</v>
      </c>
      <c r="Q167" s="2">
        <v>220</v>
      </c>
      <c r="R167" s="2">
        <v>246.78</v>
      </c>
      <c r="S167" s="2">
        <v>220.874</v>
      </c>
      <c r="T167" s="2">
        <v>249.078</v>
      </c>
      <c r="U167" s="2">
        <v>101.07899999999999</v>
      </c>
      <c r="V167" s="2">
        <v>163.22999999999999</v>
      </c>
      <c r="W167" s="2">
        <v>91.259</v>
      </c>
    </row>
    <row r="168" spans="1:23" x14ac:dyDescent="0.2">
      <c r="A168" t="s">
        <v>714</v>
      </c>
      <c r="B168" t="s">
        <v>715</v>
      </c>
      <c r="C168">
        <v>0</v>
      </c>
      <c r="D168">
        <v>-0.82360813079272999</v>
      </c>
      <c r="E168">
        <v>2.8625798585786601E-3</v>
      </c>
      <c r="F168">
        <v>9.4240536639704295</v>
      </c>
      <c r="G168">
        <v>1.0301609830274999E-5</v>
      </c>
      <c r="H168">
        <v>3822</v>
      </c>
      <c r="I168">
        <v>6854</v>
      </c>
      <c r="J168">
        <v>5540</v>
      </c>
      <c r="K168">
        <v>6908</v>
      </c>
      <c r="L168">
        <v>6245</v>
      </c>
      <c r="M168">
        <v>3435</v>
      </c>
      <c r="N168">
        <v>2943</v>
      </c>
      <c r="O168">
        <v>3001</v>
      </c>
      <c r="P168" s="2">
        <v>711.30700000000002</v>
      </c>
      <c r="Q168" s="2">
        <v>831.24800000000005</v>
      </c>
      <c r="R168" s="2">
        <v>917.55799999999999</v>
      </c>
      <c r="S168" s="2">
        <v>962.04300000000001</v>
      </c>
      <c r="T168" s="2">
        <v>971.57500000000005</v>
      </c>
      <c r="U168" s="2">
        <v>438.39100000000002</v>
      </c>
      <c r="V168" s="2">
        <v>410.93700000000001</v>
      </c>
      <c r="W168" s="2">
        <v>542.31399999999996</v>
      </c>
    </row>
    <row r="169" spans="1:23" x14ac:dyDescent="0.2">
      <c r="A169" t="s">
        <v>716</v>
      </c>
      <c r="B169" t="s">
        <v>24</v>
      </c>
      <c r="C169">
        <v>0</v>
      </c>
      <c r="D169">
        <v>-0.82401920270358797</v>
      </c>
      <c r="E169">
        <v>1.84520913186247E-2</v>
      </c>
      <c r="F169">
        <v>6.9430830902925402</v>
      </c>
      <c r="G169">
        <v>4.9264149884923301E-4</v>
      </c>
      <c r="H169">
        <v>964</v>
      </c>
      <c r="I169">
        <v>1170</v>
      </c>
      <c r="J169">
        <v>868</v>
      </c>
      <c r="K169">
        <v>1194</v>
      </c>
      <c r="L169">
        <v>982</v>
      </c>
      <c r="M169">
        <v>675</v>
      </c>
      <c r="N169">
        <v>389</v>
      </c>
      <c r="O169">
        <v>665</v>
      </c>
      <c r="P169" s="2">
        <v>179.40899999999999</v>
      </c>
      <c r="Q169" s="2">
        <v>141.89699999999999</v>
      </c>
      <c r="R169" s="2">
        <v>143.762</v>
      </c>
      <c r="S169" s="2">
        <v>166.28200000000001</v>
      </c>
      <c r="T169" s="2">
        <v>152.77600000000001</v>
      </c>
      <c r="U169" s="2">
        <v>86.147000000000006</v>
      </c>
      <c r="V169" s="2">
        <v>54.317</v>
      </c>
      <c r="W169" s="2">
        <v>120.173</v>
      </c>
    </row>
    <row r="170" spans="1:23" x14ac:dyDescent="0.2">
      <c r="A170" t="s">
        <v>717</v>
      </c>
      <c r="B170" t="s">
        <v>718</v>
      </c>
      <c r="C170">
        <v>0</v>
      </c>
      <c r="D170">
        <v>-0.82462258453661696</v>
      </c>
      <c r="E170">
        <v>9.9118112193567198E-3</v>
      </c>
      <c r="F170">
        <v>5.4700890046682096</v>
      </c>
      <c r="G170">
        <v>1.62633368231076E-4</v>
      </c>
      <c r="H170">
        <v>256</v>
      </c>
      <c r="I170">
        <v>415</v>
      </c>
      <c r="J170">
        <v>318</v>
      </c>
      <c r="K170">
        <v>465</v>
      </c>
      <c r="L170">
        <v>438</v>
      </c>
      <c r="M170">
        <v>232</v>
      </c>
      <c r="N170">
        <v>180</v>
      </c>
      <c r="O170">
        <v>196</v>
      </c>
      <c r="P170" s="2">
        <v>47.643999999999998</v>
      </c>
      <c r="Q170" s="2">
        <v>50.331000000000003</v>
      </c>
      <c r="R170" s="2">
        <v>52.668999999999997</v>
      </c>
      <c r="S170" s="2">
        <v>64.757999999999996</v>
      </c>
      <c r="T170" s="2">
        <v>68.141999999999996</v>
      </c>
      <c r="U170" s="2">
        <v>29.609000000000002</v>
      </c>
      <c r="V170" s="2">
        <v>25.134</v>
      </c>
      <c r="W170" s="2">
        <v>35.418999999999997</v>
      </c>
    </row>
    <row r="171" spans="1:23" x14ac:dyDescent="0.2">
      <c r="A171" t="s">
        <v>719</v>
      </c>
      <c r="B171" t="s">
        <v>720</v>
      </c>
      <c r="C171">
        <v>0</v>
      </c>
      <c r="D171">
        <v>-0.82497087392772395</v>
      </c>
      <c r="E171">
        <v>5.2065916503652903E-3</v>
      </c>
      <c r="F171">
        <v>6.2493630852295903</v>
      </c>
      <c r="G171">
        <v>4.3372728216046699E-5</v>
      </c>
      <c r="H171">
        <v>406</v>
      </c>
      <c r="I171">
        <v>774</v>
      </c>
      <c r="J171">
        <v>587</v>
      </c>
      <c r="K171">
        <v>773</v>
      </c>
      <c r="L171">
        <v>733</v>
      </c>
      <c r="M171">
        <v>403</v>
      </c>
      <c r="N171">
        <v>385</v>
      </c>
      <c r="O171">
        <v>263</v>
      </c>
      <c r="P171" s="2">
        <v>75.56</v>
      </c>
      <c r="Q171" s="2">
        <v>93.87</v>
      </c>
      <c r="R171" s="2">
        <v>97.221000000000004</v>
      </c>
      <c r="S171" s="2">
        <v>107.652</v>
      </c>
      <c r="T171" s="2">
        <v>114.038</v>
      </c>
      <c r="U171" s="2">
        <v>51.433</v>
      </c>
      <c r="V171" s="2">
        <v>53.758000000000003</v>
      </c>
      <c r="W171" s="2">
        <v>47.527000000000001</v>
      </c>
    </row>
    <row r="172" spans="1:23" x14ac:dyDescent="0.2">
      <c r="A172" t="s">
        <v>721</v>
      </c>
      <c r="B172" t="s">
        <v>24</v>
      </c>
      <c r="C172">
        <v>0</v>
      </c>
      <c r="D172">
        <v>-0.82675801778271196</v>
      </c>
      <c r="E172">
        <v>3.53505371512466E-2</v>
      </c>
      <c r="F172">
        <v>4.5631980134425296</v>
      </c>
      <c r="G172">
        <v>1.63312218694618E-3</v>
      </c>
      <c r="H172">
        <v>129</v>
      </c>
      <c r="I172">
        <v>322</v>
      </c>
      <c r="J172">
        <v>197</v>
      </c>
      <c r="K172">
        <v>198</v>
      </c>
      <c r="L172">
        <v>189</v>
      </c>
      <c r="M172">
        <v>142</v>
      </c>
      <c r="N172">
        <v>123</v>
      </c>
      <c r="O172">
        <v>68</v>
      </c>
      <c r="P172" s="2">
        <v>24.007999999999999</v>
      </c>
      <c r="Q172" s="2">
        <v>39.052</v>
      </c>
      <c r="R172" s="2">
        <v>32.628</v>
      </c>
      <c r="S172" s="2">
        <v>27.574000000000002</v>
      </c>
      <c r="T172" s="2">
        <v>29.404</v>
      </c>
      <c r="U172" s="2">
        <v>18.123000000000001</v>
      </c>
      <c r="V172" s="2">
        <v>17.175000000000001</v>
      </c>
      <c r="W172" s="2">
        <v>12.288</v>
      </c>
    </row>
    <row r="173" spans="1:23" x14ac:dyDescent="0.2">
      <c r="A173" t="s">
        <v>722</v>
      </c>
      <c r="B173" t="s">
        <v>723</v>
      </c>
      <c r="C173">
        <v>0</v>
      </c>
      <c r="D173">
        <v>-0.82728123661263397</v>
      </c>
      <c r="E173">
        <v>1.6790152982248001E-2</v>
      </c>
      <c r="F173">
        <v>5.4546246385768402</v>
      </c>
      <c r="G173">
        <v>3.9851897413414601E-4</v>
      </c>
      <c r="H173">
        <v>198</v>
      </c>
      <c r="I173">
        <v>503</v>
      </c>
      <c r="J173">
        <v>402</v>
      </c>
      <c r="K173">
        <v>432</v>
      </c>
      <c r="L173">
        <v>379</v>
      </c>
      <c r="M173">
        <v>233</v>
      </c>
      <c r="N173">
        <v>199</v>
      </c>
      <c r="O173">
        <v>170</v>
      </c>
      <c r="P173" s="2">
        <v>36.848999999999997</v>
      </c>
      <c r="Q173" s="2">
        <v>61.003</v>
      </c>
      <c r="R173" s="2">
        <v>66.581000000000003</v>
      </c>
      <c r="S173" s="2">
        <v>60.161999999999999</v>
      </c>
      <c r="T173" s="2">
        <v>58.963000000000001</v>
      </c>
      <c r="U173" s="2">
        <v>29.736999999999998</v>
      </c>
      <c r="V173" s="2">
        <v>27.786999999999999</v>
      </c>
      <c r="W173" s="2">
        <v>30.721</v>
      </c>
    </row>
    <row r="174" spans="1:23" x14ac:dyDescent="0.2">
      <c r="A174" t="s">
        <v>724</v>
      </c>
      <c r="B174" t="s">
        <v>725</v>
      </c>
      <c r="C174">
        <v>0</v>
      </c>
      <c r="D174">
        <v>-0.82896069274138096</v>
      </c>
      <c r="E174">
        <v>2.0153039715770202E-3</v>
      </c>
      <c r="F174">
        <v>9.91359583703961</v>
      </c>
      <c r="G174">
        <v>5.7886945468779798E-6</v>
      </c>
      <c r="H174">
        <v>5129</v>
      </c>
      <c r="I174">
        <v>10322</v>
      </c>
      <c r="J174">
        <v>7528</v>
      </c>
      <c r="K174">
        <v>9529</v>
      </c>
      <c r="L174">
        <v>9071</v>
      </c>
      <c r="M174">
        <v>5160</v>
      </c>
      <c r="N174">
        <v>4464</v>
      </c>
      <c r="O174">
        <v>3615</v>
      </c>
      <c r="P174" s="2">
        <v>954.55100000000004</v>
      </c>
      <c r="Q174" s="2">
        <v>1251.8440000000001</v>
      </c>
      <c r="R174" s="2">
        <v>1246.819</v>
      </c>
      <c r="S174" s="2">
        <v>1327.057</v>
      </c>
      <c r="T174" s="2">
        <v>1411.2339999999999</v>
      </c>
      <c r="U174" s="2">
        <v>658.54399999999998</v>
      </c>
      <c r="V174" s="2">
        <v>623.31799999999998</v>
      </c>
      <c r="W174" s="2">
        <v>653.27099999999996</v>
      </c>
    </row>
    <row r="175" spans="1:23" x14ac:dyDescent="0.2">
      <c r="A175" t="s">
        <v>726</v>
      </c>
      <c r="B175" t="s">
        <v>727</v>
      </c>
      <c r="C175">
        <v>0</v>
      </c>
      <c r="D175">
        <v>-0.835155585979241</v>
      </c>
      <c r="E175">
        <v>6.7789031229332098E-3</v>
      </c>
      <c r="F175">
        <v>8.0200514090574</v>
      </c>
      <c r="G175">
        <v>7.7697207192399602E-5</v>
      </c>
      <c r="H175">
        <v>1235</v>
      </c>
      <c r="I175">
        <v>2576</v>
      </c>
      <c r="J175">
        <v>2301</v>
      </c>
      <c r="K175">
        <v>2716</v>
      </c>
      <c r="L175">
        <v>2460</v>
      </c>
      <c r="M175">
        <v>1407</v>
      </c>
      <c r="N175">
        <v>1054</v>
      </c>
      <c r="O175">
        <v>1087</v>
      </c>
      <c r="P175" s="2">
        <v>229.84399999999999</v>
      </c>
      <c r="Q175" s="2">
        <v>312.41500000000002</v>
      </c>
      <c r="R175" s="2">
        <v>381.101</v>
      </c>
      <c r="S175" s="2">
        <v>378.24400000000003</v>
      </c>
      <c r="T175" s="2">
        <v>382.71800000000002</v>
      </c>
      <c r="U175" s="2">
        <v>179.56800000000001</v>
      </c>
      <c r="V175" s="2">
        <v>147.172</v>
      </c>
      <c r="W175" s="2">
        <v>196.43299999999999</v>
      </c>
    </row>
    <row r="176" spans="1:23" x14ac:dyDescent="0.2">
      <c r="A176" t="s">
        <v>728</v>
      </c>
      <c r="B176" t="s">
        <v>729</v>
      </c>
      <c r="C176">
        <v>0</v>
      </c>
      <c r="D176">
        <v>-0.836583334008977</v>
      </c>
      <c r="E176">
        <v>8.67526803760214E-3</v>
      </c>
      <c r="F176">
        <v>5.9774719990616196</v>
      </c>
      <c r="G176">
        <v>1.1585268567565401E-4</v>
      </c>
      <c r="H176">
        <v>320</v>
      </c>
      <c r="I176">
        <v>752</v>
      </c>
      <c r="J176">
        <v>437</v>
      </c>
      <c r="K176">
        <v>617</v>
      </c>
      <c r="L176">
        <v>636</v>
      </c>
      <c r="M176">
        <v>352</v>
      </c>
      <c r="N176">
        <v>309</v>
      </c>
      <c r="O176">
        <v>210</v>
      </c>
      <c r="P176" s="2">
        <v>59.555</v>
      </c>
      <c r="Q176" s="2">
        <v>91.201999999999998</v>
      </c>
      <c r="R176" s="2">
        <v>72.378</v>
      </c>
      <c r="S176" s="2">
        <v>85.927000000000007</v>
      </c>
      <c r="T176" s="2">
        <v>98.947000000000003</v>
      </c>
      <c r="U176" s="2">
        <v>44.923999999999999</v>
      </c>
      <c r="V176" s="2">
        <v>43.146000000000001</v>
      </c>
      <c r="W176" s="2">
        <v>37.948999999999998</v>
      </c>
    </row>
    <row r="177" spans="1:23" x14ac:dyDescent="0.2">
      <c r="A177" t="s">
        <v>730</v>
      </c>
      <c r="B177" t="s">
        <v>731</v>
      </c>
      <c r="C177">
        <v>0</v>
      </c>
      <c r="D177">
        <v>-0.83763953674190705</v>
      </c>
      <c r="E177">
        <v>7.8660020521959598E-3</v>
      </c>
      <c r="F177">
        <v>7.6329375665752996</v>
      </c>
      <c r="G177">
        <v>9.9799849936488903E-5</v>
      </c>
      <c r="H177">
        <v>1014</v>
      </c>
      <c r="I177">
        <v>1883</v>
      </c>
      <c r="J177">
        <v>1673</v>
      </c>
      <c r="K177">
        <v>2305</v>
      </c>
      <c r="L177">
        <v>1736</v>
      </c>
      <c r="M177">
        <v>895</v>
      </c>
      <c r="N177">
        <v>873</v>
      </c>
      <c r="O177">
        <v>922</v>
      </c>
      <c r="P177" s="2">
        <v>188.714</v>
      </c>
      <c r="Q177" s="2">
        <v>228.369</v>
      </c>
      <c r="R177" s="2">
        <v>277.089</v>
      </c>
      <c r="S177" s="2">
        <v>321.00599999999997</v>
      </c>
      <c r="T177" s="2">
        <v>270.08100000000002</v>
      </c>
      <c r="U177" s="2">
        <v>114.224</v>
      </c>
      <c r="V177" s="2">
        <v>121.899</v>
      </c>
      <c r="W177" s="2">
        <v>166.61600000000001</v>
      </c>
    </row>
    <row r="178" spans="1:23" x14ac:dyDescent="0.2">
      <c r="A178" t="s">
        <v>732</v>
      </c>
      <c r="B178" t="s">
        <v>733</v>
      </c>
      <c r="C178">
        <v>0</v>
      </c>
      <c r="D178">
        <v>-0.83862922937014495</v>
      </c>
      <c r="E178">
        <v>2.9024353223816401E-3</v>
      </c>
      <c r="F178">
        <v>8.8362477336763892</v>
      </c>
      <c r="G178">
        <v>1.2035683082745901E-5</v>
      </c>
      <c r="H178">
        <v>2877</v>
      </c>
      <c r="I178">
        <v>5062</v>
      </c>
      <c r="J178">
        <v>3790</v>
      </c>
      <c r="K178">
        <v>4501</v>
      </c>
      <c r="L178">
        <v>3354</v>
      </c>
      <c r="M178">
        <v>2346</v>
      </c>
      <c r="N178">
        <v>1909</v>
      </c>
      <c r="O178">
        <v>1954</v>
      </c>
      <c r="P178" s="2">
        <v>535.43399999999997</v>
      </c>
      <c r="Q178" s="2">
        <v>613.91499999999996</v>
      </c>
      <c r="R178" s="2">
        <v>627.71600000000001</v>
      </c>
      <c r="S178" s="2">
        <v>626.83199999999999</v>
      </c>
      <c r="T178" s="2">
        <v>521.803</v>
      </c>
      <c r="U178" s="2">
        <v>299.40800000000002</v>
      </c>
      <c r="V178" s="2">
        <v>266.55799999999999</v>
      </c>
      <c r="W178" s="2">
        <v>353.11</v>
      </c>
    </row>
    <row r="179" spans="1:23" x14ac:dyDescent="0.2">
      <c r="A179" t="s">
        <v>734</v>
      </c>
      <c r="B179" t="s">
        <v>735</v>
      </c>
      <c r="C179">
        <v>0</v>
      </c>
      <c r="D179">
        <v>-0.84265669439322499</v>
      </c>
      <c r="E179">
        <v>7.8660020521959598E-3</v>
      </c>
      <c r="F179">
        <v>7.3352210643558697</v>
      </c>
      <c r="G179">
        <v>9.9365089416477703E-5</v>
      </c>
      <c r="H179">
        <v>817</v>
      </c>
      <c r="I179">
        <v>1724</v>
      </c>
      <c r="J179">
        <v>1293</v>
      </c>
      <c r="K179">
        <v>1677</v>
      </c>
      <c r="L179">
        <v>1519</v>
      </c>
      <c r="M179">
        <v>1020</v>
      </c>
      <c r="N179">
        <v>804</v>
      </c>
      <c r="O179">
        <v>464</v>
      </c>
      <c r="P179" s="2">
        <v>152.05099999999999</v>
      </c>
      <c r="Q179" s="2">
        <v>209.08500000000001</v>
      </c>
      <c r="R179" s="2">
        <v>214.15199999999999</v>
      </c>
      <c r="S179" s="2">
        <v>233.547</v>
      </c>
      <c r="T179" s="2">
        <v>236.321</v>
      </c>
      <c r="U179" s="2">
        <v>130.17699999999999</v>
      </c>
      <c r="V179" s="2">
        <v>112.264</v>
      </c>
      <c r="W179" s="2">
        <v>83.85</v>
      </c>
    </row>
    <row r="180" spans="1:23" x14ac:dyDescent="0.2">
      <c r="A180" t="s">
        <v>736</v>
      </c>
      <c r="B180" t="s">
        <v>24</v>
      </c>
      <c r="C180">
        <v>0</v>
      </c>
      <c r="D180">
        <v>-0.84409441877268498</v>
      </c>
      <c r="E180">
        <v>1.63618966742624E-2</v>
      </c>
      <c r="F180">
        <v>4.6155124461801504</v>
      </c>
      <c r="G180">
        <v>3.7850865071900402E-4</v>
      </c>
      <c r="H180">
        <v>141</v>
      </c>
      <c r="I180">
        <v>253</v>
      </c>
      <c r="J180">
        <v>166</v>
      </c>
      <c r="K180">
        <v>251</v>
      </c>
      <c r="L180">
        <v>244</v>
      </c>
      <c r="M180">
        <v>127</v>
      </c>
      <c r="N180">
        <v>109</v>
      </c>
      <c r="O180">
        <v>97</v>
      </c>
      <c r="P180" s="2">
        <v>26.241</v>
      </c>
      <c r="Q180" s="2">
        <v>30.684000000000001</v>
      </c>
      <c r="R180" s="2">
        <v>27.494</v>
      </c>
      <c r="S180" s="2">
        <v>34.956000000000003</v>
      </c>
      <c r="T180" s="2">
        <v>37.960999999999999</v>
      </c>
      <c r="U180" s="2">
        <v>16.207999999999998</v>
      </c>
      <c r="V180" s="2">
        <v>15.22</v>
      </c>
      <c r="W180" s="2">
        <v>17.529</v>
      </c>
    </row>
    <row r="181" spans="1:23" x14ac:dyDescent="0.2">
      <c r="A181" t="s">
        <v>737</v>
      </c>
      <c r="B181" t="s">
        <v>24</v>
      </c>
      <c r="C181">
        <v>0</v>
      </c>
      <c r="D181">
        <v>-0.84680315778637905</v>
      </c>
      <c r="E181">
        <v>4.8284366640120403E-2</v>
      </c>
      <c r="F181">
        <v>4.7390275738738197</v>
      </c>
      <c r="G181">
        <v>2.8737067842595299E-3</v>
      </c>
      <c r="H181">
        <v>125</v>
      </c>
      <c r="I181">
        <v>287</v>
      </c>
      <c r="J181">
        <v>213</v>
      </c>
      <c r="K181">
        <v>338</v>
      </c>
      <c r="L181">
        <v>227</v>
      </c>
      <c r="M181">
        <v>185</v>
      </c>
      <c r="N181">
        <v>133</v>
      </c>
      <c r="O181">
        <v>67</v>
      </c>
      <c r="P181" s="2">
        <v>23.263999999999999</v>
      </c>
      <c r="Q181" s="2">
        <v>34.807000000000002</v>
      </c>
      <c r="R181" s="2">
        <v>35.277999999999999</v>
      </c>
      <c r="S181" s="2">
        <v>47.072000000000003</v>
      </c>
      <c r="T181" s="2">
        <v>35.316000000000003</v>
      </c>
      <c r="U181" s="2">
        <v>23.611000000000001</v>
      </c>
      <c r="V181" s="2">
        <v>18.571000000000002</v>
      </c>
      <c r="W181" s="2">
        <v>12.108000000000001</v>
      </c>
    </row>
    <row r="182" spans="1:23" x14ac:dyDescent="0.2">
      <c r="A182" t="s">
        <v>738</v>
      </c>
      <c r="B182" t="s">
        <v>739</v>
      </c>
      <c r="C182">
        <v>0</v>
      </c>
      <c r="D182">
        <v>-0.847222428494669</v>
      </c>
      <c r="E182">
        <v>6.3495286305525799E-3</v>
      </c>
      <c r="F182">
        <v>6.7715345436469496</v>
      </c>
      <c r="G182">
        <v>6.6610385852928304E-5</v>
      </c>
      <c r="H182">
        <v>577</v>
      </c>
      <c r="I182">
        <v>1100</v>
      </c>
      <c r="J182">
        <v>993</v>
      </c>
      <c r="K182">
        <v>1056</v>
      </c>
      <c r="L182">
        <v>995</v>
      </c>
      <c r="M182">
        <v>679</v>
      </c>
      <c r="N182">
        <v>509</v>
      </c>
      <c r="O182">
        <v>338</v>
      </c>
      <c r="P182" s="2">
        <v>107.38500000000001</v>
      </c>
      <c r="Q182" s="2">
        <v>133.40700000000001</v>
      </c>
      <c r="R182" s="2">
        <v>164.465</v>
      </c>
      <c r="S182" s="2">
        <v>147.06399999999999</v>
      </c>
      <c r="T182" s="2">
        <v>154.79900000000001</v>
      </c>
      <c r="U182" s="2">
        <v>86.656999999999996</v>
      </c>
      <c r="V182" s="2">
        <v>71.072999999999993</v>
      </c>
      <c r="W182" s="2">
        <v>61.08</v>
      </c>
    </row>
    <row r="183" spans="1:23" x14ac:dyDescent="0.2">
      <c r="A183" t="s">
        <v>740</v>
      </c>
      <c r="B183" t="s">
        <v>741</v>
      </c>
      <c r="C183">
        <v>0</v>
      </c>
      <c r="D183">
        <v>-0.84894712220200896</v>
      </c>
      <c r="E183">
        <v>5.0740334189438097E-3</v>
      </c>
      <c r="F183">
        <v>5.7610585894559403</v>
      </c>
      <c r="G183">
        <v>4.1083130731721699E-5</v>
      </c>
      <c r="H183">
        <v>316</v>
      </c>
      <c r="I183">
        <v>575</v>
      </c>
      <c r="J183">
        <v>420</v>
      </c>
      <c r="K183">
        <v>471</v>
      </c>
      <c r="L183">
        <v>553</v>
      </c>
      <c r="M183">
        <v>301</v>
      </c>
      <c r="N183">
        <v>252</v>
      </c>
      <c r="O183">
        <v>188</v>
      </c>
      <c r="P183" s="2">
        <v>58.81</v>
      </c>
      <c r="Q183" s="2">
        <v>69.736000000000004</v>
      </c>
      <c r="R183" s="2">
        <v>69.561999999999998</v>
      </c>
      <c r="S183" s="2">
        <v>65.593999999999994</v>
      </c>
      <c r="T183" s="2">
        <v>86.034000000000006</v>
      </c>
      <c r="U183" s="2">
        <v>38.414999999999999</v>
      </c>
      <c r="V183" s="2">
        <v>35.186999999999998</v>
      </c>
      <c r="W183" s="2">
        <v>33.973999999999997</v>
      </c>
    </row>
    <row r="184" spans="1:23" x14ac:dyDescent="0.2">
      <c r="A184" t="s">
        <v>742</v>
      </c>
      <c r="B184" t="s">
        <v>743</v>
      </c>
      <c r="C184">
        <v>0</v>
      </c>
      <c r="D184">
        <v>-0.84904516075177705</v>
      </c>
      <c r="E184">
        <v>3.22552262284512E-2</v>
      </c>
      <c r="F184">
        <v>6.8805312315410498</v>
      </c>
      <c r="G184">
        <v>1.32616124661666E-3</v>
      </c>
      <c r="H184">
        <v>725</v>
      </c>
      <c r="I184">
        <v>1044</v>
      </c>
      <c r="J184">
        <v>893</v>
      </c>
      <c r="K184">
        <v>1121</v>
      </c>
      <c r="L184">
        <v>1242</v>
      </c>
      <c r="M184">
        <v>452</v>
      </c>
      <c r="N184">
        <v>421</v>
      </c>
      <c r="O184">
        <v>791</v>
      </c>
      <c r="P184" s="2">
        <v>134.929</v>
      </c>
      <c r="Q184" s="2">
        <v>126.61499999999999</v>
      </c>
      <c r="R184" s="2">
        <v>147.90199999999999</v>
      </c>
      <c r="S184" s="2">
        <v>156.11600000000001</v>
      </c>
      <c r="T184" s="2">
        <v>193.226</v>
      </c>
      <c r="U184" s="2">
        <v>57.686</v>
      </c>
      <c r="V184" s="2">
        <v>58.784999999999997</v>
      </c>
      <c r="W184" s="2">
        <v>142.94300000000001</v>
      </c>
    </row>
    <row r="185" spans="1:23" x14ac:dyDescent="0.2">
      <c r="A185" t="s">
        <v>744</v>
      </c>
      <c r="B185" t="s">
        <v>745</v>
      </c>
      <c r="C185">
        <v>0</v>
      </c>
      <c r="D185">
        <v>-0.84983251437857099</v>
      </c>
      <c r="E185">
        <v>4.1194168655195498E-2</v>
      </c>
      <c r="F185">
        <v>4.4833250036916903</v>
      </c>
      <c r="G185">
        <v>2.1485076396400601E-3</v>
      </c>
      <c r="H185">
        <v>153</v>
      </c>
      <c r="I185">
        <v>195</v>
      </c>
      <c r="J185">
        <v>194</v>
      </c>
      <c r="K185">
        <v>263</v>
      </c>
      <c r="L185">
        <v>163</v>
      </c>
      <c r="M185">
        <v>135</v>
      </c>
      <c r="N185">
        <v>120</v>
      </c>
      <c r="O185">
        <v>58</v>
      </c>
      <c r="P185" s="2">
        <v>28.475000000000001</v>
      </c>
      <c r="Q185" s="2">
        <v>23.649000000000001</v>
      </c>
      <c r="R185" s="2">
        <v>32.131</v>
      </c>
      <c r="S185" s="2">
        <v>36.627000000000002</v>
      </c>
      <c r="T185" s="2">
        <v>25.359000000000002</v>
      </c>
      <c r="U185" s="2">
        <v>17.228999999999999</v>
      </c>
      <c r="V185" s="2">
        <v>16.756</v>
      </c>
      <c r="W185" s="2">
        <v>10.481</v>
      </c>
    </row>
    <row r="186" spans="1:23" x14ac:dyDescent="0.2">
      <c r="A186" t="s">
        <v>746</v>
      </c>
      <c r="B186" t="s">
        <v>747</v>
      </c>
      <c r="C186">
        <v>0</v>
      </c>
      <c r="D186">
        <v>-0.85205818645284703</v>
      </c>
      <c r="E186">
        <v>3.58440910993282E-3</v>
      </c>
      <c r="F186">
        <v>7.3299198533152499</v>
      </c>
      <c r="G186">
        <v>2.2004463753343E-5</v>
      </c>
      <c r="H186">
        <v>882</v>
      </c>
      <c r="I186">
        <v>1580</v>
      </c>
      <c r="J186">
        <v>1267</v>
      </c>
      <c r="K186">
        <v>1629</v>
      </c>
      <c r="L186">
        <v>1587</v>
      </c>
      <c r="M186">
        <v>835</v>
      </c>
      <c r="N186">
        <v>650</v>
      </c>
      <c r="O186">
        <v>692</v>
      </c>
      <c r="P186" s="2">
        <v>164.148</v>
      </c>
      <c r="Q186" s="2">
        <v>191.62100000000001</v>
      </c>
      <c r="R186" s="2">
        <v>209.846</v>
      </c>
      <c r="S186" s="2">
        <v>226.863</v>
      </c>
      <c r="T186" s="2">
        <v>246.9</v>
      </c>
      <c r="U186" s="2">
        <v>106.56699999999999</v>
      </c>
      <c r="V186" s="2">
        <v>90.760999999999996</v>
      </c>
      <c r="W186" s="2">
        <v>125.05200000000001</v>
      </c>
    </row>
    <row r="187" spans="1:23" x14ac:dyDescent="0.2">
      <c r="A187" t="s">
        <v>748</v>
      </c>
      <c r="B187" t="s">
        <v>749</v>
      </c>
      <c r="C187">
        <v>0</v>
      </c>
      <c r="D187">
        <v>-0.85854219604968596</v>
      </c>
      <c r="E187">
        <v>3.3221511895981698E-3</v>
      </c>
      <c r="F187">
        <v>7.7196304395197304</v>
      </c>
      <c r="G187">
        <v>1.7466620344890499E-5</v>
      </c>
      <c r="H187">
        <v>1114</v>
      </c>
      <c r="I187">
        <v>2298</v>
      </c>
      <c r="J187">
        <v>1836</v>
      </c>
      <c r="K187">
        <v>1879</v>
      </c>
      <c r="L187">
        <v>2015</v>
      </c>
      <c r="M187">
        <v>1087</v>
      </c>
      <c r="N187">
        <v>880</v>
      </c>
      <c r="O187">
        <v>875</v>
      </c>
      <c r="P187" s="2">
        <v>207.32499999999999</v>
      </c>
      <c r="Q187" s="2">
        <v>278.7</v>
      </c>
      <c r="R187" s="2">
        <v>304.08600000000001</v>
      </c>
      <c r="S187" s="2">
        <v>261.67899999999997</v>
      </c>
      <c r="T187" s="2">
        <v>313.48700000000002</v>
      </c>
      <c r="U187" s="2">
        <v>138.72800000000001</v>
      </c>
      <c r="V187" s="2">
        <v>122.876</v>
      </c>
      <c r="W187" s="2">
        <v>158.12200000000001</v>
      </c>
    </row>
    <row r="188" spans="1:23" x14ac:dyDescent="0.2">
      <c r="A188" t="s">
        <v>750</v>
      </c>
      <c r="B188" t="s">
        <v>751</v>
      </c>
      <c r="C188">
        <v>0</v>
      </c>
      <c r="D188">
        <v>-0.865051625512955</v>
      </c>
      <c r="E188">
        <v>1.35690441960429E-2</v>
      </c>
      <c r="F188">
        <v>5.4550144478766702</v>
      </c>
      <c r="G188">
        <v>2.7965643138006397E-4</v>
      </c>
      <c r="H188">
        <v>268</v>
      </c>
      <c r="I188">
        <v>431</v>
      </c>
      <c r="J188">
        <v>404</v>
      </c>
      <c r="K188">
        <v>373</v>
      </c>
      <c r="L188">
        <v>416</v>
      </c>
      <c r="M188">
        <v>284</v>
      </c>
      <c r="N188">
        <v>217</v>
      </c>
      <c r="O188">
        <v>116</v>
      </c>
      <c r="P188" s="2">
        <v>49.877000000000002</v>
      </c>
      <c r="Q188" s="2">
        <v>52.271000000000001</v>
      </c>
      <c r="R188" s="2">
        <v>66.912000000000006</v>
      </c>
      <c r="S188" s="2">
        <v>51.945999999999998</v>
      </c>
      <c r="T188" s="2">
        <v>64.72</v>
      </c>
      <c r="U188" s="2">
        <v>36.244999999999997</v>
      </c>
      <c r="V188" s="2">
        <v>30.3</v>
      </c>
      <c r="W188" s="2">
        <v>20.962</v>
      </c>
    </row>
    <row r="189" spans="1:23" x14ac:dyDescent="0.2">
      <c r="A189" t="s">
        <v>752</v>
      </c>
      <c r="B189" t="s">
        <v>753</v>
      </c>
      <c r="C189">
        <v>0</v>
      </c>
      <c r="D189">
        <v>-0.86897886857116302</v>
      </c>
      <c r="E189">
        <v>3.58440910993282E-3</v>
      </c>
      <c r="F189">
        <v>7.1320097202580204</v>
      </c>
      <c r="G189">
        <v>2.2237659041644199E-5</v>
      </c>
      <c r="H189">
        <v>742</v>
      </c>
      <c r="I189">
        <v>1569</v>
      </c>
      <c r="J189">
        <v>1280</v>
      </c>
      <c r="K189">
        <v>1285</v>
      </c>
      <c r="L189">
        <v>1233</v>
      </c>
      <c r="M189">
        <v>804</v>
      </c>
      <c r="N189">
        <v>600</v>
      </c>
      <c r="O189">
        <v>502</v>
      </c>
      <c r="P189" s="2">
        <v>138.09299999999999</v>
      </c>
      <c r="Q189" s="2">
        <v>190.28700000000001</v>
      </c>
      <c r="R189" s="2">
        <v>211.999</v>
      </c>
      <c r="S189" s="2">
        <v>178.95599999999999</v>
      </c>
      <c r="T189" s="2">
        <v>191.82599999999999</v>
      </c>
      <c r="U189" s="2">
        <v>102.61</v>
      </c>
      <c r="V189" s="2">
        <v>83.778999999999996</v>
      </c>
      <c r="W189" s="2">
        <v>90.716999999999999</v>
      </c>
    </row>
    <row r="190" spans="1:23" x14ac:dyDescent="0.2">
      <c r="A190" t="s">
        <v>754</v>
      </c>
      <c r="B190" t="s">
        <v>755</v>
      </c>
      <c r="C190">
        <v>0</v>
      </c>
      <c r="D190">
        <v>-0.87144753198537195</v>
      </c>
      <c r="E190">
        <v>4.2270036329805701E-2</v>
      </c>
      <c r="F190">
        <v>6.9732622221568903</v>
      </c>
      <c r="G190">
        <v>2.2357900958354898E-3</v>
      </c>
      <c r="H190">
        <v>530</v>
      </c>
      <c r="I190">
        <v>1569</v>
      </c>
      <c r="J190">
        <v>1206</v>
      </c>
      <c r="K190">
        <v>1265</v>
      </c>
      <c r="L190">
        <v>1091</v>
      </c>
      <c r="M190">
        <v>830</v>
      </c>
      <c r="N190">
        <v>758</v>
      </c>
      <c r="O190">
        <v>272</v>
      </c>
      <c r="P190" s="2">
        <v>98.638000000000005</v>
      </c>
      <c r="Q190" s="2">
        <v>190.28700000000001</v>
      </c>
      <c r="R190" s="2">
        <v>199.74299999999999</v>
      </c>
      <c r="S190" s="2">
        <v>176.17</v>
      </c>
      <c r="T190" s="2">
        <v>169.73400000000001</v>
      </c>
      <c r="U190" s="2">
        <v>105.929</v>
      </c>
      <c r="V190" s="2">
        <v>105.84099999999999</v>
      </c>
      <c r="W190" s="2">
        <v>49.152999999999999</v>
      </c>
    </row>
    <row r="191" spans="1:23" x14ac:dyDescent="0.2">
      <c r="A191" t="s">
        <v>756</v>
      </c>
      <c r="B191" t="s">
        <v>757</v>
      </c>
      <c r="C191">
        <v>0</v>
      </c>
      <c r="D191">
        <v>-0.873321326213222</v>
      </c>
      <c r="E191">
        <v>1.6577036438169001E-2</v>
      </c>
      <c r="F191">
        <v>4.6422347497674199</v>
      </c>
      <c r="G191">
        <v>3.8871494486978801E-4</v>
      </c>
      <c r="H191">
        <v>175</v>
      </c>
      <c r="I191">
        <v>223</v>
      </c>
      <c r="J191">
        <v>216</v>
      </c>
      <c r="K191">
        <v>267</v>
      </c>
      <c r="L191">
        <v>189</v>
      </c>
      <c r="M191">
        <v>123</v>
      </c>
      <c r="N191">
        <v>120</v>
      </c>
      <c r="O191">
        <v>90</v>
      </c>
      <c r="P191" s="2">
        <v>32.569000000000003</v>
      </c>
      <c r="Q191" s="2">
        <v>27.045000000000002</v>
      </c>
      <c r="R191" s="2">
        <v>35.774999999999999</v>
      </c>
      <c r="S191" s="2">
        <v>37.183999999999997</v>
      </c>
      <c r="T191" s="2">
        <v>29.404</v>
      </c>
      <c r="U191" s="2">
        <v>15.698</v>
      </c>
      <c r="V191" s="2">
        <v>16.756</v>
      </c>
      <c r="W191" s="2">
        <v>16.263999999999999</v>
      </c>
    </row>
    <row r="192" spans="1:23" x14ac:dyDescent="0.2">
      <c r="A192" t="s">
        <v>758</v>
      </c>
      <c r="B192" t="s">
        <v>759</v>
      </c>
      <c r="C192">
        <v>0</v>
      </c>
      <c r="D192">
        <v>-0.874151514995676</v>
      </c>
      <c r="E192">
        <v>2.0153039715770202E-3</v>
      </c>
      <c r="F192">
        <v>7.5579929260941396</v>
      </c>
      <c r="G192">
        <v>5.0300006566875197E-6</v>
      </c>
      <c r="H192">
        <v>1062</v>
      </c>
      <c r="I192">
        <v>2130</v>
      </c>
      <c r="J192">
        <v>1580</v>
      </c>
      <c r="K192">
        <v>1780</v>
      </c>
      <c r="L192">
        <v>1634</v>
      </c>
      <c r="M192">
        <v>979</v>
      </c>
      <c r="N192">
        <v>864</v>
      </c>
      <c r="O192">
        <v>691</v>
      </c>
      <c r="P192" s="2">
        <v>197.64699999999999</v>
      </c>
      <c r="Q192" s="2">
        <v>258.32499999999999</v>
      </c>
      <c r="R192" s="2">
        <v>261.68599999999998</v>
      </c>
      <c r="S192" s="2">
        <v>247.892</v>
      </c>
      <c r="T192" s="2">
        <v>254.21199999999999</v>
      </c>
      <c r="U192" s="2">
        <v>124.94499999999999</v>
      </c>
      <c r="V192" s="2">
        <v>120.642</v>
      </c>
      <c r="W192" s="2">
        <v>124.871</v>
      </c>
    </row>
    <row r="193" spans="1:23" x14ac:dyDescent="0.2">
      <c r="A193" t="s">
        <v>760</v>
      </c>
      <c r="B193" t="s">
        <v>761</v>
      </c>
      <c r="C193">
        <v>0</v>
      </c>
      <c r="D193">
        <v>-0.87576492820809604</v>
      </c>
      <c r="E193">
        <v>5.3811182613186896E-3</v>
      </c>
      <c r="F193">
        <v>7.2192405454659401</v>
      </c>
      <c r="G193">
        <v>4.7218793007846497E-5</v>
      </c>
      <c r="H193">
        <v>693</v>
      </c>
      <c r="I193">
        <v>1697</v>
      </c>
      <c r="J193">
        <v>1200</v>
      </c>
      <c r="K193">
        <v>1508</v>
      </c>
      <c r="L193">
        <v>1510</v>
      </c>
      <c r="M193">
        <v>821</v>
      </c>
      <c r="N193">
        <v>656</v>
      </c>
      <c r="O193">
        <v>536</v>
      </c>
      <c r="P193" s="2">
        <v>128.97300000000001</v>
      </c>
      <c r="Q193" s="2">
        <v>205.81100000000001</v>
      </c>
      <c r="R193" s="2">
        <v>198.749</v>
      </c>
      <c r="S193" s="2">
        <v>210.012</v>
      </c>
      <c r="T193" s="2">
        <v>234.92</v>
      </c>
      <c r="U193" s="2">
        <v>104.78</v>
      </c>
      <c r="V193" s="2">
        <v>91.599000000000004</v>
      </c>
      <c r="W193" s="2">
        <v>96.861000000000004</v>
      </c>
    </row>
    <row r="194" spans="1:23" x14ac:dyDescent="0.2">
      <c r="A194" t="s">
        <v>762</v>
      </c>
      <c r="B194" t="s">
        <v>763</v>
      </c>
      <c r="C194">
        <v>0</v>
      </c>
      <c r="D194">
        <v>-0.87782565865949502</v>
      </c>
      <c r="E194">
        <v>4.2770720683626001E-2</v>
      </c>
      <c r="F194">
        <v>6.1839377168720997</v>
      </c>
      <c r="G194">
        <v>2.2761058326621199E-3</v>
      </c>
      <c r="H194">
        <v>293</v>
      </c>
      <c r="I194">
        <v>821</v>
      </c>
      <c r="J194">
        <v>526</v>
      </c>
      <c r="K194">
        <v>830</v>
      </c>
      <c r="L194">
        <v>856</v>
      </c>
      <c r="M194">
        <v>368</v>
      </c>
      <c r="N194">
        <v>495</v>
      </c>
      <c r="O194">
        <v>181</v>
      </c>
      <c r="P194" s="2">
        <v>54.53</v>
      </c>
      <c r="Q194" s="2">
        <v>99.57</v>
      </c>
      <c r="R194" s="2">
        <v>87.117999999999995</v>
      </c>
      <c r="S194" s="2">
        <v>115.59</v>
      </c>
      <c r="T194" s="2">
        <v>133.173</v>
      </c>
      <c r="U194" s="2">
        <v>46.966000000000001</v>
      </c>
      <c r="V194" s="2">
        <v>69.117999999999995</v>
      </c>
      <c r="W194" s="2">
        <v>32.709000000000003</v>
      </c>
    </row>
    <row r="195" spans="1:23" x14ac:dyDescent="0.2">
      <c r="A195" t="s">
        <v>764</v>
      </c>
      <c r="B195" t="s">
        <v>24</v>
      </c>
      <c r="C195">
        <v>0</v>
      </c>
      <c r="D195">
        <v>-0.87830175455021897</v>
      </c>
      <c r="E195">
        <v>1.6191956768280599E-2</v>
      </c>
      <c r="F195">
        <v>7.4102275646681504</v>
      </c>
      <c r="G195">
        <v>3.6946946569052399E-4</v>
      </c>
      <c r="H195">
        <v>732</v>
      </c>
      <c r="I195">
        <v>1933</v>
      </c>
      <c r="J195">
        <v>1251</v>
      </c>
      <c r="K195">
        <v>1558</v>
      </c>
      <c r="L195">
        <v>2255</v>
      </c>
      <c r="M195">
        <v>866</v>
      </c>
      <c r="N195">
        <v>697</v>
      </c>
      <c r="O195">
        <v>713</v>
      </c>
      <c r="P195" s="2">
        <v>136.23099999999999</v>
      </c>
      <c r="Q195" s="2">
        <v>234.43299999999999</v>
      </c>
      <c r="R195" s="2">
        <v>207.196</v>
      </c>
      <c r="S195" s="2">
        <v>216.97499999999999</v>
      </c>
      <c r="T195" s="2">
        <v>350.82499999999999</v>
      </c>
      <c r="U195" s="2">
        <v>110.523</v>
      </c>
      <c r="V195" s="2">
        <v>97.323999999999998</v>
      </c>
      <c r="W195" s="2">
        <v>128.84700000000001</v>
      </c>
    </row>
    <row r="196" spans="1:23" x14ac:dyDescent="0.2">
      <c r="A196" t="s">
        <v>765</v>
      </c>
      <c r="B196" t="s">
        <v>766</v>
      </c>
      <c r="C196">
        <v>0</v>
      </c>
      <c r="D196">
        <v>-0.87842019381622904</v>
      </c>
      <c r="E196">
        <v>4.8924021483030501E-3</v>
      </c>
      <c r="F196">
        <v>5.82546492622967</v>
      </c>
      <c r="G196">
        <v>3.54039853040855E-5</v>
      </c>
      <c r="H196">
        <v>304</v>
      </c>
      <c r="I196">
        <v>652</v>
      </c>
      <c r="J196">
        <v>480</v>
      </c>
      <c r="K196">
        <v>506</v>
      </c>
      <c r="L196">
        <v>529</v>
      </c>
      <c r="M196">
        <v>281</v>
      </c>
      <c r="N196">
        <v>254</v>
      </c>
      <c r="O196">
        <v>223</v>
      </c>
      <c r="P196" s="2">
        <v>56.576999999999998</v>
      </c>
      <c r="Q196" s="2">
        <v>79.073999999999998</v>
      </c>
      <c r="R196" s="2">
        <v>79.5</v>
      </c>
      <c r="S196" s="2">
        <v>70.468000000000004</v>
      </c>
      <c r="T196" s="2">
        <v>82.3</v>
      </c>
      <c r="U196" s="2">
        <v>35.863</v>
      </c>
      <c r="V196" s="2">
        <v>35.466999999999999</v>
      </c>
      <c r="W196" s="2">
        <v>40.298999999999999</v>
      </c>
    </row>
    <row r="197" spans="1:23" x14ac:dyDescent="0.2">
      <c r="A197" t="s">
        <v>767</v>
      </c>
      <c r="B197" t="s">
        <v>768</v>
      </c>
      <c r="C197">
        <v>0</v>
      </c>
      <c r="D197">
        <v>-0.87964708907974698</v>
      </c>
      <c r="E197">
        <v>1.5994141547417799E-2</v>
      </c>
      <c r="F197">
        <v>4.9343012545861704</v>
      </c>
      <c r="G197">
        <v>3.6159205391112702E-4</v>
      </c>
      <c r="H197">
        <v>161</v>
      </c>
      <c r="I197">
        <v>362</v>
      </c>
      <c r="J197">
        <v>242</v>
      </c>
      <c r="K197">
        <v>325</v>
      </c>
      <c r="L197">
        <v>257</v>
      </c>
      <c r="M197">
        <v>197</v>
      </c>
      <c r="N197">
        <v>126</v>
      </c>
      <c r="O197">
        <v>98</v>
      </c>
      <c r="P197" s="2">
        <v>29.963000000000001</v>
      </c>
      <c r="Q197" s="2">
        <v>43.902999999999999</v>
      </c>
      <c r="R197" s="2">
        <v>40.081000000000003</v>
      </c>
      <c r="S197" s="2">
        <v>45.261000000000003</v>
      </c>
      <c r="T197" s="2">
        <v>39.982999999999997</v>
      </c>
      <c r="U197" s="2">
        <v>25.141999999999999</v>
      </c>
      <c r="V197" s="2">
        <v>17.594000000000001</v>
      </c>
      <c r="W197" s="2">
        <v>17.71</v>
      </c>
    </row>
    <row r="198" spans="1:23" x14ac:dyDescent="0.2">
      <c r="A198" t="s">
        <v>769</v>
      </c>
      <c r="B198" t="s">
        <v>770</v>
      </c>
      <c r="C198">
        <v>0</v>
      </c>
      <c r="D198">
        <v>-0.88087428198751705</v>
      </c>
      <c r="E198">
        <v>1.7513894316832999E-2</v>
      </c>
      <c r="F198">
        <v>4.9252687433167104</v>
      </c>
      <c r="G198">
        <v>4.3278287744014099E-4</v>
      </c>
      <c r="H198">
        <v>159</v>
      </c>
      <c r="I198">
        <v>296</v>
      </c>
      <c r="J198">
        <v>231</v>
      </c>
      <c r="K198">
        <v>377</v>
      </c>
      <c r="L198">
        <v>275</v>
      </c>
      <c r="M198">
        <v>177</v>
      </c>
      <c r="N198">
        <v>122</v>
      </c>
      <c r="O198">
        <v>112</v>
      </c>
      <c r="P198" s="2">
        <v>29.591000000000001</v>
      </c>
      <c r="Q198" s="2">
        <v>35.899000000000001</v>
      </c>
      <c r="R198" s="2">
        <v>38.259</v>
      </c>
      <c r="S198" s="2">
        <v>52.503</v>
      </c>
      <c r="T198" s="2">
        <v>42.783999999999999</v>
      </c>
      <c r="U198" s="2">
        <v>22.59</v>
      </c>
      <c r="V198" s="2">
        <v>17.035</v>
      </c>
      <c r="W198" s="2">
        <v>20.239999999999998</v>
      </c>
    </row>
    <row r="199" spans="1:23" x14ac:dyDescent="0.2">
      <c r="A199" t="s">
        <v>771</v>
      </c>
      <c r="B199" t="s">
        <v>772</v>
      </c>
      <c r="C199">
        <v>0</v>
      </c>
      <c r="D199">
        <v>-0.88341934659761701</v>
      </c>
      <c r="E199">
        <v>5.2065916503652903E-3</v>
      </c>
      <c r="F199">
        <v>6.8492894134536799</v>
      </c>
      <c r="G199">
        <v>4.3798878236511397E-5</v>
      </c>
      <c r="H199">
        <v>550</v>
      </c>
      <c r="I199">
        <v>1210</v>
      </c>
      <c r="J199">
        <v>1071</v>
      </c>
      <c r="K199">
        <v>1183</v>
      </c>
      <c r="L199">
        <v>1067</v>
      </c>
      <c r="M199">
        <v>584</v>
      </c>
      <c r="N199">
        <v>541</v>
      </c>
      <c r="O199">
        <v>419</v>
      </c>
      <c r="P199" s="2">
        <v>102.36</v>
      </c>
      <c r="Q199" s="2">
        <v>146.74799999999999</v>
      </c>
      <c r="R199" s="2">
        <v>177.38399999999999</v>
      </c>
      <c r="S199" s="2">
        <v>164.751</v>
      </c>
      <c r="T199" s="2">
        <v>166</v>
      </c>
      <c r="U199" s="2">
        <v>74.533000000000001</v>
      </c>
      <c r="V199" s="2">
        <v>75.540999999999997</v>
      </c>
      <c r="W199" s="2">
        <v>75.718000000000004</v>
      </c>
    </row>
    <row r="200" spans="1:23" x14ac:dyDescent="0.2">
      <c r="A200" t="s">
        <v>773</v>
      </c>
      <c r="B200" t="s">
        <v>774</v>
      </c>
      <c r="C200">
        <v>0</v>
      </c>
      <c r="D200">
        <v>-0.88550689141986105</v>
      </c>
      <c r="E200">
        <v>3.654432387052E-2</v>
      </c>
      <c r="F200">
        <v>4.83770768890773</v>
      </c>
      <c r="G200">
        <v>1.78686757095602E-3</v>
      </c>
      <c r="H200">
        <v>158</v>
      </c>
      <c r="I200">
        <v>335</v>
      </c>
      <c r="J200">
        <v>264</v>
      </c>
      <c r="K200">
        <v>240</v>
      </c>
      <c r="L200">
        <v>266</v>
      </c>
      <c r="M200">
        <v>186</v>
      </c>
      <c r="N200">
        <v>168</v>
      </c>
      <c r="O200">
        <v>60</v>
      </c>
      <c r="P200" s="2">
        <v>29.405000000000001</v>
      </c>
      <c r="Q200" s="2">
        <v>40.628999999999998</v>
      </c>
      <c r="R200" s="2">
        <v>43.725000000000001</v>
      </c>
      <c r="S200" s="2">
        <v>33.423999999999999</v>
      </c>
      <c r="T200" s="2">
        <v>41.383000000000003</v>
      </c>
      <c r="U200" s="2">
        <v>23.738</v>
      </c>
      <c r="V200" s="2">
        <v>23.457999999999998</v>
      </c>
      <c r="W200" s="2">
        <v>10.843</v>
      </c>
    </row>
    <row r="201" spans="1:23" x14ac:dyDescent="0.2">
      <c r="A201" t="s">
        <v>775</v>
      </c>
      <c r="B201" t="s">
        <v>776</v>
      </c>
      <c r="C201">
        <v>0</v>
      </c>
      <c r="D201">
        <v>-0.89015903582042799</v>
      </c>
      <c r="E201">
        <v>2.41648344696801E-2</v>
      </c>
      <c r="F201">
        <v>5.1740054980690502</v>
      </c>
      <c r="G201">
        <v>7.90248529975868E-4</v>
      </c>
      <c r="H201">
        <v>213</v>
      </c>
      <c r="I201">
        <v>357</v>
      </c>
      <c r="J201">
        <v>298</v>
      </c>
      <c r="K201">
        <v>372</v>
      </c>
      <c r="L201">
        <v>339</v>
      </c>
      <c r="M201">
        <v>284</v>
      </c>
      <c r="N201">
        <v>152</v>
      </c>
      <c r="O201">
        <v>88</v>
      </c>
      <c r="P201" s="2">
        <v>39.640999999999998</v>
      </c>
      <c r="Q201" s="2">
        <v>43.296999999999997</v>
      </c>
      <c r="R201" s="2">
        <v>49.356000000000002</v>
      </c>
      <c r="S201" s="2">
        <v>51.807000000000002</v>
      </c>
      <c r="T201" s="2">
        <v>52.74</v>
      </c>
      <c r="U201" s="2">
        <v>36.244999999999997</v>
      </c>
      <c r="V201" s="2">
        <v>21.224</v>
      </c>
      <c r="W201" s="2">
        <v>15.903</v>
      </c>
    </row>
    <row r="202" spans="1:23" x14ac:dyDescent="0.2">
      <c r="A202" t="s">
        <v>777</v>
      </c>
      <c r="B202" t="s">
        <v>24</v>
      </c>
      <c r="C202">
        <v>0</v>
      </c>
      <c r="D202">
        <v>-0.89119300105893995</v>
      </c>
      <c r="E202">
        <v>1.7879106306655099E-2</v>
      </c>
      <c r="F202">
        <v>4.9427728961475701</v>
      </c>
      <c r="G202">
        <v>4.5745634292576099E-4</v>
      </c>
      <c r="H202">
        <v>228</v>
      </c>
      <c r="I202">
        <v>280</v>
      </c>
      <c r="J202">
        <v>241</v>
      </c>
      <c r="K202">
        <v>225</v>
      </c>
      <c r="L202">
        <v>357</v>
      </c>
      <c r="M202">
        <v>139</v>
      </c>
      <c r="N202">
        <v>162</v>
      </c>
      <c r="O202">
        <v>108</v>
      </c>
      <c r="P202" s="2">
        <v>42.433</v>
      </c>
      <c r="Q202" s="2">
        <v>33.957999999999998</v>
      </c>
      <c r="R202" s="2">
        <v>39.914999999999999</v>
      </c>
      <c r="S202" s="2">
        <v>31.335000000000001</v>
      </c>
      <c r="T202" s="2">
        <v>55.540999999999997</v>
      </c>
      <c r="U202" s="2">
        <v>17.739999999999998</v>
      </c>
      <c r="V202" s="2">
        <v>22.62</v>
      </c>
      <c r="W202" s="2">
        <v>19.516999999999999</v>
      </c>
    </row>
    <row r="203" spans="1:23" x14ac:dyDescent="0.2">
      <c r="A203" t="s">
        <v>778</v>
      </c>
      <c r="B203" t="s">
        <v>779</v>
      </c>
      <c r="C203">
        <v>0</v>
      </c>
      <c r="D203">
        <v>-0.89238463146576297</v>
      </c>
      <c r="E203">
        <v>3.4771287828015203E-2</v>
      </c>
      <c r="F203">
        <v>4.6963044308503301</v>
      </c>
      <c r="G203">
        <v>1.55035114397843E-3</v>
      </c>
      <c r="H203">
        <v>135</v>
      </c>
      <c r="I203">
        <v>226</v>
      </c>
      <c r="J203">
        <v>220</v>
      </c>
      <c r="K203">
        <v>261</v>
      </c>
      <c r="L203">
        <v>287</v>
      </c>
      <c r="M203">
        <v>143</v>
      </c>
      <c r="N203">
        <v>81</v>
      </c>
      <c r="O203">
        <v>131</v>
      </c>
      <c r="P203" s="2">
        <v>25.125</v>
      </c>
      <c r="Q203" s="2">
        <v>27.408999999999999</v>
      </c>
      <c r="R203" s="2">
        <v>36.436999999999998</v>
      </c>
      <c r="S203" s="2">
        <v>36.347999999999999</v>
      </c>
      <c r="T203" s="2">
        <v>44.65</v>
      </c>
      <c r="U203" s="2">
        <v>18.25</v>
      </c>
      <c r="V203" s="2">
        <v>11.31</v>
      </c>
      <c r="W203" s="2">
        <v>23.672999999999998</v>
      </c>
    </row>
    <row r="204" spans="1:23" x14ac:dyDescent="0.2">
      <c r="A204" t="s">
        <v>780</v>
      </c>
      <c r="B204" t="s">
        <v>781</v>
      </c>
      <c r="C204">
        <v>0</v>
      </c>
      <c r="D204">
        <v>-0.89248334501465498</v>
      </c>
      <c r="E204">
        <v>6.7789031229332098E-3</v>
      </c>
      <c r="F204">
        <v>5.8624733885888602</v>
      </c>
      <c r="G204">
        <v>7.6321605422492497E-5</v>
      </c>
      <c r="H204">
        <v>317</v>
      </c>
      <c r="I204">
        <v>652</v>
      </c>
      <c r="J204">
        <v>430</v>
      </c>
      <c r="K204">
        <v>558</v>
      </c>
      <c r="L204">
        <v>597</v>
      </c>
      <c r="M204">
        <v>351</v>
      </c>
      <c r="N204">
        <v>211</v>
      </c>
      <c r="O204">
        <v>227</v>
      </c>
      <c r="P204" s="2">
        <v>58.996000000000002</v>
      </c>
      <c r="Q204" s="2">
        <v>79.073999999999998</v>
      </c>
      <c r="R204" s="2">
        <v>71.218000000000004</v>
      </c>
      <c r="S204" s="2">
        <v>77.709999999999994</v>
      </c>
      <c r="T204" s="2">
        <v>92.879000000000005</v>
      </c>
      <c r="U204" s="2">
        <v>44.795999999999999</v>
      </c>
      <c r="V204" s="2">
        <v>29.462</v>
      </c>
      <c r="W204" s="2">
        <v>41.021000000000001</v>
      </c>
    </row>
    <row r="205" spans="1:23" x14ac:dyDescent="0.2">
      <c r="A205" t="s">
        <v>782</v>
      </c>
      <c r="B205" t="s">
        <v>24</v>
      </c>
      <c r="C205">
        <v>0</v>
      </c>
      <c r="D205">
        <v>-0.89400432659686602</v>
      </c>
      <c r="E205">
        <v>1.24329015483669E-2</v>
      </c>
      <c r="F205">
        <v>6.8454917266200104</v>
      </c>
      <c r="G205">
        <v>2.3924510865942501E-4</v>
      </c>
      <c r="H205">
        <v>555</v>
      </c>
      <c r="I205">
        <v>1342</v>
      </c>
      <c r="J205">
        <v>1191</v>
      </c>
      <c r="K205">
        <v>1169</v>
      </c>
      <c r="L205">
        <v>877</v>
      </c>
      <c r="M205">
        <v>721</v>
      </c>
      <c r="N205">
        <v>534</v>
      </c>
      <c r="O205">
        <v>333</v>
      </c>
      <c r="P205" s="2">
        <v>103.29</v>
      </c>
      <c r="Q205" s="2">
        <v>162.75700000000001</v>
      </c>
      <c r="R205" s="2">
        <v>197.25800000000001</v>
      </c>
      <c r="S205" s="2">
        <v>162.80099999999999</v>
      </c>
      <c r="T205" s="2">
        <v>136.441</v>
      </c>
      <c r="U205" s="2">
        <v>92.016999999999996</v>
      </c>
      <c r="V205" s="2">
        <v>74.563999999999993</v>
      </c>
      <c r="W205" s="2">
        <v>60.177</v>
      </c>
    </row>
    <row r="206" spans="1:23" x14ac:dyDescent="0.2">
      <c r="A206" t="s">
        <v>783</v>
      </c>
      <c r="B206" t="s">
        <v>784</v>
      </c>
      <c r="C206">
        <v>0</v>
      </c>
      <c r="D206">
        <v>-0.89563059267842904</v>
      </c>
      <c r="E206">
        <v>3.0020993948672501E-2</v>
      </c>
      <c r="F206">
        <v>4.6987525842367299</v>
      </c>
      <c r="G206">
        <v>1.14591175640043E-3</v>
      </c>
      <c r="H206">
        <v>141</v>
      </c>
      <c r="I206">
        <v>248</v>
      </c>
      <c r="J206">
        <v>265</v>
      </c>
      <c r="K206">
        <v>245</v>
      </c>
      <c r="L206">
        <v>244</v>
      </c>
      <c r="M206">
        <v>164</v>
      </c>
      <c r="N206">
        <v>135</v>
      </c>
      <c r="O206">
        <v>63</v>
      </c>
      <c r="P206" s="2">
        <v>26.241</v>
      </c>
      <c r="Q206" s="2">
        <v>30.077000000000002</v>
      </c>
      <c r="R206" s="2">
        <v>43.89</v>
      </c>
      <c r="S206" s="2">
        <v>34.119999999999997</v>
      </c>
      <c r="T206" s="2">
        <v>37.960999999999999</v>
      </c>
      <c r="U206" s="2">
        <v>20.93</v>
      </c>
      <c r="V206" s="2">
        <v>18.850000000000001</v>
      </c>
      <c r="W206" s="2">
        <v>11.385</v>
      </c>
    </row>
    <row r="207" spans="1:23" x14ac:dyDescent="0.2">
      <c r="A207" t="s">
        <v>785</v>
      </c>
      <c r="B207" t="s">
        <v>24</v>
      </c>
      <c r="C207">
        <v>0</v>
      </c>
      <c r="D207">
        <v>-0.90009511702148404</v>
      </c>
      <c r="E207">
        <v>6.8578867771419902E-3</v>
      </c>
      <c r="F207">
        <v>5.5112275473963903</v>
      </c>
      <c r="G207">
        <v>8.1486982735756594E-5</v>
      </c>
      <c r="H207">
        <v>269</v>
      </c>
      <c r="I207">
        <v>464</v>
      </c>
      <c r="J207">
        <v>362</v>
      </c>
      <c r="K207">
        <v>442</v>
      </c>
      <c r="L207">
        <v>438</v>
      </c>
      <c r="M207">
        <v>247</v>
      </c>
      <c r="N207">
        <v>159</v>
      </c>
      <c r="O207">
        <v>206</v>
      </c>
      <c r="P207" s="2">
        <v>50.063000000000002</v>
      </c>
      <c r="Q207" s="2">
        <v>56.274000000000001</v>
      </c>
      <c r="R207" s="2">
        <v>59.956000000000003</v>
      </c>
      <c r="S207" s="2">
        <v>61.555</v>
      </c>
      <c r="T207" s="2">
        <v>68.141999999999996</v>
      </c>
      <c r="U207" s="2">
        <v>31.523</v>
      </c>
      <c r="V207" s="2">
        <v>22.202000000000002</v>
      </c>
      <c r="W207" s="2">
        <v>37.226999999999997</v>
      </c>
    </row>
    <row r="208" spans="1:23" x14ac:dyDescent="0.2">
      <c r="A208" t="s">
        <v>786</v>
      </c>
      <c r="B208" t="s">
        <v>787</v>
      </c>
      <c r="C208">
        <v>0</v>
      </c>
      <c r="D208">
        <v>-0.90050397971613205</v>
      </c>
      <c r="E208">
        <v>5.5569584047814903E-3</v>
      </c>
      <c r="F208">
        <v>6.7666547924903799</v>
      </c>
      <c r="G208">
        <v>5.02585128860161E-5</v>
      </c>
      <c r="H208">
        <v>560</v>
      </c>
      <c r="I208">
        <v>1037</v>
      </c>
      <c r="J208">
        <v>877</v>
      </c>
      <c r="K208">
        <v>1307</v>
      </c>
      <c r="L208">
        <v>1034</v>
      </c>
      <c r="M208">
        <v>573</v>
      </c>
      <c r="N208">
        <v>430</v>
      </c>
      <c r="O208">
        <v>444</v>
      </c>
      <c r="P208" s="2">
        <v>104.221</v>
      </c>
      <c r="Q208" s="2">
        <v>125.767</v>
      </c>
      <c r="R208" s="2">
        <v>145.25200000000001</v>
      </c>
      <c r="S208" s="2">
        <v>182.01900000000001</v>
      </c>
      <c r="T208" s="2">
        <v>160.86600000000001</v>
      </c>
      <c r="U208" s="2">
        <v>73.129000000000005</v>
      </c>
      <c r="V208" s="2">
        <v>60.042000000000002</v>
      </c>
      <c r="W208" s="2">
        <v>80.236000000000004</v>
      </c>
    </row>
    <row r="209" spans="1:23" x14ac:dyDescent="0.2">
      <c r="A209" t="s">
        <v>788</v>
      </c>
      <c r="B209" t="s">
        <v>24</v>
      </c>
      <c r="C209">
        <v>0</v>
      </c>
      <c r="D209">
        <v>-0.90144206808674798</v>
      </c>
      <c r="E209">
        <v>8.9832075638866908E-3</v>
      </c>
      <c r="F209">
        <v>5.2580863735010404</v>
      </c>
      <c r="G209">
        <v>1.3435224430577401E-4</v>
      </c>
      <c r="H209">
        <v>213</v>
      </c>
      <c r="I209">
        <v>389</v>
      </c>
      <c r="J209">
        <v>312</v>
      </c>
      <c r="K209">
        <v>385</v>
      </c>
      <c r="L209">
        <v>368</v>
      </c>
      <c r="M209">
        <v>225</v>
      </c>
      <c r="N209">
        <v>134</v>
      </c>
      <c r="O209">
        <v>157</v>
      </c>
      <c r="P209" s="2">
        <v>39.640999999999998</v>
      </c>
      <c r="Q209" s="2">
        <v>47.177999999999997</v>
      </c>
      <c r="R209" s="2">
        <v>51.674999999999997</v>
      </c>
      <c r="S209" s="2">
        <v>53.616999999999997</v>
      </c>
      <c r="T209" s="2">
        <v>57.252000000000002</v>
      </c>
      <c r="U209" s="2">
        <v>28.716000000000001</v>
      </c>
      <c r="V209" s="2">
        <v>18.710999999999999</v>
      </c>
      <c r="W209" s="2">
        <v>28.372</v>
      </c>
    </row>
    <row r="210" spans="1:23" x14ac:dyDescent="0.2">
      <c r="A210" t="s">
        <v>789</v>
      </c>
      <c r="B210" t="s">
        <v>790</v>
      </c>
      <c r="C210">
        <v>0</v>
      </c>
      <c r="D210">
        <v>-0.90272140347858498</v>
      </c>
      <c r="E210">
        <v>1.84455796335724E-2</v>
      </c>
      <c r="F210">
        <v>5.00472523814949</v>
      </c>
      <c r="G210">
        <v>4.8877876631548398E-4</v>
      </c>
      <c r="H210">
        <v>195</v>
      </c>
      <c r="I210">
        <v>295</v>
      </c>
      <c r="J210">
        <v>311</v>
      </c>
      <c r="K210">
        <v>299</v>
      </c>
      <c r="L210">
        <v>292</v>
      </c>
      <c r="M210">
        <v>217</v>
      </c>
      <c r="N210">
        <v>106</v>
      </c>
      <c r="O210">
        <v>118</v>
      </c>
      <c r="P210" s="2">
        <v>36.290999999999997</v>
      </c>
      <c r="Q210" s="2">
        <v>35.777000000000001</v>
      </c>
      <c r="R210" s="2">
        <v>51.509</v>
      </c>
      <c r="S210" s="2">
        <v>41.64</v>
      </c>
      <c r="T210" s="2">
        <v>45.427999999999997</v>
      </c>
      <c r="U210" s="2">
        <v>27.695</v>
      </c>
      <c r="V210" s="2">
        <v>14.801</v>
      </c>
      <c r="W210" s="2">
        <v>21.324000000000002</v>
      </c>
    </row>
    <row r="211" spans="1:23" x14ac:dyDescent="0.2">
      <c r="A211" t="s">
        <v>791</v>
      </c>
      <c r="B211" t="s">
        <v>792</v>
      </c>
      <c r="C211">
        <v>0</v>
      </c>
      <c r="D211">
        <v>-0.91636802914605597</v>
      </c>
      <c r="E211">
        <v>6.7789031229332098E-3</v>
      </c>
      <c r="F211">
        <v>5.6468885732794698</v>
      </c>
      <c r="G211">
        <v>7.3535261119935495E-5</v>
      </c>
      <c r="H211">
        <v>288</v>
      </c>
      <c r="I211">
        <v>596</v>
      </c>
      <c r="J211">
        <v>440</v>
      </c>
      <c r="K211">
        <v>493</v>
      </c>
      <c r="L211">
        <v>387</v>
      </c>
      <c r="M211">
        <v>281</v>
      </c>
      <c r="N211">
        <v>182</v>
      </c>
      <c r="O211">
        <v>204</v>
      </c>
      <c r="P211" s="2">
        <v>53.598999999999997</v>
      </c>
      <c r="Q211" s="2">
        <v>72.281999999999996</v>
      </c>
      <c r="R211" s="2">
        <v>72.875</v>
      </c>
      <c r="S211" s="2">
        <v>68.658000000000001</v>
      </c>
      <c r="T211" s="2">
        <v>60.207999999999998</v>
      </c>
      <c r="U211" s="2">
        <v>35.863</v>
      </c>
      <c r="V211" s="2">
        <v>25.413</v>
      </c>
      <c r="W211" s="2">
        <v>36.865000000000002</v>
      </c>
    </row>
    <row r="212" spans="1:23" x14ac:dyDescent="0.2">
      <c r="A212" t="s">
        <v>793</v>
      </c>
      <c r="B212" t="s">
        <v>794</v>
      </c>
      <c r="C212">
        <v>0</v>
      </c>
      <c r="D212">
        <v>-0.92148049074747496</v>
      </c>
      <c r="E212">
        <v>9.9118112193567198E-3</v>
      </c>
      <c r="F212">
        <v>5.2573332679916502</v>
      </c>
      <c r="G212">
        <v>1.6467572793463301E-4</v>
      </c>
      <c r="H212">
        <v>199</v>
      </c>
      <c r="I212">
        <v>411</v>
      </c>
      <c r="J212">
        <v>291</v>
      </c>
      <c r="K212">
        <v>411</v>
      </c>
      <c r="L212">
        <v>375</v>
      </c>
      <c r="M212">
        <v>193</v>
      </c>
      <c r="N212">
        <v>137</v>
      </c>
      <c r="O212">
        <v>178</v>
      </c>
      <c r="P212" s="2">
        <v>37.036000000000001</v>
      </c>
      <c r="Q212" s="2">
        <v>49.845999999999997</v>
      </c>
      <c r="R212" s="2">
        <v>48.197000000000003</v>
      </c>
      <c r="S212" s="2">
        <v>57.238</v>
      </c>
      <c r="T212" s="2">
        <v>58.341000000000001</v>
      </c>
      <c r="U212" s="2">
        <v>24.632000000000001</v>
      </c>
      <c r="V212" s="2">
        <v>19.13</v>
      </c>
      <c r="W212" s="2">
        <v>32.167000000000002</v>
      </c>
    </row>
    <row r="213" spans="1:23" x14ac:dyDescent="0.2">
      <c r="A213" t="s">
        <v>795</v>
      </c>
      <c r="B213" t="s">
        <v>24</v>
      </c>
      <c r="C213">
        <v>0</v>
      </c>
      <c r="D213">
        <v>-0.92234202615456895</v>
      </c>
      <c r="E213">
        <v>3.0658618670543298E-3</v>
      </c>
      <c r="F213">
        <v>6.2198205435634097</v>
      </c>
      <c r="G213">
        <v>1.4453857527913901E-5</v>
      </c>
      <c r="H213">
        <v>530</v>
      </c>
      <c r="I213">
        <v>738</v>
      </c>
      <c r="J213">
        <v>644</v>
      </c>
      <c r="K213">
        <v>578</v>
      </c>
      <c r="L213">
        <v>740</v>
      </c>
      <c r="M213">
        <v>402</v>
      </c>
      <c r="N213">
        <v>319</v>
      </c>
      <c r="O213">
        <v>262</v>
      </c>
      <c r="P213" s="2">
        <v>98.638000000000005</v>
      </c>
      <c r="Q213" s="2">
        <v>89.504000000000005</v>
      </c>
      <c r="R213" s="2">
        <v>106.66200000000001</v>
      </c>
      <c r="S213" s="2">
        <v>80.495000000000005</v>
      </c>
      <c r="T213" s="2">
        <v>115.127</v>
      </c>
      <c r="U213" s="2">
        <v>51.305</v>
      </c>
      <c r="V213" s="2">
        <v>44.542999999999999</v>
      </c>
      <c r="W213" s="2">
        <v>47.345999999999997</v>
      </c>
    </row>
    <row r="214" spans="1:23" x14ac:dyDescent="0.2">
      <c r="A214" t="s">
        <v>796</v>
      </c>
      <c r="B214" t="s">
        <v>24</v>
      </c>
      <c r="C214">
        <v>0</v>
      </c>
      <c r="D214">
        <v>-0.92518724063624902</v>
      </c>
      <c r="E214">
        <v>8.9832075638866908E-3</v>
      </c>
      <c r="F214">
        <v>5.3912916492432803</v>
      </c>
      <c r="G214">
        <v>1.31666717689662E-4</v>
      </c>
      <c r="H214">
        <v>214</v>
      </c>
      <c r="I214">
        <v>462</v>
      </c>
      <c r="J214">
        <v>389</v>
      </c>
      <c r="K214">
        <v>469</v>
      </c>
      <c r="L214">
        <v>337</v>
      </c>
      <c r="M214">
        <v>238</v>
      </c>
      <c r="N214">
        <v>182</v>
      </c>
      <c r="O214">
        <v>138</v>
      </c>
      <c r="P214" s="2">
        <v>39.826999999999998</v>
      </c>
      <c r="Q214" s="2">
        <v>56.030999999999999</v>
      </c>
      <c r="R214" s="2">
        <v>64.427999999999997</v>
      </c>
      <c r="S214" s="2">
        <v>65.314999999999998</v>
      </c>
      <c r="T214" s="2">
        <v>52.429000000000002</v>
      </c>
      <c r="U214" s="2">
        <v>30.375</v>
      </c>
      <c r="V214" s="2">
        <v>25.413</v>
      </c>
      <c r="W214" s="2">
        <v>24.937999999999999</v>
      </c>
    </row>
    <row r="215" spans="1:23" x14ac:dyDescent="0.2">
      <c r="A215" t="s">
        <v>797</v>
      </c>
      <c r="B215" t="s">
        <v>798</v>
      </c>
      <c r="C215">
        <v>0</v>
      </c>
      <c r="D215">
        <v>-0.92778847535976805</v>
      </c>
      <c r="E215">
        <v>1.3159333302918901E-2</v>
      </c>
      <c r="F215">
        <v>5.8500138963675798</v>
      </c>
      <c r="G215">
        <v>2.63317389794592E-4</v>
      </c>
      <c r="H215">
        <v>250</v>
      </c>
      <c r="I215">
        <v>566</v>
      </c>
      <c r="J215">
        <v>513</v>
      </c>
      <c r="K215">
        <v>677</v>
      </c>
      <c r="L215">
        <v>608</v>
      </c>
      <c r="M215">
        <v>317</v>
      </c>
      <c r="N215">
        <v>265</v>
      </c>
      <c r="O215">
        <v>185</v>
      </c>
      <c r="P215" s="2">
        <v>46.527000000000001</v>
      </c>
      <c r="Q215" s="2">
        <v>68.644000000000005</v>
      </c>
      <c r="R215" s="2">
        <v>84.965000000000003</v>
      </c>
      <c r="S215" s="2">
        <v>94.281999999999996</v>
      </c>
      <c r="T215" s="2">
        <v>94.59</v>
      </c>
      <c r="U215" s="2">
        <v>40.457000000000001</v>
      </c>
      <c r="V215" s="2">
        <v>37.003</v>
      </c>
      <c r="W215" s="2">
        <v>33.432000000000002</v>
      </c>
    </row>
    <row r="216" spans="1:23" x14ac:dyDescent="0.2">
      <c r="A216" t="s">
        <v>799</v>
      </c>
      <c r="B216" t="s">
        <v>800</v>
      </c>
      <c r="C216">
        <v>0</v>
      </c>
      <c r="D216">
        <v>-0.92857999615762599</v>
      </c>
      <c r="E216">
        <v>2.9509478018578599E-2</v>
      </c>
      <c r="F216">
        <v>4.7398822755573899</v>
      </c>
      <c r="G216">
        <v>1.0909318168451001E-3</v>
      </c>
      <c r="H216">
        <v>116</v>
      </c>
      <c r="I216">
        <v>344</v>
      </c>
      <c r="J216">
        <v>197</v>
      </c>
      <c r="K216">
        <v>255</v>
      </c>
      <c r="L216">
        <v>309</v>
      </c>
      <c r="M216">
        <v>120</v>
      </c>
      <c r="N216">
        <v>152</v>
      </c>
      <c r="O216">
        <v>86</v>
      </c>
      <c r="P216" s="2">
        <v>21.588999999999999</v>
      </c>
      <c r="Q216" s="2">
        <v>41.72</v>
      </c>
      <c r="R216" s="2">
        <v>32.628</v>
      </c>
      <c r="S216" s="2">
        <v>35.512999999999998</v>
      </c>
      <c r="T216" s="2">
        <v>48.073</v>
      </c>
      <c r="U216" s="2">
        <v>15.315</v>
      </c>
      <c r="V216" s="2">
        <v>21.224</v>
      </c>
      <c r="W216" s="2">
        <v>15.541</v>
      </c>
    </row>
    <row r="217" spans="1:23" x14ac:dyDescent="0.2">
      <c r="A217" t="s">
        <v>801</v>
      </c>
      <c r="B217" t="s">
        <v>802</v>
      </c>
      <c r="C217">
        <v>0</v>
      </c>
      <c r="D217">
        <v>-0.92864344667299603</v>
      </c>
      <c r="E217">
        <v>1.3159333302918901E-2</v>
      </c>
      <c r="F217">
        <v>5.3059093722212696</v>
      </c>
      <c r="G217">
        <v>2.6429365519006499E-4</v>
      </c>
      <c r="H217">
        <v>255</v>
      </c>
      <c r="I217">
        <v>342</v>
      </c>
      <c r="J217">
        <v>307</v>
      </c>
      <c r="K217">
        <v>491</v>
      </c>
      <c r="L217">
        <v>356</v>
      </c>
      <c r="M217">
        <v>249</v>
      </c>
      <c r="N217">
        <v>183</v>
      </c>
      <c r="O217">
        <v>106</v>
      </c>
      <c r="P217" s="2">
        <v>47.457999999999998</v>
      </c>
      <c r="Q217" s="2">
        <v>41.476999999999997</v>
      </c>
      <c r="R217" s="2">
        <v>50.847000000000001</v>
      </c>
      <c r="S217" s="2">
        <v>68.379000000000005</v>
      </c>
      <c r="T217" s="2">
        <v>55.384999999999998</v>
      </c>
      <c r="U217" s="2">
        <v>31.779</v>
      </c>
      <c r="V217" s="2">
        <v>25.553000000000001</v>
      </c>
      <c r="W217" s="2">
        <v>19.155000000000001</v>
      </c>
    </row>
    <row r="218" spans="1:23" x14ac:dyDescent="0.2">
      <c r="A218" t="s">
        <v>803</v>
      </c>
      <c r="B218" t="s">
        <v>24</v>
      </c>
      <c r="C218">
        <v>0</v>
      </c>
      <c r="D218">
        <v>-0.93023635737384303</v>
      </c>
      <c r="E218">
        <v>3.5211482720761203E-2</v>
      </c>
      <c r="F218">
        <v>4.8847616848537996</v>
      </c>
      <c r="G218">
        <v>1.60663463971129E-3</v>
      </c>
      <c r="H218">
        <v>115</v>
      </c>
      <c r="I218">
        <v>311</v>
      </c>
      <c r="J218">
        <v>239</v>
      </c>
      <c r="K218">
        <v>316</v>
      </c>
      <c r="L218">
        <v>378</v>
      </c>
      <c r="M218">
        <v>133</v>
      </c>
      <c r="N218">
        <v>154</v>
      </c>
      <c r="O218">
        <v>104</v>
      </c>
      <c r="P218" s="2">
        <v>21.402000000000001</v>
      </c>
      <c r="Q218" s="2">
        <v>37.718000000000004</v>
      </c>
      <c r="R218" s="2">
        <v>39.584000000000003</v>
      </c>
      <c r="S218" s="2">
        <v>44.008000000000003</v>
      </c>
      <c r="T218" s="2">
        <v>58.808</v>
      </c>
      <c r="U218" s="2">
        <v>16.974</v>
      </c>
      <c r="V218" s="2">
        <v>21.503</v>
      </c>
      <c r="W218" s="2">
        <v>18.794</v>
      </c>
    </row>
    <row r="219" spans="1:23" x14ac:dyDescent="0.2">
      <c r="A219" t="s">
        <v>804</v>
      </c>
      <c r="B219" t="s">
        <v>805</v>
      </c>
      <c r="C219">
        <v>0</v>
      </c>
      <c r="D219">
        <v>-0.93399205231859705</v>
      </c>
      <c r="E219">
        <v>3.6057021151898197E-2</v>
      </c>
      <c r="F219">
        <v>4.6704978560501003</v>
      </c>
      <c r="G219">
        <v>1.7099596781814999E-3</v>
      </c>
      <c r="H219">
        <v>118</v>
      </c>
      <c r="I219">
        <v>303</v>
      </c>
      <c r="J219">
        <v>279</v>
      </c>
      <c r="K219">
        <v>263</v>
      </c>
      <c r="L219">
        <v>197</v>
      </c>
      <c r="M219">
        <v>164</v>
      </c>
      <c r="N219">
        <v>118</v>
      </c>
      <c r="O219">
        <v>66</v>
      </c>
      <c r="P219" s="2">
        <v>21.960999999999999</v>
      </c>
      <c r="Q219" s="2">
        <v>36.747999999999998</v>
      </c>
      <c r="R219" s="2">
        <v>46.209000000000003</v>
      </c>
      <c r="S219" s="2">
        <v>36.627000000000002</v>
      </c>
      <c r="T219" s="2">
        <v>30.649000000000001</v>
      </c>
      <c r="U219" s="2">
        <v>20.93</v>
      </c>
      <c r="V219" s="2">
        <v>16.477</v>
      </c>
      <c r="W219" s="2">
        <v>11.927</v>
      </c>
    </row>
    <row r="220" spans="1:23" x14ac:dyDescent="0.2">
      <c r="A220" t="s">
        <v>806</v>
      </c>
      <c r="B220" t="s">
        <v>807</v>
      </c>
      <c r="C220">
        <v>0</v>
      </c>
      <c r="D220">
        <v>-0.93856727768733805</v>
      </c>
      <c r="E220">
        <v>3.58440910993282E-3</v>
      </c>
      <c r="F220">
        <v>6.8302495435747002</v>
      </c>
      <c r="G220">
        <v>2.21141731392154E-5</v>
      </c>
      <c r="H220">
        <v>564</v>
      </c>
      <c r="I220">
        <v>1184</v>
      </c>
      <c r="J220">
        <v>1011</v>
      </c>
      <c r="K220">
        <v>1062</v>
      </c>
      <c r="L220">
        <v>1263</v>
      </c>
      <c r="M220">
        <v>570</v>
      </c>
      <c r="N220">
        <v>519</v>
      </c>
      <c r="O220">
        <v>400</v>
      </c>
      <c r="P220" s="2">
        <v>104.965</v>
      </c>
      <c r="Q220" s="2">
        <v>143.595</v>
      </c>
      <c r="R220" s="2">
        <v>167.446</v>
      </c>
      <c r="S220" s="2">
        <v>147.899</v>
      </c>
      <c r="T220" s="2">
        <v>196.49299999999999</v>
      </c>
      <c r="U220" s="2">
        <v>72.745999999999995</v>
      </c>
      <c r="V220" s="2">
        <v>72.468999999999994</v>
      </c>
      <c r="W220" s="2">
        <v>72.284000000000006</v>
      </c>
    </row>
    <row r="221" spans="1:23" x14ac:dyDescent="0.2">
      <c r="A221" t="s">
        <v>808</v>
      </c>
      <c r="B221" t="s">
        <v>809</v>
      </c>
      <c r="C221">
        <v>0</v>
      </c>
      <c r="D221">
        <v>-0.94104776197397699</v>
      </c>
      <c r="E221">
        <v>8.89385767162695E-3</v>
      </c>
      <c r="F221">
        <v>4.7098785121543196</v>
      </c>
      <c r="G221">
        <v>1.2718871118204701E-4</v>
      </c>
      <c r="H221">
        <v>206</v>
      </c>
      <c r="I221">
        <v>259</v>
      </c>
      <c r="J221">
        <v>177</v>
      </c>
      <c r="K221">
        <v>249</v>
      </c>
      <c r="L221">
        <v>245</v>
      </c>
      <c r="M221">
        <v>126</v>
      </c>
      <c r="N221">
        <v>105</v>
      </c>
      <c r="O221">
        <v>108</v>
      </c>
      <c r="P221" s="2">
        <v>38.338000000000001</v>
      </c>
      <c r="Q221" s="2">
        <v>31.411000000000001</v>
      </c>
      <c r="R221" s="2">
        <v>29.315000000000001</v>
      </c>
      <c r="S221" s="2">
        <v>34.677</v>
      </c>
      <c r="T221" s="2">
        <v>38.116</v>
      </c>
      <c r="U221" s="2">
        <v>16.081</v>
      </c>
      <c r="V221" s="2">
        <v>14.661</v>
      </c>
      <c r="W221" s="2">
        <v>19.516999999999999</v>
      </c>
    </row>
    <row r="222" spans="1:23" x14ac:dyDescent="0.2">
      <c r="A222" t="s">
        <v>810</v>
      </c>
      <c r="B222" t="s">
        <v>811</v>
      </c>
      <c r="C222">
        <v>0</v>
      </c>
      <c r="D222">
        <v>-0.94438449536409297</v>
      </c>
      <c r="E222">
        <v>3.58440910993282E-3</v>
      </c>
      <c r="F222">
        <v>6.9130426300979</v>
      </c>
      <c r="G222">
        <v>2.05581782077464E-5</v>
      </c>
      <c r="H222">
        <v>602</v>
      </c>
      <c r="I222">
        <v>1380</v>
      </c>
      <c r="J222">
        <v>948</v>
      </c>
      <c r="K222">
        <v>1269</v>
      </c>
      <c r="L222">
        <v>1219</v>
      </c>
      <c r="M222">
        <v>704</v>
      </c>
      <c r="N222">
        <v>492</v>
      </c>
      <c r="O222">
        <v>402</v>
      </c>
      <c r="P222" s="2">
        <v>112.03700000000001</v>
      </c>
      <c r="Q222" s="2">
        <v>167.36500000000001</v>
      </c>
      <c r="R222" s="2">
        <v>157.012</v>
      </c>
      <c r="S222" s="2">
        <v>176.727</v>
      </c>
      <c r="T222" s="2">
        <v>189.648</v>
      </c>
      <c r="U222" s="2">
        <v>89.847999999999999</v>
      </c>
      <c r="V222" s="2">
        <v>68.698999999999998</v>
      </c>
      <c r="W222" s="2">
        <v>72.646000000000001</v>
      </c>
    </row>
    <row r="223" spans="1:23" x14ac:dyDescent="0.2">
      <c r="A223" t="s">
        <v>812</v>
      </c>
      <c r="B223" t="s">
        <v>813</v>
      </c>
      <c r="C223">
        <v>0</v>
      </c>
      <c r="D223">
        <v>-0.94572701661722403</v>
      </c>
      <c r="E223">
        <v>9.7702125736411505E-3</v>
      </c>
      <c r="F223">
        <v>7.4149483633869204</v>
      </c>
      <c r="G223">
        <v>1.5615902325903801E-4</v>
      </c>
      <c r="H223">
        <v>709</v>
      </c>
      <c r="I223">
        <v>2372</v>
      </c>
      <c r="J223">
        <v>1603</v>
      </c>
      <c r="K223">
        <v>1571</v>
      </c>
      <c r="L223">
        <v>1639</v>
      </c>
      <c r="M223">
        <v>881</v>
      </c>
      <c r="N223">
        <v>835</v>
      </c>
      <c r="O223">
        <v>538</v>
      </c>
      <c r="P223" s="2">
        <v>131.95099999999999</v>
      </c>
      <c r="Q223" s="2">
        <v>287.67399999999998</v>
      </c>
      <c r="R223" s="2">
        <v>265.49599999999998</v>
      </c>
      <c r="S223" s="2">
        <v>218.785</v>
      </c>
      <c r="T223" s="2">
        <v>254.99</v>
      </c>
      <c r="U223" s="2">
        <v>112.437</v>
      </c>
      <c r="V223" s="2">
        <v>116.593</v>
      </c>
      <c r="W223" s="2">
        <v>97.222999999999999</v>
      </c>
    </row>
    <row r="224" spans="1:23" x14ac:dyDescent="0.2">
      <c r="A224" t="s">
        <v>814</v>
      </c>
      <c r="B224" t="s">
        <v>815</v>
      </c>
      <c r="C224">
        <v>0</v>
      </c>
      <c r="D224">
        <v>-0.95320513492061498</v>
      </c>
      <c r="E224">
        <v>2.1003960720051399E-2</v>
      </c>
      <c r="F224">
        <v>4.8499894212275896</v>
      </c>
      <c r="G224">
        <v>6.1178728911190697E-4</v>
      </c>
      <c r="H224">
        <v>128</v>
      </c>
      <c r="I224">
        <v>368</v>
      </c>
      <c r="J224">
        <v>267</v>
      </c>
      <c r="K224">
        <v>258</v>
      </c>
      <c r="L224">
        <v>297</v>
      </c>
      <c r="M224">
        <v>173</v>
      </c>
      <c r="N224">
        <v>125</v>
      </c>
      <c r="O224">
        <v>86</v>
      </c>
      <c r="P224" s="2">
        <v>23.821999999999999</v>
      </c>
      <c r="Q224" s="2">
        <v>44.631</v>
      </c>
      <c r="R224" s="2">
        <v>44.222000000000001</v>
      </c>
      <c r="S224" s="2">
        <v>35.93</v>
      </c>
      <c r="T224" s="2">
        <v>46.206000000000003</v>
      </c>
      <c r="U224" s="2">
        <v>22.079000000000001</v>
      </c>
      <c r="V224" s="2">
        <v>17.454000000000001</v>
      </c>
      <c r="W224" s="2">
        <v>15.541</v>
      </c>
    </row>
    <row r="225" spans="1:23" x14ac:dyDescent="0.2">
      <c r="A225" t="s">
        <v>816</v>
      </c>
      <c r="B225" t="s">
        <v>24</v>
      </c>
      <c r="C225">
        <v>0</v>
      </c>
      <c r="D225">
        <v>-0.96035091535845296</v>
      </c>
      <c r="E225">
        <v>3.58440910993282E-3</v>
      </c>
      <c r="F225">
        <v>6.0484895013280502</v>
      </c>
      <c r="G225">
        <v>2.1562343646153002E-5</v>
      </c>
      <c r="H225">
        <v>472</v>
      </c>
      <c r="I225">
        <v>706</v>
      </c>
      <c r="J225">
        <v>570</v>
      </c>
      <c r="K225">
        <v>668</v>
      </c>
      <c r="L225">
        <v>498</v>
      </c>
      <c r="M225">
        <v>404</v>
      </c>
      <c r="N225">
        <v>278</v>
      </c>
      <c r="O225">
        <v>197</v>
      </c>
      <c r="P225" s="2">
        <v>87.843000000000004</v>
      </c>
      <c r="Q225" s="2">
        <v>85.623000000000005</v>
      </c>
      <c r="R225" s="2">
        <v>94.406000000000006</v>
      </c>
      <c r="S225" s="2">
        <v>93.028999999999996</v>
      </c>
      <c r="T225" s="2">
        <v>77.477000000000004</v>
      </c>
      <c r="U225" s="2">
        <v>51.56</v>
      </c>
      <c r="V225" s="2">
        <v>38.817999999999998</v>
      </c>
      <c r="W225" s="2">
        <v>35.6</v>
      </c>
    </row>
    <row r="226" spans="1:23" x14ac:dyDescent="0.2">
      <c r="A226" t="s">
        <v>817</v>
      </c>
      <c r="B226" t="s">
        <v>818</v>
      </c>
      <c r="C226">
        <v>0</v>
      </c>
      <c r="D226">
        <v>-0.96112503964141804</v>
      </c>
      <c r="E226">
        <v>5.0740334189438097E-3</v>
      </c>
      <c r="F226">
        <v>7.9281320435633296</v>
      </c>
      <c r="G226">
        <v>4.08229504267628E-5</v>
      </c>
      <c r="H226">
        <v>1287</v>
      </c>
      <c r="I226">
        <v>2738</v>
      </c>
      <c r="J226">
        <v>2153</v>
      </c>
      <c r="K226">
        <v>2429</v>
      </c>
      <c r="L226">
        <v>2293</v>
      </c>
      <c r="M226">
        <v>1604</v>
      </c>
      <c r="N226">
        <v>1107</v>
      </c>
      <c r="O226">
        <v>631</v>
      </c>
      <c r="P226" s="2">
        <v>239.52199999999999</v>
      </c>
      <c r="Q226" s="2">
        <v>332.06200000000001</v>
      </c>
      <c r="R226" s="2">
        <v>356.589</v>
      </c>
      <c r="S226" s="2">
        <v>338.27499999999998</v>
      </c>
      <c r="T226" s="2">
        <v>356.73700000000002</v>
      </c>
      <c r="U226" s="2">
        <v>204.71</v>
      </c>
      <c r="V226" s="2">
        <v>154.57300000000001</v>
      </c>
      <c r="W226" s="2">
        <v>114.029</v>
      </c>
    </row>
    <row r="227" spans="1:23" x14ac:dyDescent="0.2">
      <c r="A227" t="s">
        <v>819</v>
      </c>
      <c r="B227" t="s">
        <v>24</v>
      </c>
      <c r="C227">
        <v>0</v>
      </c>
      <c r="D227">
        <v>-0.96208725048425203</v>
      </c>
      <c r="E227">
        <v>8.8572596820005508E-3</v>
      </c>
      <c r="F227">
        <v>5.22110065622305</v>
      </c>
      <c r="G227">
        <v>1.2364359254609801E-4</v>
      </c>
      <c r="H227">
        <v>178</v>
      </c>
      <c r="I227">
        <v>410</v>
      </c>
      <c r="J227">
        <v>328</v>
      </c>
      <c r="K227">
        <v>388</v>
      </c>
      <c r="L227">
        <v>367</v>
      </c>
      <c r="M227">
        <v>157</v>
      </c>
      <c r="N227">
        <v>168</v>
      </c>
      <c r="O227">
        <v>157</v>
      </c>
      <c r="P227" s="2">
        <v>33.127000000000002</v>
      </c>
      <c r="Q227" s="2">
        <v>49.723999999999997</v>
      </c>
      <c r="R227" s="2">
        <v>54.325000000000003</v>
      </c>
      <c r="S227" s="2">
        <v>54.034999999999997</v>
      </c>
      <c r="T227" s="2">
        <v>57.097000000000001</v>
      </c>
      <c r="U227" s="2">
        <v>20.036999999999999</v>
      </c>
      <c r="V227" s="2">
        <v>23.457999999999998</v>
      </c>
      <c r="W227" s="2">
        <v>28.372</v>
      </c>
    </row>
    <row r="228" spans="1:23" x14ac:dyDescent="0.2">
      <c r="A228" t="s">
        <v>820</v>
      </c>
      <c r="B228" t="s">
        <v>821</v>
      </c>
      <c r="C228">
        <v>0</v>
      </c>
      <c r="D228">
        <v>-0.96371718331001999</v>
      </c>
      <c r="E228">
        <v>2.0153039715770202E-3</v>
      </c>
      <c r="F228">
        <v>7.3643484891934596</v>
      </c>
      <c r="G228">
        <v>5.93359739265579E-6</v>
      </c>
      <c r="H228">
        <v>869</v>
      </c>
      <c r="I228">
        <v>1757</v>
      </c>
      <c r="J228">
        <v>1294</v>
      </c>
      <c r="K228">
        <v>1770</v>
      </c>
      <c r="L228">
        <v>1706</v>
      </c>
      <c r="M228">
        <v>886</v>
      </c>
      <c r="N228">
        <v>678</v>
      </c>
      <c r="O228">
        <v>579</v>
      </c>
      <c r="P228" s="2">
        <v>161.72800000000001</v>
      </c>
      <c r="Q228" s="2">
        <v>213.08799999999999</v>
      </c>
      <c r="R228" s="2">
        <v>214.31800000000001</v>
      </c>
      <c r="S228" s="2">
        <v>246.499</v>
      </c>
      <c r="T228" s="2">
        <v>265.41300000000001</v>
      </c>
      <c r="U228" s="2">
        <v>113.07599999999999</v>
      </c>
      <c r="V228" s="2">
        <v>94.671000000000006</v>
      </c>
      <c r="W228" s="2">
        <v>104.63200000000001</v>
      </c>
    </row>
    <row r="229" spans="1:23" x14ac:dyDescent="0.2">
      <c r="A229" t="s">
        <v>822</v>
      </c>
      <c r="B229" t="s">
        <v>24</v>
      </c>
      <c r="C229">
        <v>0</v>
      </c>
      <c r="D229">
        <v>-0.96419599888098895</v>
      </c>
      <c r="E229">
        <v>3.3342103998109801E-3</v>
      </c>
      <c r="F229">
        <v>6.0846526903453899</v>
      </c>
      <c r="G229">
        <v>1.8581824520502801E-5</v>
      </c>
      <c r="H229">
        <v>351</v>
      </c>
      <c r="I229">
        <v>761</v>
      </c>
      <c r="J229">
        <v>567</v>
      </c>
      <c r="K229">
        <v>655</v>
      </c>
      <c r="L229">
        <v>708</v>
      </c>
      <c r="M229">
        <v>363</v>
      </c>
      <c r="N229">
        <v>266</v>
      </c>
      <c r="O229">
        <v>252</v>
      </c>
      <c r="P229" s="2">
        <v>65.323999999999998</v>
      </c>
      <c r="Q229" s="2">
        <v>92.293000000000006</v>
      </c>
      <c r="R229" s="2">
        <v>93.909000000000006</v>
      </c>
      <c r="S229" s="2">
        <v>91.218999999999994</v>
      </c>
      <c r="T229" s="2">
        <v>110.148</v>
      </c>
      <c r="U229" s="2">
        <v>46.328000000000003</v>
      </c>
      <c r="V229" s="2">
        <v>37.142000000000003</v>
      </c>
      <c r="W229" s="2">
        <v>45.539000000000001</v>
      </c>
    </row>
    <row r="230" spans="1:23" x14ac:dyDescent="0.2">
      <c r="A230" t="s">
        <v>823</v>
      </c>
      <c r="B230" t="s">
        <v>24</v>
      </c>
      <c r="C230">
        <v>0</v>
      </c>
      <c r="D230">
        <v>-0.96521998339215598</v>
      </c>
      <c r="E230">
        <v>4.48220976057251E-2</v>
      </c>
      <c r="F230">
        <v>3.8336537554641099</v>
      </c>
      <c r="G230">
        <v>2.4731836619299201E-3</v>
      </c>
      <c r="H230">
        <v>77</v>
      </c>
      <c r="I230">
        <v>153</v>
      </c>
      <c r="J230">
        <v>158</v>
      </c>
      <c r="K230">
        <v>119</v>
      </c>
      <c r="L230">
        <v>133</v>
      </c>
      <c r="M230">
        <v>69</v>
      </c>
      <c r="N230">
        <v>83</v>
      </c>
      <c r="O230">
        <v>37</v>
      </c>
      <c r="P230" s="2">
        <v>14.33</v>
      </c>
      <c r="Q230" s="2">
        <v>18.556000000000001</v>
      </c>
      <c r="R230" s="2">
        <v>26.169</v>
      </c>
      <c r="S230" s="2">
        <v>16.573</v>
      </c>
      <c r="T230" s="2">
        <v>20.692</v>
      </c>
      <c r="U230" s="2">
        <v>8.8059999999999992</v>
      </c>
      <c r="V230" s="2">
        <v>11.589</v>
      </c>
      <c r="W230" s="2">
        <v>6.6859999999999999</v>
      </c>
    </row>
    <row r="231" spans="1:23" x14ac:dyDescent="0.2">
      <c r="A231" t="s">
        <v>824</v>
      </c>
      <c r="B231" t="s">
        <v>24</v>
      </c>
      <c r="C231">
        <v>0</v>
      </c>
      <c r="D231">
        <v>-0.97337188472759195</v>
      </c>
      <c r="E231">
        <v>3.6180353386072402E-2</v>
      </c>
      <c r="F231">
        <v>4.9503548943973597</v>
      </c>
      <c r="G231">
        <v>1.7455704605098699E-3</v>
      </c>
      <c r="H231">
        <v>135</v>
      </c>
      <c r="I231">
        <v>316</v>
      </c>
      <c r="J231">
        <v>293</v>
      </c>
      <c r="K231">
        <v>379</v>
      </c>
      <c r="L231">
        <v>307</v>
      </c>
      <c r="M231">
        <v>188</v>
      </c>
      <c r="N231">
        <v>176</v>
      </c>
      <c r="O231">
        <v>65</v>
      </c>
      <c r="P231" s="2">
        <v>25.125</v>
      </c>
      <c r="Q231" s="2">
        <v>38.323999999999998</v>
      </c>
      <c r="R231" s="2">
        <v>48.527999999999999</v>
      </c>
      <c r="S231" s="2">
        <v>52.780999999999999</v>
      </c>
      <c r="T231" s="2">
        <v>47.762</v>
      </c>
      <c r="U231" s="2">
        <v>23.992999999999999</v>
      </c>
      <c r="V231" s="2">
        <v>24.574999999999999</v>
      </c>
      <c r="W231" s="2">
        <v>11.746</v>
      </c>
    </row>
    <row r="232" spans="1:23" s="3" customFormat="1" x14ac:dyDescent="0.2">
      <c r="A232" s="3" t="s">
        <v>825</v>
      </c>
      <c r="B232" s="3" t="s">
        <v>826</v>
      </c>
      <c r="C232" s="3">
        <v>0</v>
      </c>
      <c r="D232" s="3">
        <v>-0.98005047603707696</v>
      </c>
      <c r="E232" s="3">
        <v>5.0317779051898999E-3</v>
      </c>
      <c r="F232" s="3">
        <v>8.2308844735242808</v>
      </c>
      <c r="G232" s="3">
        <v>3.9052460665424099E-5</v>
      </c>
      <c r="H232" s="3">
        <v>2204</v>
      </c>
      <c r="I232" s="3">
        <v>3126</v>
      </c>
      <c r="J232" s="3">
        <v>2065</v>
      </c>
      <c r="K232" s="3">
        <v>2993</v>
      </c>
      <c r="L232" s="3">
        <v>2874</v>
      </c>
      <c r="M232" s="3">
        <v>1360</v>
      </c>
      <c r="N232" s="3">
        <v>963</v>
      </c>
      <c r="O232" s="3">
        <v>1584</v>
      </c>
      <c r="P232" s="4">
        <v>410.18299999999999</v>
      </c>
      <c r="Q232" s="4">
        <v>379.11900000000003</v>
      </c>
      <c r="R232" s="4">
        <v>342.01400000000001</v>
      </c>
      <c r="S232" s="4">
        <v>416.82</v>
      </c>
      <c r="T232" s="4">
        <v>447.12700000000001</v>
      </c>
      <c r="U232" s="4">
        <v>173.57</v>
      </c>
      <c r="V232" s="4">
        <v>134.46600000000001</v>
      </c>
      <c r="W232" s="4">
        <v>286.24700000000001</v>
      </c>
    </row>
    <row r="233" spans="1:23" s="3" customFormat="1" x14ac:dyDescent="0.2">
      <c r="A233" s="3" t="s">
        <v>827</v>
      </c>
      <c r="B233" s="3" t="s">
        <v>828</v>
      </c>
      <c r="C233" s="3">
        <v>0</v>
      </c>
      <c r="D233" s="3">
        <v>-0.98095585853031098</v>
      </c>
      <c r="E233" s="3">
        <v>6.1125603392095497E-3</v>
      </c>
      <c r="F233" s="3">
        <v>7.0535320491988003</v>
      </c>
      <c r="G233" s="3">
        <v>6.1061328309664194E-5</v>
      </c>
      <c r="H233" s="3">
        <v>670</v>
      </c>
      <c r="I233" s="3">
        <v>1805</v>
      </c>
      <c r="J233" s="3">
        <v>1098</v>
      </c>
      <c r="K233" s="3">
        <v>1317</v>
      </c>
      <c r="L233" s="3">
        <v>1198</v>
      </c>
      <c r="M233" s="3">
        <v>825</v>
      </c>
      <c r="N233" s="3">
        <v>622</v>
      </c>
      <c r="O233" s="3">
        <v>344</v>
      </c>
      <c r="P233" s="4">
        <v>124.693</v>
      </c>
      <c r="Q233" s="4">
        <v>218.90899999999999</v>
      </c>
      <c r="R233" s="4">
        <v>181.85499999999999</v>
      </c>
      <c r="S233" s="4">
        <v>183.41200000000001</v>
      </c>
      <c r="T233" s="4">
        <v>186.381</v>
      </c>
      <c r="U233" s="4">
        <v>105.29</v>
      </c>
      <c r="V233" s="4">
        <v>86.850999999999999</v>
      </c>
      <c r="W233" s="4">
        <v>62.164999999999999</v>
      </c>
    </row>
    <row r="234" spans="1:23" s="3" customFormat="1" x14ac:dyDescent="0.2">
      <c r="A234" s="3" t="s">
        <v>829</v>
      </c>
      <c r="B234" s="3" t="s">
        <v>830</v>
      </c>
      <c r="C234" s="3">
        <v>0</v>
      </c>
      <c r="D234" s="3">
        <v>-0.98101254271848903</v>
      </c>
      <c r="E234" s="3">
        <v>1.6049689676252501E-2</v>
      </c>
      <c r="F234" s="3">
        <v>6.2490199227430097</v>
      </c>
      <c r="G234" s="3">
        <v>3.6453553838806902E-4</v>
      </c>
      <c r="H234" s="3">
        <v>357</v>
      </c>
      <c r="I234" s="3">
        <v>946</v>
      </c>
      <c r="J234" s="3">
        <v>637</v>
      </c>
      <c r="K234" s="3">
        <v>854</v>
      </c>
      <c r="L234" s="3">
        <v>696</v>
      </c>
      <c r="M234" s="3">
        <v>299</v>
      </c>
      <c r="N234" s="3">
        <v>535</v>
      </c>
      <c r="O234" s="3">
        <v>208</v>
      </c>
      <c r="P234" s="4">
        <v>66.441000000000003</v>
      </c>
      <c r="Q234" s="4">
        <v>114.73</v>
      </c>
      <c r="R234" s="4">
        <v>105.503</v>
      </c>
      <c r="S234" s="4">
        <v>118.932</v>
      </c>
      <c r="T234" s="4">
        <v>108.28100000000001</v>
      </c>
      <c r="U234" s="4">
        <v>38.159999999999997</v>
      </c>
      <c r="V234" s="4">
        <v>74.703000000000003</v>
      </c>
      <c r="W234" s="4">
        <v>37.588000000000001</v>
      </c>
    </row>
    <row r="235" spans="1:23" s="3" customFormat="1" x14ac:dyDescent="0.2">
      <c r="A235" s="3" t="s">
        <v>831</v>
      </c>
      <c r="B235" s="3" t="s">
        <v>832</v>
      </c>
      <c r="C235" s="3">
        <v>0</v>
      </c>
      <c r="D235" s="3">
        <v>-0.98717201894467899</v>
      </c>
      <c r="E235" s="3">
        <v>1.9920289156596699E-3</v>
      </c>
      <c r="F235" s="3">
        <v>7.58514665833638</v>
      </c>
      <c r="G235" s="3">
        <v>4.6082687849119604E-6</v>
      </c>
      <c r="H235" s="3">
        <v>1036</v>
      </c>
      <c r="I235" s="3">
        <v>2149</v>
      </c>
      <c r="J235" s="3">
        <v>1524</v>
      </c>
      <c r="K235" s="3">
        <v>2009</v>
      </c>
      <c r="L235" s="3">
        <v>1940</v>
      </c>
      <c r="M235" s="3">
        <v>1082</v>
      </c>
      <c r="N235" s="3">
        <v>727</v>
      </c>
      <c r="O235" s="3">
        <v>679</v>
      </c>
      <c r="P235" s="4">
        <v>192.80799999999999</v>
      </c>
      <c r="Q235" s="4">
        <v>260.62900000000002</v>
      </c>
      <c r="R235" s="4">
        <v>252.411</v>
      </c>
      <c r="S235" s="4">
        <v>279.78300000000002</v>
      </c>
      <c r="T235" s="4">
        <v>301.81799999999998</v>
      </c>
      <c r="U235" s="4">
        <v>138.09</v>
      </c>
      <c r="V235" s="4">
        <v>101.51300000000001</v>
      </c>
      <c r="W235" s="4">
        <v>122.703</v>
      </c>
    </row>
    <row r="236" spans="1:23" s="3" customFormat="1" x14ac:dyDescent="0.2">
      <c r="A236" s="3" t="s">
        <v>833</v>
      </c>
      <c r="B236" s="3" t="s">
        <v>834</v>
      </c>
      <c r="C236" s="3">
        <v>0</v>
      </c>
      <c r="D236" s="3">
        <v>-0.99307467519081205</v>
      </c>
      <c r="E236" s="3">
        <v>1.67313198127298E-3</v>
      </c>
      <c r="F236" s="3">
        <v>6.5448922198236996</v>
      </c>
      <c r="G236" s="3">
        <v>3.3427452833003802E-6</v>
      </c>
      <c r="H236" s="3">
        <v>532</v>
      </c>
      <c r="I236" s="3">
        <v>1094</v>
      </c>
      <c r="J236" s="3">
        <v>777</v>
      </c>
      <c r="K236" s="3">
        <v>844</v>
      </c>
      <c r="L236" s="3">
        <v>950</v>
      </c>
      <c r="M236" s="3">
        <v>489</v>
      </c>
      <c r="N236" s="3">
        <v>404</v>
      </c>
      <c r="O236" s="3">
        <v>307</v>
      </c>
      <c r="P236" s="4">
        <v>99.01</v>
      </c>
      <c r="Q236" s="4">
        <v>132.679</v>
      </c>
      <c r="R236" s="4">
        <v>128.69</v>
      </c>
      <c r="S236" s="4">
        <v>117.54</v>
      </c>
      <c r="T236" s="4">
        <v>147.798</v>
      </c>
      <c r="U236" s="4">
        <v>62.408000000000001</v>
      </c>
      <c r="V236" s="4">
        <v>56.411000000000001</v>
      </c>
      <c r="W236" s="4">
        <v>55.478000000000002</v>
      </c>
    </row>
    <row r="237" spans="1:23" s="3" customFormat="1" x14ac:dyDescent="0.2">
      <c r="A237" s="3" t="s">
        <v>835</v>
      </c>
      <c r="B237" s="3" t="s">
        <v>836</v>
      </c>
      <c r="C237" s="3">
        <v>0</v>
      </c>
      <c r="D237" s="3">
        <v>-0.99383987105002802</v>
      </c>
      <c r="E237" s="3">
        <v>5.3811182613186896E-3</v>
      </c>
      <c r="F237" s="3">
        <v>5.9849236289289998</v>
      </c>
      <c r="G237" s="3">
        <v>4.7530382118903198E-5</v>
      </c>
      <c r="H237" s="3">
        <v>382</v>
      </c>
      <c r="I237" s="3">
        <v>702</v>
      </c>
      <c r="J237" s="3">
        <v>529</v>
      </c>
      <c r="K237" s="3">
        <v>642</v>
      </c>
      <c r="L237" s="3">
        <v>582</v>
      </c>
      <c r="M237" s="3">
        <v>447</v>
      </c>
      <c r="N237" s="3">
        <v>229</v>
      </c>
      <c r="O237" s="3">
        <v>181</v>
      </c>
      <c r="P237" s="4">
        <v>71.093000000000004</v>
      </c>
      <c r="Q237" s="4">
        <v>85.138000000000005</v>
      </c>
      <c r="R237" s="4">
        <v>87.614999999999995</v>
      </c>
      <c r="S237" s="4">
        <v>89.408000000000001</v>
      </c>
      <c r="T237" s="4">
        <v>90.545000000000002</v>
      </c>
      <c r="U237" s="4">
        <v>57.048000000000002</v>
      </c>
      <c r="V237" s="4">
        <v>31.975999999999999</v>
      </c>
      <c r="W237" s="4">
        <v>32.709000000000003</v>
      </c>
    </row>
    <row r="238" spans="1:23" s="3" customFormat="1" x14ac:dyDescent="0.2">
      <c r="A238" s="3" t="s">
        <v>837</v>
      </c>
      <c r="B238" s="3" t="s">
        <v>838</v>
      </c>
      <c r="C238" s="3">
        <v>0</v>
      </c>
      <c r="D238" s="3">
        <v>-0.99500761614254096</v>
      </c>
      <c r="E238" s="3">
        <v>2.8625798585786601E-3</v>
      </c>
      <c r="F238" s="3">
        <v>6.1128699502121702</v>
      </c>
      <c r="G238" s="3">
        <v>1.11372717946804E-5</v>
      </c>
      <c r="H238" s="3">
        <v>412</v>
      </c>
      <c r="I238" s="3">
        <v>639</v>
      </c>
      <c r="J238" s="3">
        <v>615</v>
      </c>
      <c r="K238" s="3">
        <v>789</v>
      </c>
      <c r="L238" s="3">
        <v>638</v>
      </c>
      <c r="M238" s="3">
        <v>377</v>
      </c>
      <c r="N238" s="3">
        <v>278</v>
      </c>
      <c r="O238" s="3">
        <v>234</v>
      </c>
      <c r="P238" s="4">
        <v>76.677000000000007</v>
      </c>
      <c r="Q238" s="4">
        <v>77.497</v>
      </c>
      <c r="R238" s="4">
        <v>101.85899999999999</v>
      </c>
      <c r="S238" s="4">
        <v>109.88</v>
      </c>
      <c r="T238" s="4">
        <v>99.257999999999996</v>
      </c>
      <c r="U238" s="4">
        <v>48.115000000000002</v>
      </c>
      <c r="V238" s="4">
        <v>38.817999999999998</v>
      </c>
      <c r="W238" s="4">
        <v>42.286000000000001</v>
      </c>
    </row>
    <row r="239" spans="1:23" s="3" customFormat="1" x14ac:dyDescent="0.2">
      <c r="A239" s="3" t="s">
        <v>839</v>
      </c>
      <c r="B239" s="3" t="s">
        <v>840</v>
      </c>
      <c r="C239" s="3">
        <v>0</v>
      </c>
      <c r="D239" s="3">
        <v>-0.99758900464616296</v>
      </c>
      <c r="E239" s="3">
        <v>5.2808037880751396E-3</v>
      </c>
      <c r="F239" s="3">
        <v>5.6064920317004896</v>
      </c>
      <c r="G239" s="3">
        <v>4.4978454977296102E-5</v>
      </c>
      <c r="H239" s="3">
        <v>311</v>
      </c>
      <c r="I239" s="3">
        <v>572</v>
      </c>
      <c r="J239" s="3">
        <v>324</v>
      </c>
      <c r="K239" s="3">
        <v>525</v>
      </c>
      <c r="L239" s="3">
        <v>473</v>
      </c>
      <c r="M239" s="3">
        <v>314</v>
      </c>
      <c r="N239" s="3">
        <v>195</v>
      </c>
      <c r="O239" s="3">
        <v>137</v>
      </c>
      <c r="P239" s="4">
        <v>57.88</v>
      </c>
      <c r="Q239" s="4">
        <v>69.372</v>
      </c>
      <c r="R239" s="4">
        <v>53.661999999999999</v>
      </c>
      <c r="S239" s="4">
        <v>73.114000000000004</v>
      </c>
      <c r="T239" s="4">
        <v>73.587999999999994</v>
      </c>
      <c r="U239" s="4">
        <v>40.073999999999998</v>
      </c>
      <c r="V239" s="4">
        <v>27.228000000000002</v>
      </c>
      <c r="W239" s="4">
        <v>24.757000000000001</v>
      </c>
    </row>
    <row r="240" spans="1:23" s="3" customFormat="1" x14ac:dyDescent="0.2">
      <c r="A240" s="3" t="s">
        <v>841</v>
      </c>
      <c r="B240" s="3" t="s">
        <v>24</v>
      </c>
      <c r="C240" s="3">
        <v>0</v>
      </c>
      <c r="D240" s="3">
        <v>-0.99967844480999501</v>
      </c>
      <c r="E240" s="3">
        <v>8.9832075638866908E-3</v>
      </c>
      <c r="F240" s="3">
        <v>4.9709541014085401</v>
      </c>
      <c r="G240" s="3">
        <v>1.3238076811872301E-4</v>
      </c>
      <c r="H240" s="3">
        <v>160</v>
      </c>
      <c r="I240" s="3">
        <v>341</v>
      </c>
      <c r="J240" s="3">
        <v>257</v>
      </c>
      <c r="K240" s="3">
        <v>364</v>
      </c>
      <c r="L240" s="3">
        <v>299</v>
      </c>
      <c r="M240" s="3">
        <v>176</v>
      </c>
      <c r="N240" s="3">
        <v>109</v>
      </c>
      <c r="O240" s="3">
        <v>120</v>
      </c>
      <c r="P240" s="4">
        <v>29.777000000000001</v>
      </c>
      <c r="Q240" s="4">
        <v>41.356000000000002</v>
      </c>
      <c r="R240" s="4">
        <v>42.564999999999998</v>
      </c>
      <c r="S240" s="4">
        <v>50.692</v>
      </c>
      <c r="T240" s="4">
        <v>46.517000000000003</v>
      </c>
      <c r="U240" s="4">
        <v>22.462</v>
      </c>
      <c r="V240" s="4">
        <v>15.22</v>
      </c>
      <c r="W240" s="4">
        <v>21.684999999999999</v>
      </c>
    </row>
    <row r="241" spans="1:23" s="3" customFormat="1" x14ac:dyDescent="0.2">
      <c r="A241" s="3" t="s">
        <v>842</v>
      </c>
      <c r="B241" s="3" t="s">
        <v>24</v>
      </c>
      <c r="C241" s="3">
        <v>0</v>
      </c>
      <c r="D241" s="3">
        <v>-1.0039210982118401</v>
      </c>
      <c r="E241" s="3">
        <v>2.2163246106357598E-3</v>
      </c>
      <c r="F241" s="3">
        <v>8.3822370579537893</v>
      </c>
      <c r="G241" s="3">
        <v>6.7585082763866499E-6</v>
      </c>
      <c r="H241" s="3">
        <v>1680</v>
      </c>
      <c r="I241" s="3">
        <v>3981</v>
      </c>
      <c r="J241" s="3">
        <v>3318</v>
      </c>
      <c r="K241" s="3">
        <v>3214</v>
      </c>
      <c r="L241" s="3">
        <v>3005</v>
      </c>
      <c r="M241" s="3">
        <v>1775</v>
      </c>
      <c r="N241" s="3">
        <v>1411</v>
      </c>
      <c r="O241" s="3">
        <v>1095</v>
      </c>
      <c r="P241" s="4">
        <v>312.66199999999998</v>
      </c>
      <c r="Q241" s="4">
        <v>482.81200000000001</v>
      </c>
      <c r="R241" s="4">
        <v>549.54100000000005</v>
      </c>
      <c r="S241" s="4">
        <v>447.59800000000001</v>
      </c>
      <c r="T241" s="4">
        <v>467.50700000000001</v>
      </c>
      <c r="U241" s="4">
        <v>226.53399999999999</v>
      </c>
      <c r="V241" s="4">
        <v>197.02099999999999</v>
      </c>
      <c r="W241" s="4">
        <v>197.87899999999999</v>
      </c>
    </row>
    <row r="242" spans="1:23" s="3" customFormat="1" x14ac:dyDescent="0.2">
      <c r="A242" s="3" t="s">
        <v>843</v>
      </c>
      <c r="B242" s="3" t="s">
        <v>844</v>
      </c>
      <c r="C242" s="3">
        <v>0</v>
      </c>
      <c r="D242" s="3">
        <v>-1.0070354702579201</v>
      </c>
      <c r="E242" s="3">
        <v>1.69314000701938E-3</v>
      </c>
      <c r="F242" s="3">
        <v>9.9110049264894595</v>
      </c>
      <c r="G242" s="3">
        <v>3.5607571125539101E-6</v>
      </c>
      <c r="H242" s="3">
        <v>5751</v>
      </c>
      <c r="I242" s="3">
        <v>9259</v>
      </c>
      <c r="J242" s="3">
        <v>7966</v>
      </c>
      <c r="K242" s="3">
        <v>10838</v>
      </c>
      <c r="L242" s="3">
        <v>9345</v>
      </c>
      <c r="M242" s="3">
        <v>4662</v>
      </c>
      <c r="N242" s="3">
        <v>3367</v>
      </c>
      <c r="O242" s="3">
        <v>4193</v>
      </c>
      <c r="P242" s="4">
        <v>1070.31</v>
      </c>
      <c r="Q242" s="4">
        <v>1122.924</v>
      </c>
      <c r="R242" s="4">
        <v>1319.3630000000001</v>
      </c>
      <c r="S242" s="4">
        <v>1509.355</v>
      </c>
      <c r="T242" s="4">
        <v>1453.8620000000001</v>
      </c>
      <c r="U242" s="4">
        <v>594.98599999999999</v>
      </c>
      <c r="V242" s="4">
        <v>470.14100000000002</v>
      </c>
      <c r="W242" s="4">
        <v>757.72199999999998</v>
      </c>
    </row>
    <row r="243" spans="1:23" s="3" customFormat="1" x14ac:dyDescent="0.2">
      <c r="A243" s="3" t="s">
        <v>845</v>
      </c>
      <c r="B243" s="3" t="s">
        <v>846</v>
      </c>
      <c r="C243" s="3">
        <v>0</v>
      </c>
      <c r="D243" s="3">
        <v>-1.0117345852644299</v>
      </c>
      <c r="E243" s="3">
        <v>1.1685951475689699E-2</v>
      </c>
      <c r="F243" s="3">
        <v>5.0750097874401501</v>
      </c>
      <c r="G243" s="3">
        <v>2.0766832801172999E-4</v>
      </c>
      <c r="H243" s="3">
        <v>162</v>
      </c>
      <c r="I243" s="3">
        <v>431</v>
      </c>
      <c r="J243" s="3">
        <v>276</v>
      </c>
      <c r="K243" s="3">
        <v>411</v>
      </c>
      <c r="L243" s="3">
        <v>276</v>
      </c>
      <c r="M243" s="3">
        <v>169</v>
      </c>
      <c r="N243" s="3">
        <v>122</v>
      </c>
      <c r="O243" s="3">
        <v>139</v>
      </c>
      <c r="P243" s="4">
        <v>30.15</v>
      </c>
      <c r="Q243" s="4">
        <v>52.271000000000001</v>
      </c>
      <c r="R243" s="4">
        <v>45.712000000000003</v>
      </c>
      <c r="S243" s="4">
        <v>57.238</v>
      </c>
      <c r="T243" s="4">
        <v>42.939</v>
      </c>
      <c r="U243" s="4">
        <v>21.568999999999999</v>
      </c>
      <c r="V243" s="4">
        <v>17.035</v>
      </c>
      <c r="W243" s="4">
        <v>25.119</v>
      </c>
    </row>
    <row r="244" spans="1:23" s="3" customFormat="1" x14ac:dyDescent="0.2">
      <c r="A244" s="3" t="s">
        <v>847</v>
      </c>
      <c r="B244" s="3" t="s">
        <v>848</v>
      </c>
      <c r="C244" s="3">
        <v>0</v>
      </c>
      <c r="D244" s="3">
        <v>-1.0123341347225401</v>
      </c>
      <c r="E244" s="3">
        <v>3.3342103998109801E-3</v>
      </c>
      <c r="F244" s="3">
        <v>7.3735772357106004</v>
      </c>
      <c r="G244" s="3">
        <v>1.80110847108727E-5</v>
      </c>
      <c r="H244" s="3">
        <v>771</v>
      </c>
      <c r="I244" s="3">
        <v>1683</v>
      </c>
      <c r="J244" s="3">
        <v>1595</v>
      </c>
      <c r="K244" s="3">
        <v>1824</v>
      </c>
      <c r="L244" s="3">
        <v>1736</v>
      </c>
      <c r="M244" s="3">
        <v>789</v>
      </c>
      <c r="N244" s="3">
        <v>732</v>
      </c>
      <c r="O244" s="3">
        <v>577</v>
      </c>
      <c r="P244" s="4">
        <v>143.49</v>
      </c>
      <c r="Q244" s="4">
        <v>204.113</v>
      </c>
      <c r="R244" s="4">
        <v>264.17099999999999</v>
      </c>
      <c r="S244" s="4">
        <v>254.01900000000001</v>
      </c>
      <c r="T244" s="4">
        <v>270.08100000000002</v>
      </c>
      <c r="U244" s="4">
        <v>100.696</v>
      </c>
      <c r="V244" s="4">
        <v>102.211</v>
      </c>
      <c r="W244" s="4">
        <v>104.27</v>
      </c>
    </row>
    <row r="245" spans="1:23" s="3" customFormat="1" x14ac:dyDescent="0.2">
      <c r="A245" s="3" t="s">
        <v>849</v>
      </c>
      <c r="B245" s="3" t="s">
        <v>24</v>
      </c>
      <c r="C245" s="3">
        <v>0</v>
      </c>
      <c r="D245" s="3">
        <v>-1.01856231857965</v>
      </c>
      <c r="E245" s="3">
        <v>3.0658618670543298E-3</v>
      </c>
      <c r="F245" s="3">
        <v>6.2094184110842896</v>
      </c>
      <c r="G245" s="3">
        <v>1.45227664181279E-5</v>
      </c>
      <c r="H245" s="3">
        <v>365</v>
      </c>
      <c r="I245" s="3">
        <v>844</v>
      </c>
      <c r="J245" s="3">
        <v>702</v>
      </c>
      <c r="K245" s="3">
        <v>708</v>
      </c>
      <c r="L245" s="3">
        <v>760</v>
      </c>
      <c r="M245" s="3">
        <v>368</v>
      </c>
      <c r="N245" s="3">
        <v>308</v>
      </c>
      <c r="O245" s="3">
        <v>259</v>
      </c>
      <c r="P245" s="4">
        <v>67.930000000000007</v>
      </c>
      <c r="Q245" s="4">
        <v>102.36</v>
      </c>
      <c r="R245" s="4">
        <v>116.268</v>
      </c>
      <c r="S245" s="4">
        <v>98.6</v>
      </c>
      <c r="T245" s="4">
        <v>118.238</v>
      </c>
      <c r="U245" s="4">
        <v>46.966000000000001</v>
      </c>
      <c r="V245" s="4">
        <v>43.006999999999998</v>
      </c>
      <c r="W245" s="4">
        <v>46.804000000000002</v>
      </c>
    </row>
    <row r="246" spans="1:23" s="3" customFormat="1" x14ac:dyDescent="0.2">
      <c r="A246" s="3" t="s">
        <v>850</v>
      </c>
      <c r="B246" s="3" t="s">
        <v>851</v>
      </c>
      <c r="C246" s="3">
        <v>0</v>
      </c>
      <c r="D246" s="3">
        <v>-1.02631215482338</v>
      </c>
      <c r="E246" s="3">
        <v>4.30268445291076E-2</v>
      </c>
      <c r="F246" s="3">
        <v>3.6814562468713898</v>
      </c>
      <c r="G246" s="3">
        <v>2.3255308189233802E-3</v>
      </c>
      <c r="H246" s="3">
        <v>60</v>
      </c>
      <c r="I246" s="3">
        <v>140</v>
      </c>
      <c r="J246" s="3">
        <v>117</v>
      </c>
      <c r="K246" s="3">
        <v>132</v>
      </c>
      <c r="L246" s="3">
        <v>144</v>
      </c>
      <c r="M246" s="3">
        <v>71</v>
      </c>
      <c r="N246" s="3">
        <v>67</v>
      </c>
      <c r="O246" s="3">
        <v>30</v>
      </c>
      <c r="P246" s="4">
        <v>11.167</v>
      </c>
      <c r="Q246" s="4">
        <v>16.978999999999999</v>
      </c>
      <c r="R246" s="4">
        <v>19.378</v>
      </c>
      <c r="S246" s="4">
        <v>18.382999999999999</v>
      </c>
      <c r="T246" s="4">
        <v>22.402999999999999</v>
      </c>
      <c r="U246" s="4">
        <v>9.0609999999999999</v>
      </c>
      <c r="V246" s="4">
        <v>9.3550000000000004</v>
      </c>
      <c r="W246" s="4">
        <v>5.4210000000000003</v>
      </c>
    </row>
    <row r="247" spans="1:23" s="3" customFormat="1" x14ac:dyDescent="0.2">
      <c r="A247" s="3" t="s">
        <v>852</v>
      </c>
      <c r="B247" s="3" t="s">
        <v>24</v>
      </c>
      <c r="C247" s="3">
        <v>0</v>
      </c>
      <c r="D247" s="3">
        <v>-1.0478404203554701</v>
      </c>
      <c r="E247" s="3">
        <v>2.24386788671894E-2</v>
      </c>
      <c r="F247" s="3">
        <v>4.3238426213050696</v>
      </c>
      <c r="G247" s="3">
        <v>6.8660941644081198E-4</v>
      </c>
      <c r="H247" s="3">
        <v>126</v>
      </c>
      <c r="I247" s="3">
        <v>203</v>
      </c>
      <c r="J247" s="3">
        <v>166</v>
      </c>
      <c r="K247" s="3">
        <v>211</v>
      </c>
      <c r="L247" s="3">
        <v>210</v>
      </c>
      <c r="M247" s="3">
        <v>146</v>
      </c>
      <c r="N247" s="3">
        <v>85</v>
      </c>
      <c r="O247" s="3">
        <v>41</v>
      </c>
      <c r="P247" s="4">
        <v>23.45</v>
      </c>
      <c r="Q247" s="4">
        <v>24.62</v>
      </c>
      <c r="R247" s="4">
        <v>27.494</v>
      </c>
      <c r="S247" s="4">
        <v>29.385000000000002</v>
      </c>
      <c r="T247" s="4">
        <v>32.670999999999999</v>
      </c>
      <c r="U247" s="4">
        <v>18.632999999999999</v>
      </c>
      <c r="V247" s="4">
        <v>11.869</v>
      </c>
      <c r="W247" s="4">
        <v>7.4089999999999998</v>
      </c>
    </row>
    <row r="248" spans="1:23" s="3" customFormat="1" x14ac:dyDescent="0.2">
      <c r="A248" s="3" t="s">
        <v>853</v>
      </c>
      <c r="B248" s="3" t="s">
        <v>24</v>
      </c>
      <c r="C248" s="3">
        <v>0</v>
      </c>
      <c r="D248" s="3">
        <v>-1.0522423160446199</v>
      </c>
      <c r="E248" s="3">
        <v>3.5475129446096501E-2</v>
      </c>
      <c r="F248" s="3">
        <v>5.3235941577687704</v>
      </c>
      <c r="G248" s="3">
        <v>1.65157646822051E-3</v>
      </c>
      <c r="H248" s="3">
        <v>155</v>
      </c>
      <c r="I248" s="3">
        <v>695</v>
      </c>
      <c r="J248" s="3">
        <v>349</v>
      </c>
      <c r="K248" s="3">
        <v>519</v>
      </c>
      <c r="L248" s="3">
        <v>281</v>
      </c>
      <c r="M248" s="3">
        <v>212</v>
      </c>
      <c r="N248" s="3">
        <v>151</v>
      </c>
      <c r="O248" s="3">
        <v>142</v>
      </c>
      <c r="P248" s="4">
        <v>28.847000000000001</v>
      </c>
      <c r="Q248" s="4">
        <v>84.289000000000001</v>
      </c>
      <c r="R248" s="4">
        <v>57.802999999999997</v>
      </c>
      <c r="S248" s="4">
        <v>72.278999999999996</v>
      </c>
      <c r="T248" s="4">
        <v>43.716999999999999</v>
      </c>
      <c r="U248" s="4">
        <v>27.056000000000001</v>
      </c>
      <c r="V248" s="4">
        <v>21.084</v>
      </c>
      <c r="W248" s="4">
        <v>25.661000000000001</v>
      </c>
    </row>
    <row r="249" spans="1:23" s="3" customFormat="1" x14ac:dyDescent="0.2">
      <c r="A249" s="3" t="s">
        <v>854</v>
      </c>
      <c r="B249" s="3" t="s">
        <v>24</v>
      </c>
      <c r="C249" s="3">
        <v>0</v>
      </c>
      <c r="D249" s="3">
        <v>-1.0585188146626501</v>
      </c>
      <c r="E249" s="3">
        <v>1.35687377863797E-2</v>
      </c>
      <c r="F249" s="3">
        <v>4.0391537938849202</v>
      </c>
      <c r="G249" s="3">
        <v>2.7822333000463199E-4</v>
      </c>
      <c r="H249" s="3">
        <v>102</v>
      </c>
      <c r="I249" s="3">
        <v>155</v>
      </c>
      <c r="J249" s="3">
        <v>150</v>
      </c>
      <c r="K249" s="3">
        <v>188</v>
      </c>
      <c r="L249" s="3">
        <v>145</v>
      </c>
      <c r="M249" s="3">
        <v>72</v>
      </c>
      <c r="N249" s="3">
        <v>66</v>
      </c>
      <c r="O249" s="3">
        <v>64</v>
      </c>
      <c r="P249" s="4">
        <v>18.983000000000001</v>
      </c>
      <c r="Q249" s="4">
        <v>18.797999999999998</v>
      </c>
      <c r="R249" s="4">
        <v>24.844000000000001</v>
      </c>
      <c r="S249" s="4">
        <v>26.181999999999999</v>
      </c>
      <c r="T249" s="4">
        <v>22.559000000000001</v>
      </c>
      <c r="U249" s="4">
        <v>9.1890000000000001</v>
      </c>
      <c r="V249" s="4">
        <v>9.2159999999999993</v>
      </c>
      <c r="W249" s="4">
        <v>11.566000000000001</v>
      </c>
    </row>
    <row r="250" spans="1:23" s="3" customFormat="1" x14ac:dyDescent="0.2">
      <c r="A250" s="3" t="s">
        <v>855</v>
      </c>
      <c r="B250" s="3" t="s">
        <v>856</v>
      </c>
      <c r="C250" s="3">
        <v>0</v>
      </c>
      <c r="D250" s="3">
        <v>-1.06028383313691</v>
      </c>
      <c r="E250" s="3">
        <v>3.19441121597814E-2</v>
      </c>
      <c r="F250" s="3">
        <v>3.6731667309287799</v>
      </c>
      <c r="G250" s="3">
        <v>1.29321589710997E-3</v>
      </c>
      <c r="H250" s="3">
        <v>98</v>
      </c>
      <c r="I250" s="3">
        <v>111</v>
      </c>
      <c r="J250" s="3">
        <v>109</v>
      </c>
      <c r="K250" s="3">
        <v>135</v>
      </c>
      <c r="L250" s="3">
        <v>125</v>
      </c>
      <c r="M250" s="3">
        <v>77</v>
      </c>
      <c r="N250" s="3">
        <v>57</v>
      </c>
      <c r="O250" s="3">
        <v>29</v>
      </c>
      <c r="P250" s="4">
        <v>18.239000000000001</v>
      </c>
      <c r="Q250" s="4">
        <v>13.462</v>
      </c>
      <c r="R250" s="4">
        <v>18.053000000000001</v>
      </c>
      <c r="S250" s="4">
        <v>18.800999999999998</v>
      </c>
      <c r="T250" s="4">
        <v>19.446999999999999</v>
      </c>
      <c r="U250" s="4">
        <v>9.827</v>
      </c>
      <c r="V250" s="4">
        <v>7.9589999999999996</v>
      </c>
      <c r="W250" s="4">
        <v>5.2409999999999997</v>
      </c>
    </row>
    <row r="251" spans="1:23" s="3" customFormat="1" x14ac:dyDescent="0.2">
      <c r="A251" s="3" t="s">
        <v>857</v>
      </c>
      <c r="B251" s="3" t="s">
        <v>858</v>
      </c>
      <c r="C251" s="3">
        <v>0</v>
      </c>
      <c r="D251" s="3">
        <v>-1.06784365059491</v>
      </c>
      <c r="E251" s="3">
        <v>2.67228963914974E-2</v>
      </c>
      <c r="F251" s="3">
        <v>3.9313388293085398</v>
      </c>
      <c r="G251" s="3">
        <v>9.2729293472073096E-4</v>
      </c>
      <c r="H251" s="3">
        <v>91</v>
      </c>
      <c r="I251" s="3">
        <v>146</v>
      </c>
      <c r="J251" s="3">
        <v>102</v>
      </c>
      <c r="K251" s="3">
        <v>173</v>
      </c>
      <c r="L251" s="3">
        <v>185</v>
      </c>
      <c r="M251" s="3">
        <v>69</v>
      </c>
      <c r="N251" s="3">
        <v>50</v>
      </c>
      <c r="O251" s="3">
        <v>72</v>
      </c>
      <c r="P251" s="4">
        <v>16.936</v>
      </c>
      <c r="Q251" s="4">
        <v>17.707000000000001</v>
      </c>
      <c r="R251" s="4">
        <v>16.893999999999998</v>
      </c>
      <c r="S251" s="4">
        <v>24.093</v>
      </c>
      <c r="T251" s="4">
        <v>28.782</v>
      </c>
      <c r="U251" s="4">
        <v>8.8059999999999992</v>
      </c>
      <c r="V251" s="4">
        <v>6.9820000000000002</v>
      </c>
      <c r="W251" s="4">
        <v>13.010999999999999</v>
      </c>
    </row>
    <row r="252" spans="1:23" s="3" customFormat="1" x14ac:dyDescent="0.2">
      <c r="A252" s="3" t="s">
        <v>859</v>
      </c>
      <c r="B252" s="3" t="s">
        <v>860</v>
      </c>
      <c r="C252" s="3">
        <v>0</v>
      </c>
      <c r="D252" s="3">
        <v>-1.0819572251208001</v>
      </c>
      <c r="E252" s="3">
        <v>5.3811182613186896E-3</v>
      </c>
      <c r="F252" s="3">
        <v>5.2586796680247501</v>
      </c>
      <c r="G252" s="3">
        <v>4.6756105242436399E-5</v>
      </c>
      <c r="H252" s="3">
        <v>185</v>
      </c>
      <c r="I252" s="3">
        <v>449</v>
      </c>
      <c r="J252" s="3">
        <v>354</v>
      </c>
      <c r="K252" s="3">
        <v>422</v>
      </c>
      <c r="L252" s="3">
        <v>379</v>
      </c>
      <c r="M252" s="3">
        <v>183</v>
      </c>
      <c r="N252" s="3">
        <v>187</v>
      </c>
      <c r="O252" s="3">
        <v>108</v>
      </c>
      <c r="P252" s="4">
        <v>34.43</v>
      </c>
      <c r="Q252" s="4">
        <v>54.454000000000001</v>
      </c>
      <c r="R252" s="4">
        <v>58.631</v>
      </c>
      <c r="S252" s="4">
        <v>58.77</v>
      </c>
      <c r="T252" s="4">
        <v>58.963000000000001</v>
      </c>
      <c r="U252" s="4">
        <v>23.355</v>
      </c>
      <c r="V252" s="4">
        <v>26.111000000000001</v>
      </c>
      <c r="W252" s="4">
        <v>19.516999999999999</v>
      </c>
    </row>
    <row r="253" spans="1:23" s="3" customFormat="1" x14ac:dyDescent="0.2">
      <c r="A253" s="3" t="s">
        <v>861</v>
      </c>
      <c r="B253" s="3" t="s">
        <v>862</v>
      </c>
      <c r="C253" s="3">
        <v>0</v>
      </c>
      <c r="D253" s="3">
        <v>-1.08398750958618</v>
      </c>
      <c r="E253" s="3">
        <v>2.04705199734617E-2</v>
      </c>
      <c r="F253" s="3">
        <v>3.70429706452413</v>
      </c>
      <c r="G253" s="3">
        <v>5.9194458388033195E-4</v>
      </c>
      <c r="H253" s="3">
        <v>102</v>
      </c>
      <c r="I253" s="3">
        <v>166</v>
      </c>
      <c r="J253" s="3">
        <v>96</v>
      </c>
      <c r="K253" s="3">
        <v>104</v>
      </c>
      <c r="L253" s="3">
        <v>124</v>
      </c>
      <c r="M253" s="3">
        <v>63</v>
      </c>
      <c r="N253" s="3">
        <v>46</v>
      </c>
      <c r="O253" s="3">
        <v>50</v>
      </c>
      <c r="P253" s="4">
        <v>18.983000000000001</v>
      </c>
      <c r="Q253" s="4">
        <v>20.132000000000001</v>
      </c>
      <c r="R253" s="4">
        <v>15.9</v>
      </c>
      <c r="S253" s="4">
        <v>14.484</v>
      </c>
      <c r="T253" s="4">
        <v>19.291</v>
      </c>
      <c r="U253" s="4">
        <v>8.0399999999999991</v>
      </c>
      <c r="V253" s="4">
        <v>6.423</v>
      </c>
      <c r="W253" s="4">
        <v>9.0359999999999996</v>
      </c>
    </row>
    <row r="254" spans="1:23" x14ac:dyDescent="0.2">
      <c r="A254" t="s">
        <v>863</v>
      </c>
      <c r="B254" t="s">
        <v>864</v>
      </c>
      <c r="C254">
        <v>0</v>
      </c>
      <c r="D254">
        <v>-1.0845946303505301</v>
      </c>
      <c r="E254">
        <v>2.0153039715770202E-3</v>
      </c>
      <c r="F254">
        <v>6.1858391345539498</v>
      </c>
      <c r="G254">
        <v>5.4442773295230504E-6</v>
      </c>
      <c r="H254">
        <v>410</v>
      </c>
      <c r="I254">
        <v>884</v>
      </c>
      <c r="J254">
        <v>618</v>
      </c>
      <c r="K254">
        <v>776</v>
      </c>
      <c r="L254">
        <v>684</v>
      </c>
      <c r="M254">
        <v>414</v>
      </c>
      <c r="N254">
        <v>309</v>
      </c>
      <c r="O254">
        <v>197</v>
      </c>
      <c r="P254" s="2">
        <v>76.305000000000007</v>
      </c>
      <c r="Q254" s="2">
        <v>107.211</v>
      </c>
      <c r="R254" s="2">
        <v>102.35599999999999</v>
      </c>
      <c r="S254" s="2">
        <v>108.07</v>
      </c>
      <c r="T254" s="2">
        <v>106.414</v>
      </c>
      <c r="U254" s="2">
        <v>52.837000000000003</v>
      </c>
      <c r="V254" s="2">
        <v>43.146000000000001</v>
      </c>
      <c r="W254" s="2">
        <v>35.6</v>
      </c>
    </row>
    <row r="255" spans="1:23" x14ac:dyDescent="0.2">
      <c r="A255" t="s">
        <v>865</v>
      </c>
      <c r="B255" t="s">
        <v>866</v>
      </c>
      <c r="C255">
        <v>0</v>
      </c>
      <c r="D255">
        <v>-1.0948945205246501</v>
      </c>
      <c r="E255">
        <v>4.2971534435564201E-2</v>
      </c>
      <c r="F255">
        <v>4.47964129543581</v>
      </c>
      <c r="G255">
        <v>2.3002144658280299E-3</v>
      </c>
      <c r="H255">
        <v>84</v>
      </c>
      <c r="I255">
        <v>257</v>
      </c>
      <c r="J255">
        <v>240</v>
      </c>
      <c r="K255">
        <v>237</v>
      </c>
      <c r="L255">
        <v>264</v>
      </c>
      <c r="M255">
        <v>161</v>
      </c>
      <c r="N255">
        <v>74</v>
      </c>
      <c r="O255">
        <v>59</v>
      </c>
      <c r="P255" s="2">
        <v>15.632999999999999</v>
      </c>
      <c r="Q255" s="2">
        <v>31.169</v>
      </c>
      <c r="R255" s="2">
        <v>39.75</v>
      </c>
      <c r="S255" s="2">
        <v>33.006</v>
      </c>
      <c r="T255" s="2">
        <v>41.072000000000003</v>
      </c>
      <c r="U255" s="2">
        <v>20.547999999999998</v>
      </c>
      <c r="V255" s="2">
        <v>10.333</v>
      </c>
      <c r="W255" s="2">
        <v>10.662000000000001</v>
      </c>
    </row>
    <row r="256" spans="1:23" x14ac:dyDescent="0.2">
      <c r="A256" t="s">
        <v>867</v>
      </c>
      <c r="B256" t="s">
        <v>868</v>
      </c>
      <c r="C256">
        <v>0</v>
      </c>
      <c r="D256">
        <v>-1.09601367781145</v>
      </c>
      <c r="E256">
        <v>2.8625798585786601E-3</v>
      </c>
      <c r="F256">
        <v>5.2912569957636801</v>
      </c>
      <c r="G256">
        <v>1.0787526717853E-5</v>
      </c>
      <c r="H256">
        <v>256</v>
      </c>
      <c r="I256">
        <v>455</v>
      </c>
      <c r="J256">
        <v>281</v>
      </c>
      <c r="K256">
        <v>395</v>
      </c>
      <c r="L256">
        <v>422</v>
      </c>
      <c r="M256">
        <v>211</v>
      </c>
      <c r="N256">
        <v>174</v>
      </c>
      <c r="O256">
        <v>104</v>
      </c>
      <c r="P256" s="2">
        <v>47.643999999999998</v>
      </c>
      <c r="Q256" s="2">
        <v>55.182000000000002</v>
      </c>
      <c r="R256" s="2">
        <v>46.54</v>
      </c>
      <c r="S256" s="2">
        <v>55.01</v>
      </c>
      <c r="T256" s="2">
        <v>65.653000000000006</v>
      </c>
      <c r="U256" s="2">
        <v>26.928999999999998</v>
      </c>
      <c r="V256" s="2">
        <v>24.295999999999999</v>
      </c>
      <c r="W256" s="2">
        <v>18.794</v>
      </c>
    </row>
    <row r="257" spans="1:23" x14ac:dyDescent="0.2">
      <c r="A257" t="s">
        <v>869</v>
      </c>
      <c r="B257" t="s">
        <v>24</v>
      </c>
      <c r="C257">
        <v>0</v>
      </c>
      <c r="D257">
        <v>-1.10247103181077</v>
      </c>
      <c r="E257">
        <v>1.6262492917811899E-2</v>
      </c>
      <c r="F257">
        <v>4.4710254280937596</v>
      </c>
      <c r="G257">
        <v>3.7278900694879099E-4</v>
      </c>
      <c r="H257">
        <v>114</v>
      </c>
      <c r="I257">
        <v>239</v>
      </c>
      <c r="J257">
        <v>199</v>
      </c>
      <c r="K257">
        <v>248</v>
      </c>
      <c r="L257">
        <v>221</v>
      </c>
      <c r="M257">
        <v>113</v>
      </c>
      <c r="N257">
        <v>60</v>
      </c>
      <c r="O257">
        <v>108</v>
      </c>
      <c r="P257" s="2">
        <v>21.216000000000001</v>
      </c>
      <c r="Q257" s="2">
        <v>28.986000000000001</v>
      </c>
      <c r="R257" s="2">
        <v>32.959000000000003</v>
      </c>
      <c r="S257" s="2">
        <v>34.537999999999997</v>
      </c>
      <c r="T257" s="2">
        <v>34.381999999999998</v>
      </c>
      <c r="U257" s="2">
        <v>14.422000000000001</v>
      </c>
      <c r="V257" s="2">
        <v>8.3780000000000001</v>
      </c>
      <c r="W257" s="2">
        <v>19.516999999999999</v>
      </c>
    </row>
    <row r="258" spans="1:23" x14ac:dyDescent="0.2">
      <c r="A258" t="s">
        <v>870</v>
      </c>
      <c r="B258" t="s">
        <v>871</v>
      </c>
      <c r="C258">
        <v>0</v>
      </c>
      <c r="D258">
        <v>-1.11124142664154</v>
      </c>
      <c r="E258">
        <v>3.1646805801143099E-3</v>
      </c>
      <c r="F258">
        <v>6.5064402397253804</v>
      </c>
      <c r="G258">
        <v>1.5762079420398602E-5</v>
      </c>
      <c r="H258">
        <v>426</v>
      </c>
      <c r="I258">
        <v>975</v>
      </c>
      <c r="J258">
        <v>868</v>
      </c>
      <c r="K258">
        <v>1094</v>
      </c>
      <c r="L258">
        <v>936</v>
      </c>
      <c r="M258">
        <v>482</v>
      </c>
      <c r="N258">
        <v>343</v>
      </c>
      <c r="O258">
        <v>291</v>
      </c>
      <c r="P258" s="2">
        <v>79.281999999999996</v>
      </c>
      <c r="Q258" s="2">
        <v>118.247</v>
      </c>
      <c r="R258" s="2">
        <v>143.762</v>
      </c>
      <c r="S258" s="2">
        <v>152.35599999999999</v>
      </c>
      <c r="T258" s="2">
        <v>145.62</v>
      </c>
      <c r="U258" s="2">
        <v>61.515000000000001</v>
      </c>
      <c r="V258" s="2">
        <v>47.893999999999998</v>
      </c>
      <c r="W258" s="2">
        <v>52.587000000000003</v>
      </c>
    </row>
    <row r="259" spans="1:23" x14ac:dyDescent="0.2">
      <c r="A259" t="s">
        <v>872</v>
      </c>
      <c r="B259" t="s">
        <v>873</v>
      </c>
      <c r="C259">
        <v>0</v>
      </c>
      <c r="D259">
        <v>-1.11825108575847</v>
      </c>
      <c r="E259">
        <v>4.6402489548109702E-2</v>
      </c>
      <c r="F259">
        <v>3.85137388060777</v>
      </c>
      <c r="G259">
        <v>2.6628108289479401E-3</v>
      </c>
      <c r="H259">
        <v>110</v>
      </c>
      <c r="I259">
        <v>216</v>
      </c>
      <c r="J259">
        <v>112</v>
      </c>
      <c r="K259">
        <v>181</v>
      </c>
      <c r="L259">
        <v>76</v>
      </c>
      <c r="M259">
        <v>62</v>
      </c>
      <c r="N259">
        <v>66</v>
      </c>
      <c r="O259">
        <v>46</v>
      </c>
      <c r="P259" s="2">
        <v>20.472000000000001</v>
      </c>
      <c r="Q259" s="2">
        <v>26.196000000000002</v>
      </c>
      <c r="R259" s="2">
        <v>18.55</v>
      </c>
      <c r="S259" s="2">
        <v>25.207000000000001</v>
      </c>
      <c r="T259" s="2">
        <v>11.824</v>
      </c>
      <c r="U259" s="2">
        <v>7.9130000000000003</v>
      </c>
      <c r="V259" s="2">
        <v>9.2159999999999993</v>
      </c>
      <c r="W259" s="2">
        <v>8.3130000000000006</v>
      </c>
    </row>
    <row r="260" spans="1:23" x14ac:dyDescent="0.2">
      <c r="A260" t="s">
        <v>874</v>
      </c>
      <c r="B260" t="s">
        <v>875</v>
      </c>
      <c r="C260">
        <v>0</v>
      </c>
      <c r="D260">
        <v>-1.1320138786841101</v>
      </c>
      <c r="E260">
        <v>1.32715775680302E-3</v>
      </c>
      <c r="F260">
        <v>7.04356199984261</v>
      </c>
      <c r="G260">
        <v>2.0933087646735301E-6</v>
      </c>
      <c r="H260">
        <v>702</v>
      </c>
      <c r="I260">
        <v>1366</v>
      </c>
      <c r="J260">
        <v>1207</v>
      </c>
      <c r="K260">
        <v>1474</v>
      </c>
      <c r="L260">
        <v>1426</v>
      </c>
      <c r="M260">
        <v>627</v>
      </c>
      <c r="N260">
        <v>475</v>
      </c>
      <c r="O260">
        <v>483</v>
      </c>
      <c r="P260" s="2">
        <v>130.648</v>
      </c>
      <c r="Q260" s="2">
        <v>165.667</v>
      </c>
      <c r="R260" s="2">
        <v>199.90799999999999</v>
      </c>
      <c r="S260" s="2">
        <v>205.27699999999999</v>
      </c>
      <c r="T260" s="2">
        <v>221.852</v>
      </c>
      <c r="U260" s="2">
        <v>80.021000000000001</v>
      </c>
      <c r="V260" s="2">
        <v>66.325000000000003</v>
      </c>
      <c r="W260" s="2">
        <v>87.283000000000001</v>
      </c>
    </row>
    <row r="261" spans="1:23" x14ac:dyDescent="0.2">
      <c r="A261" t="s">
        <v>876</v>
      </c>
      <c r="B261" t="s">
        <v>877</v>
      </c>
      <c r="C261">
        <v>0</v>
      </c>
      <c r="D261">
        <v>-1.13387280522114</v>
      </c>
      <c r="E261">
        <v>1.4312585110771701E-3</v>
      </c>
      <c r="F261">
        <v>6.4768684887477601</v>
      </c>
      <c r="G261">
        <v>2.6835460561459201E-6</v>
      </c>
      <c r="H261">
        <v>632</v>
      </c>
      <c r="I261">
        <v>1005</v>
      </c>
      <c r="J261">
        <v>746</v>
      </c>
      <c r="K261">
        <v>921</v>
      </c>
      <c r="L261">
        <v>792</v>
      </c>
      <c r="M261">
        <v>539</v>
      </c>
      <c r="N261">
        <v>279</v>
      </c>
      <c r="O261">
        <v>290</v>
      </c>
      <c r="P261" s="2">
        <v>117.621</v>
      </c>
      <c r="Q261" s="2">
        <v>121.886</v>
      </c>
      <c r="R261" s="2">
        <v>123.556</v>
      </c>
      <c r="S261" s="2">
        <v>128.26300000000001</v>
      </c>
      <c r="T261" s="2">
        <v>123.217</v>
      </c>
      <c r="U261" s="2">
        <v>68.790000000000006</v>
      </c>
      <c r="V261" s="2">
        <v>38.957000000000001</v>
      </c>
      <c r="W261" s="2">
        <v>52.405999999999999</v>
      </c>
    </row>
    <row r="262" spans="1:23" x14ac:dyDescent="0.2">
      <c r="A262" t="s">
        <v>878</v>
      </c>
      <c r="B262" t="s">
        <v>879</v>
      </c>
      <c r="C262">
        <v>0</v>
      </c>
      <c r="D262">
        <v>-1.1800570822910501</v>
      </c>
      <c r="E262">
        <v>2.7885199976884899E-2</v>
      </c>
      <c r="F262">
        <v>5.16214753340497</v>
      </c>
      <c r="G262">
        <v>9.8768059064004306E-4</v>
      </c>
      <c r="H262">
        <v>273</v>
      </c>
      <c r="I262">
        <v>445</v>
      </c>
      <c r="J262">
        <v>193</v>
      </c>
      <c r="K262">
        <v>381</v>
      </c>
      <c r="L262">
        <v>390</v>
      </c>
      <c r="M262">
        <v>126</v>
      </c>
      <c r="N262">
        <v>89</v>
      </c>
      <c r="O262">
        <v>260</v>
      </c>
      <c r="P262" s="2">
        <v>50.808</v>
      </c>
      <c r="Q262" s="2">
        <v>53.969000000000001</v>
      </c>
      <c r="R262" s="2">
        <v>31.965</v>
      </c>
      <c r="S262" s="2">
        <v>53.06</v>
      </c>
      <c r="T262" s="2">
        <v>60.674999999999997</v>
      </c>
      <c r="U262" s="2">
        <v>16.081</v>
      </c>
      <c r="V262" s="2">
        <v>12.427</v>
      </c>
      <c r="W262" s="2">
        <v>46.984999999999999</v>
      </c>
    </row>
    <row r="263" spans="1:23" x14ac:dyDescent="0.2">
      <c r="A263" t="s">
        <v>880</v>
      </c>
      <c r="B263" t="s">
        <v>881</v>
      </c>
      <c r="C263">
        <v>0</v>
      </c>
      <c r="D263">
        <v>-1.1969806205740801</v>
      </c>
      <c r="E263">
        <v>4.1051077967003802E-2</v>
      </c>
      <c r="F263">
        <v>3.2290232418149398</v>
      </c>
      <c r="G263">
        <v>2.12681363971212E-3</v>
      </c>
      <c r="H263">
        <v>78</v>
      </c>
      <c r="I263">
        <v>98</v>
      </c>
      <c r="J263">
        <v>104</v>
      </c>
      <c r="K263">
        <v>103</v>
      </c>
      <c r="L263">
        <v>59</v>
      </c>
      <c r="M263">
        <v>39</v>
      </c>
      <c r="N263">
        <v>39</v>
      </c>
      <c r="O263">
        <v>29</v>
      </c>
      <c r="P263" s="2">
        <v>14.516</v>
      </c>
      <c r="Q263" s="2">
        <v>11.885</v>
      </c>
      <c r="R263" s="2">
        <v>17.225000000000001</v>
      </c>
      <c r="S263" s="2">
        <v>14.343999999999999</v>
      </c>
      <c r="T263" s="2">
        <v>9.1790000000000003</v>
      </c>
      <c r="U263" s="2">
        <v>4.9770000000000003</v>
      </c>
      <c r="V263" s="2">
        <v>5.4459999999999997</v>
      </c>
      <c r="W263" s="2">
        <v>5.2409999999999997</v>
      </c>
    </row>
    <row r="264" spans="1:23" x14ac:dyDescent="0.2">
      <c r="A264" t="s">
        <v>882</v>
      </c>
      <c r="B264" t="s">
        <v>24</v>
      </c>
      <c r="C264">
        <v>0</v>
      </c>
      <c r="D264">
        <v>-1.20951171570578</v>
      </c>
      <c r="E264">
        <v>8.6854488630752694E-3</v>
      </c>
      <c r="F264">
        <v>7.1881564431292704</v>
      </c>
      <c r="G264">
        <v>1.17815236943923E-4</v>
      </c>
      <c r="H264">
        <v>635</v>
      </c>
      <c r="I264">
        <v>1546</v>
      </c>
      <c r="J264">
        <v>1312</v>
      </c>
      <c r="K264">
        <v>1646</v>
      </c>
      <c r="L264">
        <v>2129</v>
      </c>
      <c r="M264">
        <v>888</v>
      </c>
      <c r="N264">
        <v>622</v>
      </c>
      <c r="O264">
        <v>313</v>
      </c>
      <c r="P264" s="2">
        <v>118.179</v>
      </c>
      <c r="Q264" s="2">
        <v>187.49799999999999</v>
      </c>
      <c r="R264" s="2">
        <v>217.29900000000001</v>
      </c>
      <c r="S264" s="2">
        <v>229.23</v>
      </c>
      <c r="T264" s="2">
        <v>331.22199999999998</v>
      </c>
      <c r="U264" s="2">
        <v>113.331</v>
      </c>
      <c r="V264" s="2">
        <v>86.850999999999999</v>
      </c>
      <c r="W264" s="2">
        <v>56.563000000000002</v>
      </c>
    </row>
    <row r="265" spans="1:23" x14ac:dyDescent="0.2">
      <c r="A265" t="s">
        <v>883</v>
      </c>
      <c r="B265" t="s">
        <v>884</v>
      </c>
      <c r="C265">
        <v>0</v>
      </c>
      <c r="D265">
        <v>-1.21787785417744</v>
      </c>
      <c r="E265">
        <v>3.5514074883161102E-4</v>
      </c>
      <c r="F265">
        <v>10.238482043820101</v>
      </c>
      <c r="G265" s="1">
        <v>1.8383028460100799E-7</v>
      </c>
      <c r="H265">
        <v>6473</v>
      </c>
      <c r="I265">
        <v>14171</v>
      </c>
      <c r="J265">
        <v>11620</v>
      </c>
      <c r="K265">
        <v>13046</v>
      </c>
      <c r="L265">
        <v>12662</v>
      </c>
      <c r="M265">
        <v>5867</v>
      </c>
      <c r="N265">
        <v>4319</v>
      </c>
      <c r="O265">
        <v>3896</v>
      </c>
      <c r="P265" s="2">
        <v>1204.681</v>
      </c>
      <c r="Q265" s="2">
        <v>1718.6469999999999</v>
      </c>
      <c r="R265" s="2">
        <v>1924.5540000000001</v>
      </c>
      <c r="S265" s="2">
        <v>1816.8520000000001</v>
      </c>
      <c r="T265" s="2">
        <v>1969.9090000000001</v>
      </c>
      <c r="U265" s="2">
        <v>748.774</v>
      </c>
      <c r="V265" s="2">
        <v>603.07100000000003</v>
      </c>
      <c r="W265" s="2">
        <v>704.05100000000004</v>
      </c>
    </row>
    <row r="266" spans="1:23" x14ac:dyDescent="0.2">
      <c r="A266" t="s">
        <v>885</v>
      </c>
      <c r="B266" t="s">
        <v>886</v>
      </c>
      <c r="C266">
        <v>0</v>
      </c>
      <c r="D266">
        <v>-1.2257166126993599</v>
      </c>
      <c r="E266">
        <v>1.32715775680302E-3</v>
      </c>
      <c r="F266">
        <v>6.7282160672310596</v>
      </c>
      <c r="G266">
        <v>1.8506985581188899E-6</v>
      </c>
      <c r="H266">
        <v>546</v>
      </c>
      <c r="I266">
        <v>1216</v>
      </c>
      <c r="J266">
        <v>992</v>
      </c>
      <c r="K266">
        <v>1184</v>
      </c>
      <c r="L266">
        <v>1187</v>
      </c>
      <c r="M266">
        <v>554</v>
      </c>
      <c r="N266">
        <v>366</v>
      </c>
      <c r="O266">
        <v>324</v>
      </c>
      <c r="P266" s="2">
        <v>101.61499999999999</v>
      </c>
      <c r="Q266" s="2">
        <v>147.47499999999999</v>
      </c>
      <c r="R266" s="2">
        <v>164.29900000000001</v>
      </c>
      <c r="S266" s="2">
        <v>164.89</v>
      </c>
      <c r="T266" s="2">
        <v>184.66900000000001</v>
      </c>
      <c r="U266" s="2">
        <v>70.703999999999994</v>
      </c>
      <c r="V266" s="2">
        <v>51.104999999999997</v>
      </c>
      <c r="W266" s="2">
        <v>58.55</v>
      </c>
    </row>
    <row r="267" spans="1:23" x14ac:dyDescent="0.2">
      <c r="A267" t="s">
        <v>887</v>
      </c>
      <c r="B267" t="s">
        <v>888</v>
      </c>
      <c r="C267">
        <v>0</v>
      </c>
      <c r="D267">
        <v>-1.24250167089932</v>
      </c>
      <c r="E267">
        <v>6.2524671742817802E-3</v>
      </c>
      <c r="F267">
        <v>6.6335865494959902</v>
      </c>
      <c r="G267">
        <v>6.3116387879185094E-5</v>
      </c>
      <c r="H267">
        <v>571</v>
      </c>
      <c r="I267">
        <v>1452</v>
      </c>
      <c r="J267">
        <v>751</v>
      </c>
      <c r="K267">
        <v>1341</v>
      </c>
      <c r="L267">
        <v>824</v>
      </c>
      <c r="M267">
        <v>384</v>
      </c>
      <c r="N267">
        <v>648</v>
      </c>
      <c r="O267">
        <v>210</v>
      </c>
      <c r="P267" s="2">
        <v>106.268</v>
      </c>
      <c r="Q267" s="2">
        <v>176.09700000000001</v>
      </c>
      <c r="R267" s="2">
        <v>124.384</v>
      </c>
      <c r="S267" s="2">
        <v>186.75399999999999</v>
      </c>
      <c r="T267" s="2">
        <v>128.19499999999999</v>
      </c>
      <c r="U267" s="2">
        <v>49.008000000000003</v>
      </c>
      <c r="V267" s="2">
        <v>90.481999999999999</v>
      </c>
      <c r="W267" s="2">
        <v>37.948999999999998</v>
      </c>
    </row>
    <row r="268" spans="1:23" x14ac:dyDescent="0.2">
      <c r="A268" t="s">
        <v>889</v>
      </c>
      <c r="B268" t="s">
        <v>890</v>
      </c>
      <c r="C268">
        <v>0</v>
      </c>
      <c r="D268">
        <v>-1.25924719742296</v>
      </c>
      <c r="E268">
        <v>4.45589282035984E-2</v>
      </c>
      <c r="F268">
        <v>3.7610884216940499</v>
      </c>
      <c r="G268">
        <v>2.4317648514897601E-3</v>
      </c>
      <c r="H268">
        <v>67</v>
      </c>
      <c r="I268">
        <v>120</v>
      </c>
      <c r="J268">
        <v>187</v>
      </c>
      <c r="K268">
        <v>188</v>
      </c>
      <c r="L268">
        <v>118</v>
      </c>
      <c r="M268">
        <v>84</v>
      </c>
      <c r="N268">
        <v>38</v>
      </c>
      <c r="O268">
        <v>39</v>
      </c>
      <c r="P268" s="2">
        <v>12.468999999999999</v>
      </c>
      <c r="Q268" s="2">
        <v>14.554</v>
      </c>
      <c r="R268" s="2">
        <v>30.972000000000001</v>
      </c>
      <c r="S268" s="2">
        <v>26.181999999999999</v>
      </c>
      <c r="T268" s="2">
        <v>18.358000000000001</v>
      </c>
      <c r="U268" s="2">
        <v>10.72</v>
      </c>
      <c r="V268" s="2">
        <v>5.306</v>
      </c>
      <c r="W268" s="2">
        <v>7.048</v>
      </c>
    </row>
    <row r="269" spans="1:23" x14ac:dyDescent="0.2">
      <c r="A269" t="s">
        <v>891</v>
      </c>
      <c r="B269" t="s">
        <v>892</v>
      </c>
      <c r="C269">
        <v>0</v>
      </c>
      <c r="D269">
        <v>-1.2594796054952799</v>
      </c>
      <c r="E269">
        <v>1.32715775680302E-3</v>
      </c>
      <c r="F269">
        <v>5.6845282997419497</v>
      </c>
      <c r="G269">
        <v>1.9593235106019901E-6</v>
      </c>
      <c r="H269">
        <v>294</v>
      </c>
      <c r="I269">
        <v>747</v>
      </c>
      <c r="J269">
        <v>452</v>
      </c>
      <c r="K269">
        <v>573</v>
      </c>
      <c r="L269">
        <v>449</v>
      </c>
      <c r="M269">
        <v>222</v>
      </c>
      <c r="N269">
        <v>191</v>
      </c>
      <c r="O269">
        <v>171</v>
      </c>
      <c r="P269" s="2">
        <v>54.716000000000001</v>
      </c>
      <c r="Q269" s="2">
        <v>90.596000000000004</v>
      </c>
      <c r="R269" s="2">
        <v>74.861999999999995</v>
      </c>
      <c r="S269" s="2">
        <v>79.799000000000007</v>
      </c>
      <c r="T269" s="2">
        <v>69.853999999999999</v>
      </c>
      <c r="U269" s="2">
        <v>28.332999999999998</v>
      </c>
      <c r="V269" s="2">
        <v>26.67</v>
      </c>
      <c r="W269" s="2">
        <v>30.902000000000001</v>
      </c>
    </row>
    <row r="270" spans="1:23" x14ac:dyDescent="0.2">
      <c r="A270" t="s">
        <v>893</v>
      </c>
      <c r="B270" t="s">
        <v>24</v>
      </c>
      <c r="C270">
        <v>0</v>
      </c>
      <c r="D270">
        <v>-1.2604116574192099</v>
      </c>
      <c r="E270">
        <v>1.6422686459516E-2</v>
      </c>
      <c r="F270">
        <v>4.1011849840574799</v>
      </c>
      <c r="G270">
        <v>3.81641819931969E-4</v>
      </c>
      <c r="H270">
        <v>109</v>
      </c>
      <c r="I270">
        <v>253</v>
      </c>
      <c r="J270">
        <v>146</v>
      </c>
      <c r="K270">
        <v>128</v>
      </c>
      <c r="L270">
        <v>215</v>
      </c>
      <c r="M270">
        <v>87</v>
      </c>
      <c r="N270">
        <v>82</v>
      </c>
      <c r="O270">
        <v>35</v>
      </c>
      <c r="P270" s="2">
        <v>20.286000000000001</v>
      </c>
      <c r="Q270" s="2">
        <v>30.684000000000001</v>
      </c>
      <c r="R270" s="2">
        <v>24.181000000000001</v>
      </c>
      <c r="S270" s="2">
        <v>17.826000000000001</v>
      </c>
      <c r="T270" s="2">
        <v>33.448999999999998</v>
      </c>
      <c r="U270" s="2">
        <v>11.103</v>
      </c>
      <c r="V270" s="2">
        <v>11.45</v>
      </c>
      <c r="W270" s="2">
        <v>6.3250000000000002</v>
      </c>
    </row>
    <row r="271" spans="1:23" x14ac:dyDescent="0.2">
      <c r="A271" t="s">
        <v>894</v>
      </c>
      <c r="B271" t="s">
        <v>895</v>
      </c>
      <c r="C271">
        <v>0</v>
      </c>
      <c r="D271">
        <v>-1.31286698455205</v>
      </c>
      <c r="E271">
        <v>1.32715775680302E-3</v>
      </c>
      <c r="F271">
        <v>7.4707352536190603</v>
      </c>
      <c r="G271">
        <v>1.7728479569863799E-6</v>
      </c>
      <c r="H271">
        <v>882</v>
      </c>
      <c r="I271">
        <v>2233</v>
      </c>
      <c r="J271">
        <v>1497</v>
      </c>
      <c r="K271">
        <v>1913</v>
      </c>
      <c r="L271">
        <v>2410</v>
      </c>
      <c r="M271">
        <v>742</v>
      </c>
      <c r="N271">
        <v>793</v>
      </c>
      <c r="O271">
        <v>468</v>
      </c>
      <c r="P271" s="2">
        <v>164.148</v>
      </c>
      <c r="Q271" s="2">
        <v>270.81599999999997</v>
      </c>
      <c r="R271" s="2">
        <v>247.94</v>
      </c>
      <c r="S271" s="2">
        <v>266.41399999999999</v>
      </c>
      <c r="T271" s="2">
        <v>374.93900000000002</v>
      </c>
      <c r="U271" s="2">
        <v>94.697999999999993</v>
      </c>
      <c r="V271" s="2">
        <v>110.72799999999999</v>
      </c>
      <c r="W271" s="2">
        <v>84.572999999999993</v>
      </c>
    </row>
    <row r="272" spans="1:23" x14ac:dyDescent="0.2">
      <c r="A272" t="s">
        <v>896</v>
      </c>
      <c r="B272" t="s">
        <v>897</v>
      </c>
      <c r="C272">
        <v>0</v>
      </c>
      <c r="D272">
        <v>-1.3136770593624201</v>
      </c>
      <c r="E272">
        <v>8.8572596820005508E-3</v>
      </c>
      <c r="F272">
        <v>4.3304740533837203</v>
      </c>
      <c r="G272">
        <v>1.2445546631883599E-4</v>
      </c>
      <c r="H272">
        <v>110</v>
      </c>
      <c r="I272">
        <v>285</v>
      </c>
      <c r="J272">
        <v>197</v>
      </c>
      <c r="K272">
        <v>216</v>
      </c>
      <c r="L272">
        <v>191</v>
      </c>
      <c r="M272">
        <v>129</v>
      </c>
      <c r="N272">
        <v>53</v>
      </c>
      <c r="O272">
        <v>57</v>
      </c>
      <c r="P272" s="2">
        <v>20.472000000000001</v>
      </c>
      <c r="Q272" s="2">
        <v>34.564999999999998</v>
      </c>
      <c r="R272" s="2">
        <v>32.628</v>
      </c>
      <c r="S272" s="2">
        <v>30.081</v>
      </c>
      <c r="T272" s="2">
        <v>29.715</v>
      </c>
      <c r="U272" s="2">
        <v>16.463999999999999</v>
      </c>
      <c r="V272" s="2">
        <v>7.4009999999999998</v>
      </c>
      <c r="W272" s="2">
        <v>10.301</v>
      </c>
    </row>
    <row r="273" spans="1:23" x14ac:dyDescent="0.2">
      <c r="A273" t="s">
        <v>898</v>
      </c>
      <c r="B273" t="s">
        <v>24</v>
      </c>
      <c r="C273">
        <v>0</v>
      </c>
      <c r="D273">
        <v>-1.34133968639615</v>
      </c>
      <c r="E273">
        <v>2.01976054608159E-2</v>
      </c>
      <c r="F273">
        <v>3.6666018082993701</v>
      </c>
      <c r="G273">
        <v>5.7261339021302295E-4</v>
      </c>
      <c r="H273">
        <v>68</v>
      </c>
      <c r="I273">
        <v>193</v>
      </c>
      <c r="J273">
        <v>133</v>
      </c>
      <c r="K273">
        <v>143</v>
      </c>
      <c r="L273">
        <v>107</v>
      </c>
      <c r="M273">
        <v>81</v>
      </c>
      <c r="N273">
        <v>39</v>
      </c>
      <c r="O273">
        <v>29</v>
      </c>
      <c r="P273" s="2">
        <v>12.654999999999999</v>
      </c>
      <c r="Q273" s="2">
        <v>23.407</v>
      </c>
      <c r="R273" s="2">
        <v>22.027999999999999</v>
      </c>
      <c r="S273" s="2">
        <v>19.914999999999999</v>
      </c>
      <c r="T273" s="2">
        <v>16.646999999999998</v>
      </c>
      <c r="U273" s="2">
        <v>10.337999999999999</v>
      </c>
      <c r="V273" s="2">
        <v>5.4459999999999997</v>
      </c>
      <c r="W273" s="2">
        <v>5.2409999999999997</v>
      </c>
    </row>
    <row r="274" spans="1:23" x14ac:dyDescent="0.2">
      <c r="A274" t="s">
        <v>899</v>
      </c>
      <c r="B274" t="s">
        <v>900</v>
      </c>
      <c r="C274">
        <v>0</v>
      </c>
      <c r="D274">
        <v>-1.3531726527530701</v>
      </c>
      <c r="E274">
        <v>6.3035519890914504E-3</v>
      </c>
      <c r="F274">
        <v>6.4117413176074702</v>
      </c>
      <c r="G274">
        <v>6.4309155554191094E-5</v>
      </c>
      <c r="H274">
        <v>637</v>
      </c>
      <c r="I274">
        <v>594</v>
      </c>
      <c r="J274">
        <v>798</v>
      </c>
      <c r="K274">
        <v>1209</v>
      </c>
      <c r="L274">
        <v>1035</v>
      </c>
      <c r="M274">
        <v>540</v>
      </c>
      <c r="N274">
        <v>299</v>
      </c>
      <c r="O274">
        <v>172</v>
      </c>
      <c r="P274" s="2">
        <v>118.551</v>
      </c>
      <c r="Q274" s="2">
        <v>72.040000000000006</v>
      </c>
      <c r="R274" s="2">
        <v>132.16800000000001</v>
      </c>
      <c r="S274" s="2">
        <v>168.37100000000001</v>
      </c>
      <c r="T274" s="2">
        <v>161.02199999999999</v>
      </c>
      <c r="U274" s="2">
        <v>68.917000000000002</v>
      </c>
      <c r="V274" s="2">
        <v>41.75</v>
      </c>
      <c r="W274" s="2">
        <v>31.082000000000001</v>
      </c>
    </row>
    <row r="275" spans="1:23" x14ac:dyDescent="0.2">
      <c r="A275" t="s">
        <v>901</v>
      </c>
      <c r="B275" t="s">
        <v>24</v>
      </c>
      <c r="C275">
        <v>0</v>
      </c>
      <c r="D275">
        <v>-1.3909129973444201</v>
      </c>
      <c r="E275">
        <v>4.9467524785469903E-2</v>
      </c>
      <c r="F275">
        <v>3.05723883703378</v>
      </c>
      <c r="G275">
        <v>2.9805354050551299E-3</v>
      </c>
      <c r="H275">
        <v>80</v>
      </c>
      <c r="I275">
        <v>87</v>
      </c>
      <c r="J275">
        <v>65</v>
      </c>
      <c r="K275">
        <v>78</v>
      </c>
      <c r="L275">
        <v>92</v>
      </c>
      <c r="M275">
        <v>48</v>
      </c>
      <c r="N275">
        <v>12</v>
      </c>
      <c r="O275">
        <v>43</v>
      </c>
      <c r="P275" s="2">
        <v>14.888999999999999</v>
      </c>
      <c r="Q275" s="2">
        <v>10.551</v>
      </c>
      <c r="R275" s="2">
        <v>10.766</v>
      </c>
      <c r="S275" s="2">
        <v>10.863</v>
      </c>
      <c r="T275" s="2">
        <v>14.313000000000001</v>
      </c>
      <c r="U275" s="2">
        <v>6.1260000000000003</v>
      </c>
      <c r="V275" s="2">
        <v>1.6759999999999999</v>
      </c>
      <c r="W275" s="2">
        <v>7.7709999999999999</v>
      </c>
    </row>
    <row r="276" spans="1:23" x14ac:dyDescent="0.2">
      <c r="A276" t="s">
        <v>902</v>
      </c>
      <c r="B276" t="s">
        <v>903</v>
      </c>
      <c r="C276">
        <v>0</v>
      </c>
      <c r="D276">
        <v>-1.4056279965104299</v>
      </c>
      <c r="E276">
        <v>1.4312585110771701E-3</v>
      </c>
      <c r="F276">
        <v>7.0010435896807897</v>
      </c>
      <c r="G276">
        <v>2.57360822846856E-6</v>
      </c>
      <c r="H276">
        <v>678</v>
      </c>
      <c r="I276">
        <v>1386</v>
      </c>
      <c r="J276">
        <v>1175</v>
      </c>
      <c r="K276">
        <v>1560</v>
      </c>
      <c r="L276">
        <v>1761</v>
      </c>
      <c r="M276">
        <v>717</v>
      </c>
      <c r="N276">
        <v>397</v>
      </c>
      <c r="O276">
        <v>320</v>
      </c>
      <c r="P276" s="2">
        <v>126.182</v>
      </c>
      <c r="Q276" s="2">
        <v>168.09299999999999</v>
      </c>
      <c r="R276" s="2">
        <v>194.608</v>
      </c>
      <c r="S276" s="2">
        <v>217.25299999999999</v>
      </c>
      <c r="T276" s="2">
        <v>273.97000000000003</v>
      </c>
      <c r="U276" s="2">
        <v>91.507000000000005</v>
      </c>
      <c r="V276" s="2">
        <v>55.433999999999997</v>
      </c>
      <c r="W276" s="2">
        <v>57.828000000000003</v>
      </c>
    </row>
    <row r="277" spans="1:23" x14ac:dyDescent="0.2">
      <c r="A277" t="s">
        <v>904</v>
      </c>
      <c r="B277" t="s">
        <v>24</v>
      </c>
      <c r="C277">
        <v>0</v>
      </c>
      <c r="D277">
        <v>-1.4124199778830699</v>
      </c>
      <c r="E277">
        <v>1.9773787925380999E-2</v>
      </c>
      <c r="F277">
        <v>4.8774681697702897</v>
      </c>
      <c r="G277">
        <v>5.4159905752901001E-4</v>
      </c>
      <c r="H277">
        <v>299</v>
      </c>
      <c r="I277">
        <v>456</v>
      </c>
      <c r="J277">
        <v>296</v>
      </c>
      <c r="K277">
        <v>341</v>
      </c>
      <c r="L277">
        <v>147</v>
      </c>
      <c r="M277">
        <v>182</v>
      </c>
      <c r="N277">
        <v>82</v>
      </c>
      <c r="O277">
        <v>69</v>
      </c>
      <c r="P277" s="2">
        <v>55.646000000000001</v>
      </c>
      <c r="Q277" s="2">
        <v>55.302999999999997</v>
      </c>
      <c r="R277" s="2">
        <v>49.024999999999999</v>
      </c>
      <c r="S277" s="2">
        <v>47.488999999999997</v>
      </c>
      <c r="T277" s="2">
        <v>22.87</v>
      </c>
      <c r="U277" s="2">
        <v>23.228000000000002</v>
      </c>
      <c r="V277" s="2">
        <v>11.45</v>
      </c>
      <c r="W277" s="2">
        <v>12.468999999999999</v>
      </c>
    </row>
    <row r="278" spans="1:23" x14ac:dyDescent="0.2">
      <c r="A278" t="s">
        <v>905</v>
      </c>
      <c r="B278" t="s">
        <v>906</v>
      </c>
      <c r="C278">
        <v>0</v>
      </c>
      <c r="D278">
        <v>-1.469500825691</v>
      </c>
      <c r="E278">
        <v>1.8408234183078E-2</v>
      </c>
      <c r="F278">
        <v>2.96177366328391</v>
      </c>
      <c r="G278">
        <v>4.8585349946924999E-4</v>
      </c>
      <c r="H278">
        <v>65</v>
      </c>
      <c r="I278">
        <v>75</v>
      </c>
      <c r="J278">
        <v>86</v>
      </c>
      <c r="K278">
        <v>81</v>
      </c>
      <c r="L278">
        <v>77</v>
      </c>
      <c r="M278">
        <v>25</v>
      </c>
      <c r="N278">
        <v>26</v>
      </c>
      <c r="O278">
        <v>28</v>
      </c>
      <c r="P278" s="2">
        <v>12.097</v>
      </c>
      <c r="Q278" s="2">
        <v>9.0960000000000001</v>
      </c>
      <c r="R278" s="2">
        <v>14.244</v>
      </c>
      <c r="S278" s="2">
        <v>11.28</v>
      </c>
      <c r="T278" s="2">
        <v>11.978999999999999</v>
      </c>
      <c r="U278" s="2">
        <v>3.1909999999999998</v>
      </c>
      <c r="V278" s="2">
        <v>3.63</v>
      </c>
      <c r="W278" s="2">
        <v>5.0599999999999996</v>
      </c>
    </row>
    <row r="279" spans="1:23" x14ac:dyDescent="0.2">
      <c r="A279" t="s">
        <v>907</v>
      </c>
      <c r="B279" t="s">
        <v>908</v>
      </c>
      <c r="C279">
        <v>0</v>
      </c>
      <c r="D279">
        <v>-1.4880300639861099</v>
      </c>
      <c r="E279">
        <v>1.6831581507259399E-2</v>
      </c>
      <c r="F279">
        <v>3.1820310101023002</v>
      </c>
      <c r="G279">
        <v>4.0979851386934802E-4</v>
      </c>
      <c r="H279">
        <v>65</v>
      </c>
      <c r="I279">
        <v>125</v>
      </c>
      <c r="J279">
        <v>104</v>
      </c>
      <c r="K279">
        <v>73</v>
      </c>
      <c r="L279">
        <v>89</v>
      </c>
      <c r="M279">
        <v>27</v>
      </c>
      <c r="N279">
        <v>29</v>
      </c>
      <c r="O279">
        <v>38</v>
      </c>
      <c r="P279" s="2">
        <v>12.097</v>
      </c>
      <c r="Q279" s="2">
        <v>15.16</v>
      </c>
      <c r="R279" s="2">
        <v>17.225000000000001</v>
      </c>
      <c r="S279" s="2">
        <v>10.166</v>
      </c>
      <c r="T279" s="2">
        <v>13.846</v>
      </c>
      <c r="U279" s="2">
        <v>3.4460000000000002</v>
      </c>
      <c r="V279" s="2">
        <v>4.0490000000000004</v>
      </c>
      <c r="W279" s="2">
        <v>6.867</v>
      </c>
    </row>
    <row r="280" spans="1:23" x14ac:dyDescent="0.2">
      <c r="A280" t="s">
        <v>909</v>
      </c>
      <c r="B280" t="s">
        <v>24</v>
      </c>
      <c r="C280">
        <v>0</v>
      </c>
      <c r="D280">
        <v>-1.5581814910146099</v>
      </c>
      <c r="E280">
        <v>1.32715775680302E-3</v>
      </c>
      <c r="F280">
        <v>5.5607248465471102</v>
      </c>
      <c r="G280">
        <v>1.8840731197790999E-6</v>
      </c>
      <c r="H280">
        <v>303</v>
      </c>
      <c r="I280">
        <v>606</v>
      </c>
      <c r="J280">
        <v>644</v>
      </c>
      <c r="K280">
        <v>496</v>
      </c>
      <c r="L280">
        <v>429</v>
      </c>
      <c r="M280">
        <v>231</v>
      </c>
      <c r="N280">
        <v>128</v>
      </c>
      <c r="O280">
        <v>125</v>
      </c>
      <c r="P280" s="2">
        <v>56.390999999999998</v>
      </c>
      <c r="Q280" s="2">
        <v>73.495000000000005</v>
      </c>
      <c r="R280" s="2">
        <v>106.66200000000001</v>
      </c>
      <c r="S280" s="2">
        <v>69.075000000000003</v>
      </c>
      <c r="T280" s="2">
        <v>66.742000000000004</v>
      </c>
      <c r="U280" s="2">
        <v>29.481000000000002</v>
      </c>
      <c r="V280" s="2">
        <v>17.873000000000001</v>
      </c>
      <c r="W280" s="2">
        <v>22.588999999999999</v>
      </c>
    </row>
    <row r="281" spans="1:23" x14ac:dyDescent="0.2">
      <c r="A281" t="s">
        <v>910</v>
      </c>
      <c r="B281" t="s">
        <v>911</v>
      </c>
      <c r="C281">
        <v>0</v>
      </c>
      <c r="D281">
        <v>-1.6016303014839399</v>
      </c>
      <c r="E281">
        <v>3.1858832350120402E-2</v>
      </c>
      <c r="F281">
        <v>2.9590020514408502</v>
      </c>
      <c r="G281">
        <v>1.28641341981559E-3</v>
      </c>
      <c r="H281">
        <v>45</v>
      </c>
      <c r="I281">
        <v>90</v>
      </c>
      <c r="J281">
        <v>71</v>
      </c>
      <c r="K281">
        <v>111</v>
      </c>
      <c r="L281">
        <v>97</v>
      </c>
      <c r="M281">
        <v>54</v>
      </c>
      <c r="N281">
        <v>12</v>
      </c>
      <c r="O281">
        <v>23</v>
      </c>
      <c r="P281" s="2">
        <v>8.375</v>
      </c>
      <c r="Q281" s="2">
        <v>10.914999999999999</v>
      </c>
      <c r="R281" s="2">
        <v>11.759</v>
      </c>
      <c r="S281" s="2">
        <v>15.458</v>
      </c>
      <c r="T281" s="2">
        <v>15.090999999999999</v>
      </c>
      <c r="U281" s="2">
        <v>6.8920000000000003</v>
      </c>
      <c r="V281" s="2">
        <v>1.6759999999999999</v>
      </c>
      <c r="W281" s="2">
        <v>4.1559999999999997</v>
      </c>
    </row>
    <row r="282" spans="1:23" x14ac:dyDescent="0.2">
      <c r="A282" t="s">
        <v>912</v>
      </c>
      <c r="B282" t="s">
        <v>24</v>
      </c>
      <c r="C282">
        <v>0</v>
      </c>
      <c r="D282">
        <v>-1.6123322582909101</v>
      </c>
      <c r="E282">
        <v>4.6429985958034499E-2</v>
      </c>
      <c r="F282">
        <v>2.6883015822504301</v>
      </c>
      <c r="G282">
        <v>2.6852252657117801E-3</v>
      </c>
      <c r="H282">
        <v>46</v>
      </c>
      <c r="I282">
        <v>65</v>
      </c>
      <c r="J282">
        <v>51</v>
      </c>
      <c r="K282">
        <v>93</v>
      </c>
      <c r="L282">
        <v>88</v>
      </c>
      <c r="M282">
        <v>47</v>
      </c>
      <c r="N282">
        <v>9</v>
      </c>
      <c r="O282">
        <v>19</v>
      </c>
      <c r="P282" s="2">
        <v>8.5609999999999999</v>
      </c>
      <c r="Q282" s="2">
        <v>7.883</v>
      </c>
      <c r="R282" s="2">
        <v>8.4469999999999992</v>
      </c>
      <c r="S282" s="2">
        <v>12.952</v>
      </c>
      <c r="T282" s="2">
        <v>13.691000000000001</v>
      </c>
      <c r="U282" s="2">
        <v>5.9980000000000002</v>
      </c>
      <c r="V282" s="2">
        <v>1.2569999999999999</v>
      </c>
      <c r="W282" s="2">
        <v>3.4340000000000002</v>
      </c>
    </row>
    <row r="283" spans="1:23" x14ac:dyDescent="0.2">
      <c r="A283" t="s">
        <v>913</v>
      </c>
      <c r="B283" t="s">
        <v>24</v>
      </c>
      <c r="C283">
        <v>0</v>
      </c>
      <c r="D283">
        <v>-1.6448937438956599</v>
      </c>
      <c r="E283">
        <v>1.0755907505670801E-2</v>
      </c>
      <c r="F283">
        <v>3.05308895586457</v>
      </c>
      <c r="G283">
        <v>1.8661669173876801E-4</v>
      </c>
      <c r="H283">
        <v>61</v>
      </c>
      <c r="I283">
        <v>118</v>
      </c>
      <c r="J283">
        <v>90</v>
      </c>
      <c r="K283">
        <v>86</v>
      </c>
      <c r="L283">
        <v>86</v>
      </c>
      <c r="M283">
        <v>46</v>
      </c>
      <c r="N283">
        <v>21</v>
      </c>
      <c r="O283">
        <v>17</v>
      </c>
      <c r="P283" s="2">
        <v>11.353</v>
      </c>
      <c r="Q283" s="2">
        <v>14.311</v>
      </c>
      <c r="R283" s="2">
        <v>14.906000000000001</v>
      </c>
      <c r="S283" s="2">
        <v>11.977</v>
      </c>
      <c r="T283" s="2">
        <v>13.38</v>
      </c>
      <c r="U283" s="2">
        <v>5.8710000000000004</v>
      </c>
      <c r="V283" s="2">
        <v>2.9319999999999999</v>
      </c>
      <c r="W283" s="2">
        <v>3.0720000000000001</v>
      </c>
    </row>
    <row r="284" spans="1:23" x14ac:dyDescent="0.2">
      <c r="A284" t="s">
        <v>914</v>
      </c>
      <c r="B284" t="s">
        <v>24</v>
      </c>
      <c r="C284">
        <v>0</v>
      </c>
      <c r="D284">
        <v>-1.70204911027637</v>
      </c>
      <c r="E284">
        <v>1.0872418058656999E-2</v>
      </c>
      <c r="F284">
        <v>3.1833938465684302</v>
      </c>
      <c r="G284">
        <v>1.9092469146117001E-4</v>
      </c>
      <c r="H284">
        <v>55</v>
      </c>
      <c r="I284">
        <v>152</v>
      </c>
      <c r="J284">
        <v>74</v>
      </c>
      <c r="K284">
        <v>120</v>
      </c>
      <c r="L284">
        <v>92</v>
      </c>
      <c r="M284">
        <v>25</v>
      </c>
      <c r="N284">
        <v>24</v>
      </c>
      <c r="O284">
        <v>40</v>
      </c>
      <c r="P284" s="2">
        <v>10.236000000000001</v>
      </c>
      <c r="Q284" s="2">
        <v>18.434000000000001</v>
      </c>
      <c r="R284" s="2">
        <v>12.256</v>
      </c>
      <c r="S284" s="2">
        <v>16.712</v>
      </c>
      <c r="T284" s="2">
        <v>14.313000000000001</v>
      </c>
      <c r="U284" s="2">
        <v>3.1909999999999998</v>
      </c>
      <c r="V284" s="2">
        <v>3.351</v>
      </c>
      <c r="W284" s="2">
        <v>7.2279999999999998</v>
      </c>
    </row>
    <row r="285" spans="1:23" x14ac:dyDescent="0.2">
      <c r="A285" t="s">
        <v>915</v>
      </c>
      <c r="B285" t="s">
        <v>916</v>
      </c>
      <c r="C285">
        <v>0</v>
      </c>
      <c r="D285">
        <v>-1.7402716146889201</v>
      </c>
      <c r="E285">
        <v>3.5514074883161102E-4</v>
      </c>
      <c r="F285">
        <v>6.8406208153592196</v>
      </c>
      <c r="G285" s="1">
        <v>1.8671963660967999E-7</v>
      </c>
      <c r="H285">
        <v>1139</v>
      </c>
      <c r="I285">
        <v>1838</v>
      </c>
      <c r="J285">
        <v>702</v>
      </c>
      <c r="K285">
        <v>1178</v>
      </c>
      <c r="L285">
        <v>1525</v>
      </c>
      <c r="M285">
        <v>413</v>
      </c>
      <c r="N285">
        <v>293</v>
      </c>
      <c r="O285">
        <v>355</v>
      </c>
      <c r="P285" s="2">
        <v>211.97800000000001</v>
      </c>
      <c r="Q285" s="2">
        <v>222.911</v>
      </c>
      <c r="R285" s="2">
        <v>116.268</v>
      </c>
      <c r="S285" s="2">
        <v>164.054</v>
      </c>
      <c r="T285" s="2">
        <v>237.25399999999999</v>
      </c>
      <c r="U285" s="2">
        <v>52.709000000000003</v>
      </c>
      <c r="V285" s="2">
        <v>40.911999999999999</v>
      </c>
      <c r="W285" s="2">
        <v>64.152000000000001</v>
      </c>
    </row>
    <row r="286" spans="1:23" x14ac:dyDescent="0.2">
      <c r="A286" t="s">
        <v>917</v>
      </c>
      <c r="B286" t="s">
        <v>918</v>
      </c>
      <c r="C286">
        <v>0</v>
      </c>
      <c r="D286">
        <v>-1.7614013852730299</v>
      </c>
      <c r="E286">
        <v>3.7239266613677199E-3</v>
      </c>
      <c r="F286">
        <v>3.2518928473445698</v>
      </c>
      <c r="G286">
        <v>2.34948054344966E-5</v>
      </c>
      <c r="H286">
        <v>74</v>
      </c>
      <c r="I286">
        <v>131</v>
      </c>
      <c r="J286">
        <v>87</v>
      </c>
      <c r="K286">
        <v>116</v>
      </c>
      <c r="L286">
        <v>106</v>
      </c>
      <c r="M286">
        <v>36</v>
      </c>
      <c r="N286">
        <v>23</v>
      </c>
      <c r="O286">
        <v>28</v>
      </c>
      <c r="P286" s="2">
        <v>13.772</v>
      </c>
      <c r="Q286" s="2">
        <v>15.888</v>
      </c>
      <c r="R286" s="2">
        <v>14.409000000000001</v>
      </c>
      <c r="S286" s="2">
        <v>16.155000000000001</v>
      </c>
      <c r="T286" s="2">
        <v>16.491</v>
      </c>
      <c r="U286" s="2">
        <v>4.5940000000000003</v>
      </c>
      <c r="V286" s="2">
        <v>3.2120000000000002</v>
      </c>
      <c r="W286" s="2">
        <v>5.0599999999999996</v>
      </c>
    </row>
    <row r="287" spans="1:23" x14ac:dyDescent="0.2">
      <c r="A287" t="s">
        <v>919</v>
      </c>
      <c r="B287" t="s">
        <v>24</v>
      </c>
      <c r="C287">
        <v>0</v>
      </c>
      <c r="D287">
        <v>-1.765131858066</v>
      </c>
      <c r="E287">
        <v>2.37899637245019E-2</v>
      </c>
      <c r="F287">
        <v>2.4371486948160701</v>
      </c>
      <c r="G287">
        <v>7.6798305609065097E-4</v>
      </c>
      <c r="H287">
        <v>35</v>
      </c>
      <c r="I287">
        <v>68</v>
      </c>
      <c r="J287">
        <v>43</v>
      </c>
      <c r="K287">
        <v>85</v>
      </c>
      <c r="L287">
        <v>65</v>
      </c>
      <c r="M287">
        <v>16</v>
      </c>
      <c r="N287">
        <v>13</v>
      </c>
      <c r="O287">
        <v>21</v>
      </c>
      <c r="P287" s="2">
        <v>6.5140000000000002</v>
      </c>
      <c r="Q287" s="2">
        <v>8.2469999999999999</v>
      </c>
      <c r="R287" s="2">
        <v>7.1219999999999999</v>
      </c>
      <c r="S287" s="2">
        <v>11.837999999999999</v>
      </c>
      <c r="T287" s="2">
        <v>10.112</v>
      </c>
      <c r="U287" s="2">
        <v>2.0419999999999998</v>
      </c>
      <c r="V287" s="2">
        <v>1.8149999999999999</v>
      </c>
      <c r="W287" s="2">
        <v>3.7949999999999999</v>
      </c>
    </row>
    <row r="288" spans="1:23" x14ac:dyDescent="0.2">
      <c r="A288" t="s">
        <v>920</v>
      </c>
      <c r="B288" t="s">
        <v>921</v>
      </c>
      <c r="C288">
        <v>0</v>
      </c>
      <c r="D288">
        <v>-1.8009360800748699</v>
      </c>
      <c r="E288">
        <v>3.3314482541358603E-5</v>
      </c>
      <c r="F288">
        <v>7.5395722374187804</v>
      </c>
      <c r="G288" s="1">
        <v>3.50310016207767E-9</v>
      </c>
      <c r="H288">
        <v>1121</v>
      </c>
      <c r="I288">
        <v>2881</v>
      </c>
      <c r="J288">
        <v>1861</v>
      </c>
      <c r="K288">
        <v>2282</v>
      </c>
      <c r="L288">
        <v>2379</v>
      </c>
      <c r="M288">
        <v>726</v>
      </c>
      <c r="N288">
        <v>580</v>
      </c>
      <c r="O288">
        <v>399</v>
      </c>
      <c r="P288" s="2">
        <v>208.62799999999999</v>
      </c>
      <c r="Q288" s="2">
        <v>349.40499999999997</v>
      </c>
      <c r="R288" s="2">
        <v>308.22699999999998</v>
      </c>
      <c r="S288" s="2">
        <v>317.803</v>
      </c>
      <c r="T288" s="2">
        <v>370.11599999999999</v>
      </c>
      <c r="U288" s="2">
        <v>92.656000000000006</v>
      </c>
      <c r="V288" s="2">
        <v>80.986999999999995</v>
      </c>
      <c r="W288" s="2">
        <v>72.103999999999999</v>
      </c>
    </row>
    <row r="289" spans="1:23" x14ac:dyDescent="0.2">
      <c r="A289" t="s">
        <v>922</v>
      </c>
      <c r="B289" t="s">
        <v>923</v>
      </c>
      <c r="C289">
        <v>0</v>
      </c>
      <c r="D289">
        <v>-1.8695047017995501</v>
      </c>
      <c r="E289">
        <v>2.2298402902521299E-2</v>
      </c>
      <c r="F289">
        <v>2.8732595875167002</v>
      </c>
      <c r="G289">
        <v>6.7920688519371901E-4</v>
      </c>
      <c r="H289">
        <v>81</v>
      </c>
      <c r="I289">
        <v>79</v>
      </c>
      <c r="J289">
        <v>88</v>
      </c>
      <c r="K289">
        <v>93</v>
      </c>
      <c r="L289">
        <v>76</v>
      </c>
      <c r="M289">
        <v>40</v>
      </c>
      <c r="N289">
        <v>29</v>
      </c>
      <c r="O289">
        <v>6</v>
      </c>
      <c r="P289" s="2">
        <v>15.074999999999999</v>
      </c>
      <c r="Q289" s="2">
        <v>9.5809999999999995</v>
      </c>
      <c r="R289" s="2">
        <v>14.574999999999999</v>
      </c>
      <c r="S289" s="2">
        <v>12.952</v>
      </c>
      <c r="T289" s="2">
        <v>11.824</v>
      </c>
      <c r="U289" s="2">
        <v>5.1050000000000004</v>
      </c>
      <c r="V289" s="2">
        <v>4.0490000000000004</v>
      </c>
      <c r="W289" s="2">
        <v>1.0840000000000001</v>
      </c>
    </row>
    <row r="290" spans="1:23" x14ac:dyDescent="0.2">
      <c r="A290" t="s">
        <v>924</v>
      </c>
      <c r="B290" t="s">
        <v>925</v>
      </c>
      <c r="C290">
        <v>0</v>
      </c>
      <c r="D290">
        <v>-2.2299308648981002</v>
      </c>
      <c r="E290">
        <v>3.5514074883161102E-4</v>
      </c>
      <c r="F290">
        <v>4.6968544033522104</v>
      </c>
      <c r="G290" s="1">
        <v>1.7182206332577801E-7</v>
      </c>
      <c r="H290">
        <v>211</v>
      </c>
      <c r="I290">
        <v>401</v>
      </c>
      <c r="J290">
        <v>338</v>
      </c>
      <c r="K290">
        <v>308</v>
      </c>
      <c r="L290">
        <v>366</v>
      </c>
      <c r="M290">
        <v>103</v>
      </c>
      <c r="N290">
        <v>76</v>
      </c>
      <c r="O290">
        <v>30</v>
      </c>
      <c r="P290" s="2">
        <v>39.268999999999998</v>
      </c>
      <c r="Q290" s="2">
        <v>48.633000000000003</v>
      </c>
      <c r="R290" s="2">
        <v>55.981000000000002</v>
      </c>
      <c r="S290" s="2">
        <v>42.893999999999998</v>
      </c>
      <c r="T290" s="2">
        <v>56.941000000000003</v>
      </c>
      <c r="U290" s="2">
        <v>13.145</v>
      </c>
      <c r="V290" s="2">
        <v>10.612</v>
      </c>
      <c r="W290" s="2">
        <v>5.4210000000000003</v>
      </c>
    </row>
    <row r="291" spans="1:23" x14ac:dyDescent="0.2">
      <c r="A291" t="s">
        <v>926</v>
      </c>
      <c r="B291" t="s">
        <v>927</v>
      </c>
      <c r="C291">
        <v>0</v>
      </c>
      <c r="D291">
        <v>-2.3626492453318</v>
      </c>
      <c r="E291">
        <v>2.01976054608159E-2</v>
      </c>
      <c r="F291">
        <v>1.65276380942546</v>
      </c>
      <c r="G291">
        <v>5.6503126029271405E-4</v>
      </c>
      <c r="H291">
        <v>31</v>
      </c>
      <c r="I291">
        <v>53</v>
      </c>
      <c r="J291">
        <v>37</v>
      </c>
      <c r="K291">
        <v>48</v>
      </c>
      <c r="L291">
        <v>30</v>
      </c>
      <c r="M291">
        <v>7</v>
      </c>
      <c r="N291">
        <v>9</v>
      </c>
      <c r="O291">
        <v>5</v>
      </c>
      <c r="P291" s="2">
        <v>5.7690000000000001</v>
      </c>
      <c r="Q291" s="2">
        <v>6.4279999999999999</v>
      </c>
      <c r="R291" s="2">
        <v>6.1280000000000001</v>
      </c>
      <c r="S291" s="2">
        <v>6.6849999999999996</v>
      </c>
      <c r="T291" s="2">
        <v>4.6669999999999998</v>
      </c>
      <c r="U291" s="2">
        <v>0.89300000000000002</v>
      </c>
      <c r="V291" s="2">
        <v>1.2569999999999999</v>
      </c>
      <c r="W291" s="2">
        <v>0.90400000000000003</v>
      </c>
    </row>
    <row r="292" spans="1:23" x14ac:dyDescent="0.2">
      <c r="A292" t="s">
        <v>928</v>
      </c>
      <c r="B292" t="s">
        <v>929</v>
      </c>
      <c r="C292">
        <v>0</v>
      </c>
      <c r="D292">
        <v>-2.6635403389122101</v>
      </c>
      <c r="E292">
        <v>2.4965425341029999E-2</v>
      </c>
      <c r="F292">
        <v>1.4743756040057701</v>
      </c>
      <c r="G292">
        <v>8.2168014003600198E-4</v>
      </c>
      <c r="H292">
        <v>20</v>
      </c>
      <c r="I292">
        <v>54</v>
      </c>
      <c r="J292">
        <v>45</v>
      </c>
      <c r="K292">
        <v>35</v>
      </c>
      <c r="L292">
        <v>42</v>
      </c>
      <c r="M292">
        <v>14</v>
      </c>
      <c r="N292">
        <v>3</v>
      </c>
      <c r="O292">
        <v>3</v>
      </c>
      <c r="P292" s="2">
        <v>3.722</v>
      </c>
      <c r="Q292" s="2">
        <v>6.5490000000000004</v>
      </c>
      <c r="R292" s="2">
        <v>7.4530000000000003</v>
      </c>
      <c r="S292" s="2">
        <v>4.8739999999999997</v>
      </c>
      <c r="T292" s="2">
        <v>6.5339999999999998</v>
      </c>
      <c r="U292" s="2">
        <v>1.7869999999999999</v>
      </c>
      <c r="V292" s="2">
        <v>0.41899999999999998</v>
      </c>
      <c r="W292" s="2">
        <v>0.54200000000000004</v>
      </c>
    </row>
    <row r="293" spans="1:23" x14ac:dyDescent="0.2">
      <c r="A293" t="s">
        <v>930</v>
      </c>
      <c r="B293" t="s">
        <v>931</v>
      </c>
      <c r="C293">
        <v>0</v>
      </c>
      <c r="D293">
        <v>-2.8038428909061901</v>
      </c>
      <c r="E293">
        <v>3.0658618670543298E-3</v>
      </c>
      <c r="F293">
        <v>4.0621101598124101</v>
      </c>
      <c r="G293">
        <v>1.48296157607255E-5</v>
      </c>
      <c r="H293">
        <v>127</v>
      </c>
      <c r="I293">
        <v>286</v>
      </c>
      <c r="J293">
        <v>139</v>
      </c>
      <c r="K293">
        <v>379</v>
      </c>
      <c r="L293">
        <v>331</v>
      </c>
      <c r="M293">
        <v>50</v>
      </c>
      <c r="N293">
        <v>14</v>
      </c>
      <c r="O293">
        <v>49</v>
      </c>
      <c r="P293" s="2">
        <v>23.635999999999999</v>
      </c>
      <c r="Q293" s="2">
        <v>34.686</v>
      </c>
      <c r="R293" s="2">
        <v>23.021999999999998</v>
      </c>
      <c r="S293" s="2">
        <v>52.780999999999999</v>
      </c>
      <c r="T293" s="2">
        <v>51.496000000000002</v>
      </c>
      <c r="U293" s="2">
        <v>6.3810000000000002</v>
      </c>
      <c r="V293" s="2">
        <v>1.9550000000000001</v>
      </c>
      <c r="W293" s="2">
        <v>8.8550000000000004</v>
      </c>
    </row>
    <row r="294" spans="1:23" x14ac:dyDescent="0.2">
      <c r="A294" t="s">
        <v>932</v>
      </c>
      <c r="B294" t="s">
        <v>933</v>
      </c>
      <c r="C294">
        <v>0</v>
      </c>
      <c r="D294">
        <v>-3.04237546651084</v>
      </c>
      <c r="E294">
        <v>4.5522218276745699E-2</v>
      </c>
      <c r="F294">
        <v>0.99665687977065498</v>
      </c>
      <c r="G294">
        <v>2.57049749890772E-3</v>
      </c>
      <c r="H294">
        <v>23</v>
      </c>
      <c r="I294">
        <v>43</v>
      </c>
      <c r="J294">
        <v>22</v>
      </c>
      <c r="K294">
        <v>39</v>
      </c>
      <c r="L294">
        <v>23</v>
      </c>
      <c r="M294">
        <v>9</v>
      </c>
      <c r="N294">
        <v>0</v>
      </c>
      <c r="O294">
        <v>9</v>
      </c>
      <c r="P294" s="2">
        <v>4.28</v>
      </c>
      <c r="Q294" s="2">
        <v>5.2149999999999999</v>
      </c>
      <c r="R294" s="2">
        <v>3.6440000000000001</v>
      </c>
      <c r="S294" s="2">
        <v>5.431</v>
      </c>
      <c r="T294" s="2">
        <v>3.5779999999999998</v>
      </c>
      <c r="U294" s="2">
        <v>1.149</v>
      </c>
      <c r="V294" s="2">
        <v>0</v>
      </c>
      <c r="W294" s="2">
        <v>1.6259999999999999</v>
      </c>
    </row>
    <row r="295" spans="1:23" x14ac:dyDescent="0.2">
      <c r="A295" t="s">
        <v>934</v>
      </c>
      <c r="B295" t="s">
        <v>24</v>
      </c>
      <c r="C295">
        <v>0</v>
      </c>
      <c r="D295">
        <v>-3.1047246807349298</v>
      </c>
      <c r="E295">
        <v>2.5384817398320301E-2</v>
      </c>
      <c r="F295">
        <v>4.1170265171283802</v>
      </c>
      <c r="G295">
        <v>8.6658256673837505E-4</v>
      </c>
      <c r="H295">
        <v>61</v>
      </c>
      <c r="I295">
        <v>344</v>
      </c>
      <c r="J295">
        <v>261</v>
      </c>
      <c r="K295">
        <v>367</v>
      </c>
      <c r="L295">
        <v>640</v>
      </c>
      <c r="M295">
        <v>72</v>
      </c>
      <c r="N295">
        <v>21</v>
      </c>
      <c r="O295">
        <v>15</v>
      </c>
      <c r="P295" s="2">
        <v>11.353</v>
      </c>
      <c r="Q295" s="2">
        <v>41.72</v>
      </c>
      <c r="R295" s="2">
        <v>43.228000000000002</v>
      </c>
      <c r="S295" s="2">
        <v>51.11</v>
      </c>
      <c r="T295" s="2">
        <v>99.569000000000003</v>
      </c>
      <c r="U295" s="2">
        <v>9.1890000000000001</v>
      </c>
      <c r="V295" s="2">
        <v>2.9319999999999999</v>
      </c>
      <c r="W295" s="2">
        <v>2.7109999999999999</v>
      </c>
    </row>
    <row r="296" spans="1:23" x14ac:dyDescent="0.2">
      <c r="A296" t="s">
        <v>935</v>
      </c>
      <c r="B296" t="s">
        <v>936</v>
      </c>
      <c r="C296">
        <v>0</v>
      </c>
      <c r="D296">
        <v>-3.29817944482568</v>
      </c>
      <c r="E296">
        <v>2.0153039715770202E-3</v>
      </c>
      <c r="F296">
        <v>3.67289575491293</v>
      </c>
      <c r="G296">
        <v>5.8540277902744501E-6</v>
      </c>
      <c r="H296">
        <v>181</v>
      </c>
      <c r="I296">
        <v>274</v>
      </c>
      <c r="J296">
        <v>217</v>
      </c>
      <c r="K296">
        <v>252</v>
      </c>
      <c r="L296">
        <v>157</v>
      </c>
      <c r="M296">
        <v>56</v>
      </c>
      <c r="N296">
        <v>24</v>
      </c>
      <c r="O296">
        <v>4</v>
      </c>
      <c r="P296" s="2">
        <v>33.686</v>
      </c>
      <c r="Q296" s="2">
        <v>33.229999999999997</v>
      </c>
      <c r="R296" s="2">
        <v>35.94</v>
      </c>
      <c r="S296" s="2">
        <v>35.094999999999999</v>
      </c>
      <c r="T296" s="2">
        <v>24.425999999999998</v>
      </c>
      <c r="U296" s="2">
        <v>7.1470000000000002</v>
      </c>
      <c r="V296" s="2">
        <v>3.351</v>
      </c>
      <c r="W296" s="2">
        <v>0.72299999999999998</v>
      </c>
    </row>
    <row r="297" spans="1:23" x14ac:dyDescent="0.2">
      <c r="A297" t="s">
        <v>937</v>
      </c>
      <c r="B297" t="s">
        <v>24</v>
      </c>
      <c r="C297">
        <v>0</v>
      </c>
      <c r="D297">
        <v>-3.3744783439247699</v>
      </c>
      <c r="E297">
        <v>4.2987151851504597E-2</v>
      </c>
      <c r="F297">
        <v>1.4159956290012801</v>
      </c>
      <c r="G297">
        <v>2.31756437963873E-3</v>
      </c>
      <c r="H297">
        <v>29</v>
      </c>
      <c r="I297">
        <v>62</v>
      </c>
      <c r="J297">
        <v>23</v>
      </c>
      <c r="K297">
        <v>86</v>
      </c>
      <c r="L297">
        <v>37</v>
      </c>
      <c r="M297">
        <v>16</v>
      </c>
      <c r="N297">
        <v>0</v>
      </c>
      <c r="O297">
        <v>8</v>
      </c>
      <c r="P297" s="2">
        <v>5.3970000000000002</v>
      </c>
      <c r="Q297" s="2">
        <v>7.5190000000000001</v>
      </c>
      <c r="R297" s="2">
        <v>3.8090000000000002</v>
      </c>
      <c r="S297" s="2">
        <v>11.977</v>
      </c>
      <c r="T297" s="2">
        <v>5.7560000000000002</v>
      </c>
      <c r="U297" s="2">
        <v>2.0419999999999998</v>
      </c>
      <c r="V297" s="2">
        <v>0</v>
      </c>
      <c r="W297" s="2">
        <v>1.446</v>
      </c>
    </row>
    <row r="298" spans="1:23" x14ac:dyDescent="0.2">
      <c r="A298" t="s">
        <v>938</v>
      </c>
      <c r="B298" t="s">
        <v>939</v>
      </c>
      <c r="C298">
        <v>0</v>
      </c>
      <c r="D298">
        <v>-3.8901146530758401</v>
      </c>
      <c r="E298">
        <v>4.2065431779695302E-2</v>
      </c>
      <c r="F298">
        <v>-1.23144142311292</v>
      </c>
      <c r="G298">
        <v>2.2197172588335401E-3</v>
      </c>
      <c r="H298">
        <v>11</v>
      </c>
      <c r="I298">
        <v>6</v>
      </c>
      <c r="J298">
        <v>8</v>
      </c>
      <c r="K298">
        <v>9</v>
      </c>
      <c r="L298">
        <v>5</v>
      </c>
      <c r="M298">
        <v>0</v>
      </c>
      <c r="N298">
        <v>0</v>
      </c>
      <c r="O298">
        <v>0</v>
      </c>
      <c r="P298" s="2">
        <v>2.0470000000000002</v>
      </c>
      <c r="Q298" s="2">
        <v>0.72799999999999998</v>
      </c>
      <c r="R298" s="2">
        <v>1.325</v>
      </c>
      <c r="S298" s="2">
        <v>1.2529999999999999</v>
      </c>
      <c r="T298" s="2">
        <v>0.77800000000000002</v>
      </c>
      <c r="U298" s="2">
        <v>0</v>
      </c>
      <c r="V298" s="2">
        <v>0</v>
      </c>
      <c r="W298" s="2">
        <v>0</v>
      </c>
    </row>
    <row r="299" spans="1:23" x14ac:dyDescent="0.2">
      <c r="A299" t="s">
        <v>940</v>
      </c>
      <c r="B299" t="s">
        <v>941</v>
      </c>
      <c r="C299">
        <v>0</v>
      </c>
      <c r="D299">
        <v>-4.0321313983519103</v>
      </c>
      <c r="E299">
        <v>3.1788410270770499E-2</v>
      </c>
      <c r="F299">
        <v>-7.0906509559243601E-3</v>
      </c>
      <c r="G299">
        <v>1.2557110347251701E-3</v>
      </c>
      <c r="H299">
        <v>8</v>
      </c>
      <c r="I299">
        <v>25</v>
      </c>
      <c r="J299">
        <v>21</v>
      </c>
      <c r="K299">
        <v>29</v>
      </c>
      <c r="L299">
        <v>19</v>
      </c>
      <c r="M299">
        <v>5</v>
      </c>
      <c r="N299">
        <v>0</v>
      </c>
      <c r="O299">
        <v>0</v>
      </c>
      <c r="P299" s="2">
        <v>1.4890000000000001</v>
      </c>
      <c r="Q299" s="2">
        <v>3.032</v>
      </c>
      <c r="R299" s="2">
        <v>3.4780000000000002</v>
      </c>
      <c r="S299" s="2">
        <v>4.0389999999999997</v>
      </c>
      <c r="T299" s="2">
        <v>2.956</v>
      </c>
      <c r="U299" s="2">
        <v>0.63800000000000001</v>
      </c>
      <c r="V299" s="2">
        <v>0</v>
      </c>
      <c r="W299" s="2">
        <v>0</v>
      </c>
    </row>
    <row r="300" spans="1:23" x14ac:dyDescent="0.2">
      <c r="A300" t="s">
        <v>942</v>
      </c>
      <c r="B300" t="s">
        <v>943</v>
      </c>
      <c r="C300">
        <v>0</v>
      </c>
      <c r="D300">
        <v>-4.1785652340552701</v>
      </c>
      <c r="E300">
        <v>3.1788410270770499E-2</v>
      </c>
      <c r="F300">
        <v>-0.114548906625815</v>
      </c>
      <c r="G300">
        <v>1.26977573659636E-3</v>
      </c>
      <c r="H300">
        <v>14</v>
      </c>
      <c r="I300">
        <v>31</v>
      </c>
      <c r="J300">
        <v>11</v>
      </c>
      <c r="K300">
        <v>27</v>
      </c>
      <c r="L300">
        <v>12</v>
      </c>
      <c r="M300">
        <v>0</v>
      </c>
      <c r="N300">
        <v>0</v>
      </c>
      <c r="O300">
        <v>4</v>
      </c>
      <c r="P300" s="2">
        <v>2.6059999999999999</v>
      </c>
      <c r="Q300" s="2">
        <v>3.76</v>
      </c>
      <c r="R300" s="2">
        <v>1.8220000000000001</v>
      </c>
      <c r="S300" s="2">
        <v>3.76</v>
      </c>
      <c r="T300" s="2">
        <v>1.867</v>
      </c>
      <c r="U300" s="2">
        <v>0</v>
      </c>
      <c r="V300" s="2">
        <v>0</v>
      </c>
      <c r="W300" s="2">
        <v>0.72299999999999998</v>
      </c>
    </row>
    <row r="301" spans="1:23" x14ac:dyDescent="0.2">
      <c r="A301" t="s">
        <v>944</v>
      </c>
      <c r="B301" t="s">
        <v>945</v>
      </c>
      <c r="C301">
        <v>0</v>
      </c>
      <c r="D301">
        <v>-4.3175502795102298</v>
      </c>
      <c r="E301">
        <v>3.0587716125880099E-4</v>
      </c>
      <c r="F301">
        <v>4.9158533920764702</v>
      </c>
      <c r="G301" s="1">
        <v>6.4327478708475501E-8</v>
      </c>
      <c r="H301">
        <v>524</v>
      </c>
      <c r="I301">
        <v>1139</v>
      </c>
      <c r="J301">
        <v>337</v>
      </c>
      <c r="K301">
        <v>706</v>
      </c>
      <c r="L301">
        <v>625</v>
      </c>
      <c r="M301">
        <v>43</v>
      </c>
      <c r="N301">
        <v>13</v>
      </c>
      <c r="O301">
        <v>50</v>
      </c>
      <c r="P301" s="2">
        <v>97.521000000000001</v>
      </c>
      <c r="Q301" s="2">
        <v>138.137</v>
      </c>
      <c r="R301" s="2">
        <v>55.814999999999998</v>
      </c>
      <c r="S301" s="2">
        <v>98.320999999999998</v>
      </c>
      <c r="T301" s="2">
        <v>97.234999999999999</v>
      </c>
      <c r="U301" s="2">
        <v>5.4880000000000004</v>
      </c>
      <c r="V301" s="2">
        <v>1.8149999999999999</v>
      </c>
      <c r="W301" s="2">
        <v>9.0359999999999996</v>
      </c>
    </row>
    <row r="302" spans="1:23" x14ac:dyDescent="0.2">
      <c r="A302" t="s">
        <v>946</v>
      </c>
      <c r="B302" t="s">
        <v>24</v>
      </c>
      <c r="C302">
        <v>0</v>
      </c>
      <c r="D302">
        <v>-4.8473176256652302</v>
      </c>
      <c r="E302">
        <v>4.2065431779695302E-2</v>
      </c>
      <c r="F302">
        <v>-0.71737086400036099</v>
      </c>
      <c r="G302">
        <v>2.2204886176032698E-3</v>
      </c>
      <c r="H302">
        <v>2</v>
      </c>
      <c r="I302">
        <v>16</v>
      </c>
      <c r="J302">
        <v>27</v>
      </c>
      <c r="K302">
        <v>40</v>
      </c>
      <c r="L302">
        <v>12</v>
      </c>
      <c r="M302">
        <v>0</v>
      </c>
      <c r="N302">
        <v>0</v>
      </c>
      <c r="O302">
        <v>0</v>
      </c>
      <c r="P302" s="2">
        <v>0.372</v>
      </c>
      <c r="Q302" s="2">
        <v>1.94</v>
      </c>
      <c r="R302" s="2">
        <v>4.4720000000000004</v>
      </c>
      <c r="S302" s="2">
        <v>5.5709999999999997</v>
      </c>
      <c r="T302" s="2">
        <v>1.867</v>
      </c>
      <c r="U302" s="2">
        <v>0</v>
      </c>
      <c r="V302" s="2">
        <v>0</v>
      </c>
      <c r="W302" s="2">
        <v>0</v>
      </c>
    </row>
  </sheetData>
  <conditionalFormatting sqref="A1:A302">
    <cfRule type="duplicateValues" dxfId="1" priority="2"/>
  </conditionalFormatting>
  <conditionalFormatting sqref="A1:A3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_upregulated under NR</vt:lpstr>
      <vt:lpstr>Genes_downregulated under 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30T05:59:22Z</dcterms:created>
  <dcterms:modified xsi:type="dcterms:W3CDTF">2025-05-12T06:13:21Z</dcterms:modified>
</cp:coreProperties>
</file>